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entral China" sheetId="1" state="visible" r:id="rId2"/>
  </sheets>
  <definedNames>
    <definedName function="false" hidden="false" name="DV" vbProcedure="false">#REF!</definedName>
    <definedName function="false" hidden="false" name="MAX" vbProcedure="false">#REF!</definedName>
    <definedName function="false" hidden="false" name="MIN" vbProcedure="false">#REF!</definedName>
    <definedName function="false" hidden="false" name="TYPE" vbProcedure="false">#REF!</definedName>
    <definedName function="false" hidden="false" name="_xlfn_STDEV_P" vbProcedure="false"/>
    <definedName function="false" hidden="false" localSheetId="0" name="DV" vbProcedure="false">#REF!</definedName>
    <definedName function="false" hidden="false" localSheetId="0" name="MAX" vbProcedure="false">#REF!</definedName>
    <definedName function="false" hidden="false" localSheetId="0" name="MIN" vbProcedure="false">#REF!</definedName>
    <definedName function="false" hidden="false" localSheetId="0" name="TYPE" vbProcedure="false">'central China'!$C$3:$AA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8" uniqueCount="115">
  <si>
    <t xml:space="preserve">prefecture-level city</t>
  </si>
  <si>
    <t xml:space="preserve">year</t>
  </si>
  <si>
    <t xml:space="preserve">population urbanization</t>
  </si>
  <si>
    <t xml:space="preserve">economic urbanization</t>
  </si>
  <si>
    <t xml:space="preserve">social urbanization</t>
  </si>
  <si>
    <t xml:space="preserve">spatial urbanization</t>
  </si>
  <si>
    <t xml:space="preserve">ecological urbanization</t>
  </si>
  <si>
    <r>
      <rPr>
        <sz val="11"/>
        <color rgb="FF000000"/>
        <rFont val="Times New Roman"/>
        <family val="1"/>
      </rPr>
      <t xml:space="preserve">urban population(</t>
    </r>
    <r>
      <rPr>
        <i val="true"/>
        <sz val="11"/>
        <color rgb="FF000000"/>
        <rFont val="Times New Roman"/>
        <family val="1"/>
      </rPr>
      <t xml:space="preserve">people</t>
    </r>
    <r>
      <rPr>
        <sz val="11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urban population density(</t>
    </r>
    <r>
      <rPr>
        <i val="true"/>
        <sz val="10.5"/>
        <color rgb="FF000000"/>
        <rFont val="Times New Roman"/>
        <family val="1"/>
      </rPr>
      <t xml:space="preserve">ten thousand people/km2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permanent resident urbanization rate(</t>
    </r>
    <r>
      <rPr>
        <i val="true"/>
        <sz val="10.5"/>
        <color rgb="FF000000"/>
        <rFont val="Times New Roman"/>
        <family val="1"/>
      </rPr>
      <t xml:space="preserve">%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proportion of employment in secondary and tertiary industries(</t>
    </r>
    <r>
      <rPr>
        <i val="true"/>
        <sz val="10.5"/>
        <color rgb="FF000000"/>
        <rFont val="Times New Roman"/>
        <family val="1"/>
      </rPr>
      <t xml:space="preserve">%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GDP per capita(</t>
    </r>
    <r>
      <rPr>
        <i val="true"/>
        <sz val="10.5"/>
        <color rgb="FF000000"/>
        <rFont val="Times New Roman"/>
        <family val="1"/>
      </rPr>
      <t xml:space="preserve">yuan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proportion of output value of secondary industry(</t>
    </r>
    <r>
      <rPr>
        <i val="true"/>
        <sz val="10.5"/>
        <color rgb="FF000000"/>
        <rFont val="Times New Roman"/>
        <family val="1"/>
      </rPr>
      <t xml:space="preserve">%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proportion of output value of tertiary industry(</t>
    </r>
    <r>
      <rPr>
        <i val="true"/>
        <sz val="10.5"/>
        <color rgb="FF000000"/>
        <rFont val="Times New Roman"/>
        <family val="1"/>
      </rPr>
      <t xml:space="preserve">%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per capita disposable income of urban residents(</t>
    </r>
    <r>
      <rPr>
        <i val="true"/>
        <sz val="10.5"/>
        <color rgb="FF000000"/>
        <rFont val="Times New Roman"/>
        <family val="1"/>
      </rPr>
      <t xml:space="preserve">yuan</t>
    </r>
    <r>
      <rPr>
        <sz val="10.5"/>
        <color rgb="FF000000"/>
        <rFont val="Times New Roman"/>
        <family val="1"/>
      </rPr>
      <t xml:space="preserve">)</t>
    </r>
  </si>
  <si>
    <t xml:space="preserve">night light index</t>
  </si>
  <si>
    <r>
      <rPr>
        <sz val="10.5"/>
        <color rgb="FF000000"/>
        <rFont val="Times New Roman"/>
        <family val="1"/>
      </rPr>
      <t xml:space="preserve">health technician(</t>
    </r>
    <r>
      <rPr>
        <i val="true"/>
        <sz val="10.5"/>
        <color rgb="FF000000"/>
        <rFont val="Times New Roman"/>
        <family val="1"/>
      </rPr>
      <t xml:space="preserve">people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total retail sales of consumer goods(</t>
    </r>
    <r>
      <rPr>
        <i val="true"/>
        <sz val="10.5"/>
        <color rgb="FF000000"/>
        <rFont val="Times New Roman"/>
        <family val="1"/>
      </rPr>
      <t xml:space="preserve">ten thousand yuan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investment in fixed assets(</t>
    </r>
    <r>
      <rPr>
        <i val="true"/>
        <sz val="10.5"/>
        <color rgb="FF000000"/>
        <rFont val="Times New Roman"/>
        <family val="1"/>
      </rPr>
      <t xml:space="preserve">ten thousand yuan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urban registered unemployment rate(</t>
    </r>
    <r>
      <rPr>
        <i val="true"/>
        <sz val="10.5"/>
        <color rgb="FF000000"/>
        <rFont val="Times New Roman"/>
        <family val="1"/>
      </rPr>
      <t xml:space="preserve">%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per capita educational expenditure(</t>
    </r>
    <r>
      <rPr>
        <i val="true"/>
        <sz val="10.5"/>
        <color rgb="FF000000"/>
        <rFont val="Times New Roman"/>
        <family val="1"/>
      </rPr>
      <t xml:space="preserve">yuan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proportion of built-up areas(</t>
    </r>
    <r>
      <rPr>
        <i val="true"/>
        <sz val="10.5"/>
        <color rgb="FF000000"/>
        <rFont val="Times New Roman"/>
        <family val="1"/>
      </rPr>
      <t xml:space="preserve">%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urban economic density(</t>
    </r>
    <r>
      <rPr>
        <i val="true"/>
        <sz val="10.5"/>
        <color rgb="FF000000"/>
        <rFont val="Times New Roman"/>
        <family val="1"/>
      </rPr>
      <t xml:space="preserve">ten thousand yuan/km2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per capita built-up area(</t>
    </r>
    <r>
      <rPr>
        <i val="true"/>
        <sz val="10.5"/>
        <color rgb="FF000000"/>
        <rFont val="Times New Roman"/>
        <family val="1"/>
      </rPr>
      <t xml:space="preserve">m2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per capita urban road area(</t>
    </r>
    <r>
      <rPr>
        <i val="true"/>
        <sz val="10.5"/>
        <color rgb="FF000000"/>
        <rFont val="Times New Roman"/>
        <family val="1"/>
      </rPr>
      <t xml:space="preserve">m2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per capita green park area(</t>
    </r>
    <r>
      <rPr>
        <i val="true"/>
        <sz val="10.5"/>
        <color rgb="FF000000"/>
        <rFont val="Times New Roman"/>
        <family val="1"/>
      </rPr>
      <t xml:space="preserve">m2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energy consumption per ten thousand yuan GDP(</t>
    </r>
    <r>
      <rPr>
        <i val="true"/>
        <sz val="10.5"/>
        <color rgb="FF000000"/>
        <rFont val="Times New Roman"/>
        <family val="1"/>
      </rPr>
      <t xml:space="preserve">tce/ ten thousand yuan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urban sewage treatment rate(</t>
    </r>
    <r>
      <rPr>
        <i val="true"/>
        <sz val="10.5"/>
        <color rgb="FF000000"/>
        <rFont val="Times New Roman"/>
        <family val="1"/>
      </rPr>
      <t xml:space="preserve">%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green coverage rate of built-up areas(</t>
    </r>
    <r>
      <rPr>
        <i val="true"/>
        <sz val="10.5"/>
        <color rgb="FF000000"/>
        <rFont val="Times New Roman"/>
        <family val="1"/>
      </rPr>
      <t xml:space="preserve">%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per capita municipal solid waste removal volume(</t>
    </r>
    <r>
      <rPr>
        <i val="true"/>
        <sz val="10.5"/>
        <color rgb="FF000000"/>
        <rFont val="Times New Roman"/>
        <family val="1"/>
      </rPr>
      <t xml:space="preserve">t</t>
    </r>
    <r>
      <rPr>
        <sz val="10.5"/>
        <color rgb="FF000000"/>
        <rFont val="Times New Roman"/>
        <family val="1"/>
      </rPr>
      <t xml:space="preserve">)</t>
    </r>
  </si>
  <si>
    <r>
      <rPr>
        <sz val="10.5"/>
        <color rgb="FF000000"/>
        <rFont val="Times New Roman"/>
        <family val="1"/>
      </rPr>
      <t xml:space="preserve">per capita industrial wastewater discharge(</t>
    </r>
    <r>
      <rPr>
        <i val="true"/>
        <sz val="10.5"/>
        <color rgb="FF000000"/>
        <rFont val="Times New Roman"/>
        <family val="1"/>
      </rPr>
      <t xml:space="preserve">t</t>
    </r>
    <r>
      <rPr>
        <sz val="10.5"/>
        <color rgb="FF000000"/>
        <rFont val="Times New Roman"/>
        <family val="1"/>
      </rPr>
      <t xml:space="preserve">)</t>
    </r>
  </si>
  <si>
    <t xml:space="preserve">normalized difference vegetation index</t>
  </si>
  <si>
    <t xml:space="preserve">TYPE</t>
  </si>
  <si>
    <t xml:space="preserve">P</t>
  </si>
  <si>
    <t xml:space="preserve">N</t>
  </si>
  <si>
    <t xml:space="preserve">Hefei</t>
  </si>
  <si>
    <t xml:space="preserve">Huaibei</t>
  </si>
  <si>
    <t xml:space="preserve">Bozhou</t>
  </si>
  <si>
    <t xml:space="preserve">Suzhou</t>
  </si>
  <si>
    <t xml:space="preserve">Bengbu</t>
  </si>
  <si>
    <t xml:space="preserve">Fuyang</t>
  </si>
  <si>
    <t xml:space="preserve">Huainan</t>
  </si>
  <si>
    <t xml:space="preserve">Chuzhou</t>
  </si>
  <si>
    <t xml:space="preserve">Luan</t>
  </si>
  <si>
    <t xml:space="preserve">Maanshan</t>
  </si>
  <si>
    <t xml:space="preserve">Wuhu</t>
  </si>
  <si>
    <t xml:space="preserve">Xuancheng</t>
  </si>
  <si>
    <t xml:space="preserve">Tongling</t>
  </si>
  <si>
    <t xml:space="preserve">Chizhou</t>
  </si>
  <si>
    <t xml:space="preserve">Anqing</t>
  </si>
  <si>
    <t xml:space="preserve">Huangshan</t>
  </si>
  <si>
    <t xml:space="preserve">Taiyuan</t>
  </si>
  <si>
    <t xml:space="preserve">Datong</t>
  </si>
  <si>
    <t xml:space="preserve">Yangquan</t>
  </si>
  <si>
    <t xml:space="preserve">Changzhi</t>
  </si>
  <si>
    <t xml:space="preserve">Jincheng</t>
  </si>
  <si>
    <t xml:space="preserve">Shuozhou</t>
  </si>
  <si>
    <t xml:space="preserve">Jinzhong</t>
  </si>
  <si>
    <t xml:space="preserve">Yuncheng</t>
  </si>
  <si>
    <t xml:space="preserve">Xinzhou</t>
  </si>
  <si>
    <t xml:space="preserve">Linfen</t>
  </si>
  <si>
    <t xml:space="preserve">Lvliang</t>
  </si>
  <si>
    <t xml:space="preserve">Changsha</t>
  </si>
  <si>
    <t xml:space="preserve">Zhuzhou</t>
  </si>
  <si>
    <t xml:space="preserve">Xiangtan</t>
  </si>
  <si>
    <t xml:space="preserve">Hengyang</t>
  </si>
  <si>
    <t xml:space="preserve">Shaoyang</t>
  </si>
  <si>
    <t xml:space="preserve">Yueyang</t>
  </si>
  <si>
    <t xml:space="preserve">Changde</t>
  </si>
  <si>
    <t xml:space="preserve">Zhangjiajie</t>
  </si>
  <si>
    <t xml:space="preserve">Yiyang</t>
  </si>
  <si>
    <t xml:space="preserve">Chenzhou</t>
  </si>
  <si>
    <t xml:space="preserve">Yongzhou</t>
  </si>
  <si>
    <t xml:space="preserve">Huaihua</t>
  </si>
  <si>
    <t xml:space="preserve">Loudi</t>
  </si>
  <si>
    <t xml:space="preserve">Wuhan</t>
  </si>
  <si>
    <t xml:space="preserve">Huangshi</t>
  </si>
  <si>
    <t xml:space="preserve">Shiyan</t>
  </si>
  <si>
    <t xml:space="preserve">Yichang</t>
  </si>
  <si>
    <t xml:space="preserve">Xiangyang</t>
  </si>
  <si>
    <t xml:space="preserve">Ezhou</t>
  </si>
  <si>
    <t xml:space="preserve">Jingmen</t>
  </si>
  <si>
    <t xml:space="preserve">Xiaogan</t>
  </si>
  <si>
    <t xml:space="preserve">Jingzhou</t>
  </si>
  <si>
    <t xml:space="preserve">Huanggang</t>
  </si>
  <si>
    <t xml:space="preserve">Xianning</t>
  </si>
  <si>
    <t xml:space="preserve">Suizhou</t>
  </si>
  <si>
    <t xml:space="preserve">Nanchang</t>
  </si>
  <si>
    <t xml:space="preserve">Jingdezhen</t>
  </si>
  <si>
    <t xml:space="preserve">Pingxiang</t>
  </si>
  <si>
    <t xml:space="preserve">Jiujiang</t>
  </si>
  <si>
    <t xml:space="preserve">Xinyu</t>
  </si>
  <si>
    <t xml:space="preserve">Yingtan</t>
  </si>
  <si>
    <t xml:space="preserve">Ganzhou</t>
  </si>
  <si>
    <t xml:space="preserve">Jian</t>
  </si>
  <si>
    <t xml:space="preserve">Yichun</t>
  </si>
  <si>
    <t xml:space="preserve">Fuzhou</t>
  </si>
  <si>
    <t xml:space="preserve">Shangrao</t>
  </si>
  <si>
    <t xml:space="preserve">Zhengzhou</t>
  </si>
  <si>
    <t xml:space="preserve">Kaifeng</t>
  </si>
  <si>
    <t xml:space="preserve">Luoyang</t>
  </si>
  <si>
    <t xml:space="preserve">Pingdingshan</t>
  </si>
  <si>
    <t xml:space="preserve">Anyang</t>
  </si>
  <si>
    <t xml:space="preserve">Hebi</t>
  </si>
  <si>
    <t xml:space="preserve">Xinxiang</t>
  </si>
  <si>
    <t xml:space="preserve">Jiaozuo</t>
  </si>
  <si>
    <t xml:space="preserve">Puyang</t>
  </si>
  <si>
    <t xml:space="preserve">Xuchang</t>
  </si>
  <si>
    <t xml:space="preserve">Luohe</t>
  </si>
  <si>
    <t xml:space="preserve">Sanmenxia</t>
  </si>
  <si>
    <t xml:space="preserve">Nanyang</t>
  </si>
  <si>
    <t xml:space="preserve">Shangqiu</t>
  </si>
  <si>
    <t xml:space="preserve">Xinyang</t>
  </si>
  <si>
    <t xml:space="preserve">Zhoukou</t>
  </si>
  <si>
    <t xml:space="preserve">Zhumadia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.0_);[RED]\(0.0\)"/>
    <numFmt numFmtId="167" formatCode="0_ "/>
    <numFmt numFmtId="168" formatCode="0.0000_ "/>
  </numFmts>
  <fonts count="13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b val="true"/>
      <sz val="11"/>
      <color rgb="FF000000"/>
      <name val="Times New Roman"/>
      <family val="1"/>
    </font>
    <font>
      <b val="true"/>
      <sz val="11"/>
      <color rgb="FF000000"/>
      <name val="等线"/>
      <family val="0"/>
      <charset val="134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0.5"/>
      <color rgb="FF000000"/>
      <name val="Times New Roman"/>
      <family val="1"/>
    </font>
    <font>
      <i val="true"/>
      <sz val="10.5"/>
      <color rgb="FF000000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0,0&#13;&#10;NA&#13;&#10;" xfId="20"/>
    <cellStyle name="常规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23"/>
  <sheetViews>
    <sheetView showFormulas="false" showGridLines="true" showRowColHeaders="true" showZeros="true" rightToLeft="false" tabSelected="true" showOutlineSymbols="true" defaultGridColor="true" view="normal" topLeftCell="A247" colorId="64" zoomScale="100" zoomScaleNormal="100" zoomScalePageLayoutView="100" workbookViewId="0">
      <selection pane="topLeft" activeCell="F4" activeCellId="0" sqref="F4"/>
    </sheetView>
  </sheetViews>
  <sheetFormatPr defaultColWidth="8.8671875" defaultRowHeight="14.25" zeroHeight="false" outlineLevelRow="0" outlineLevelCol="0"/>
  <cols>
    <col collapsed="false" customWidth="true" hidden="false" outlineLevel="0" max="1" min="1" style="1" width="18.87"/>
    <col collapsed="false" customWidth="true" hidden="false" outlineLevel="0" max="2" min="2" style="1" width="8.75"/>
    <col collapsed="false" customWidth="true" hidden="false" outlineLevel="0" max="3" min="3" style="1" width="22.25"/>
    <col collapsed="false" customWidth="true" hidden="false" outlineLevel="0" max="4" min="4" style="1" width="27.87"/>
    <col collapsed="false" customWidth="true" hidden="false" outlineLevel="0" max="5" min="5" style="2" width="23.24"/>
    <col collapsed="false" customWidth="true" hidden="false" outlineLevel="0" max="6" min="6" style="2" width="38.37"/>
    <col collapsed="false" customWidth="true" hidden="false" outlineLevel="0" max="7" min="7" style="1" width="26.37"/>
    <col collapsed="false" customWidth="true" hidden="false" outlineLevel="0" max="8" min="8" style="3" width="20.12"/>
    <col collapsed="false" customWidth="true" hidden="false" outlineLevel="0" max="9" min="9" style="3" width="21.25"/>
    <col collapsed="false" customWidth="true" hidden="false" outlineLevel="0" max="10" min="10" style="1" width="28.75"/>
    <col collapsed="false" customWidth="true" hidden="false" outlineLevel="0" max="11" min="11" style="4" width="11.87"/>
    <col collapsed="false" customWidth="true" hidden="false" outlineLevel="0" max="12" min="12" style="1" width="18.12"/>
    <col collapsed="false" customWidth="true" hidden="false" outlineLevel="0" max="13" min="13" style="1" width="11.99"/>
    <col collapsed="false" customWidth="true" hidden="false" outlineLevel="0" max="14" min="14" style="1" width="13.49"/>
    <col collapsed="false" customWidth="true" hidden="false" outlineLevel="0" max="15" min="15" style="1" width="12.49"/>
    <col collapsed="false" customWidth="true" hidden="false" outlineLevel="0" max="16" min="16" style="1" width="16.75"/>
    <col collapsed="false" customWidth="true" hidden="false" outlineLevel="0" max="17" min="17" style="1" width="19.75"/>
    <col collapsed="false" customWidth="true" hidden="false" outlineLevel="0" max="18" min="18" style="1" width="23.62"/>
    <col collapsed="false" customWidth="true" hidden="false" outlineLevel="0" max="19" min="19" style="1" width="22.37"/>
    <col collapsed="false" customWidth="true" hidden="false" outlineLevel="0" max="20" min="20" style="1" width="17.49"/>
    <col collapsed="false" customWidth="true" hidden="false" outlineLevel="0" max="21" min="21" style="1" width="20.49"/>
    <col collapsed="false" customWidth="true" hidden="false" outlineLevel="0" max="22" min="22" style="1" width="21.62"/>
    <col collapsed="false" customWidth="true" hidden="false" outlineLevel="0" max="23" min="23" style="1" width="17.75"/>
    <col collapsed="false" customWidth="true" hidden="false" outlineLevel="0" max="24" min="24" style="2" width="25.62"/>
    <col collapsed="false" customWidth="true" hidden="false" outlineLevel="0" max="25" min="25" style="1" width="19.75"/>
    <col collapsed="false" customWidth="true" hidden="false" outlineLevel="0" max="26" min="26" style="1" width="20.36"/>
    <col collapsed="false" customWidth="true" hidden="false" outlineLevel="0" max="27" min="27" style="1" width="31.49"/>
    <col collapsed="false" customWidth="true" hidden="false" outlineLevel="0" max="28" min="28" style="0" width="11.49"/>
  </cols>
  <sheetData>
    <row r="1" s="7" customFormat="true" ht="14.25" hidden="false" customHeight="false" outlineLevel="0" collapsed="false">
      <c r="A1" s="5" t="s">
        <v>0</v>
      </c>
      <c r="B1" s="5" t="s">
        <v>1</v>
      </c>
      <c r="C1" s="5" t="s">
        <v>2</v>
      </c>
      <c r="D1" s="5"/>
      <c r="E1" s="5"/>
      <c r="F1" s="5"/>
      <c r="G1" s="5" t="s">
        <v>3</v>
      </c>
      <c r="H1" s="5"/>
      <c r="I1" s="5"/>
      <c r="J1" s="5"/>
      <c r="K1" s="5"/>
      <c r="L1" s="5" t="s">
        <v>4</v>
      </c>
      <c r="M1" s="5"/>
      <c r="N1" s="5"/>
      <c r="O1" s="5"/>
      <c r="P1" s="5"/>
      <c r="Q1" s="5" t="s">
        <v>5</v>
      </c>
      <c r="R1" s="5"/>
      <c r="S1" s="5"/>
      <c r="T1" s="5"/>
      <c r="U1" s="5"/>
      <c r="V1" s="5" t="s">
        <v>6</v>
      </c>
      <c r="W1" s="5"/>
      <c r="X1" s="5"/>
      <c r="Y1" s="5"/>
      <c r="Z1" s="5"/>
      <c r="AA1" s="5"/>
      <c r="AB1" s="6"/>
    </row>
    <row r="2" s="11" customFormat="true" ht="54" hidden="false" customHeight="false" outlineLevel="0" collapsed="false">
      <c r="A2" s="5"/>
      <c r="B2" s="5"/>
      <c r="C2" s="8" t="s">
        <v>7</v>
      </c>
      <c r="D2" s="9" t="s">
        <v>8</v>
      </c>
      <c r="E2" s="9" t="s">
        <v>9</v>
      </c>
      <c r="F2" s="9" t="s">
        <v>10</v>
      </c>
      <c r="G2" s="9" t="s">
        <v>11</v>
      </c>
      <c r="H2" s="9" t="s">
        <v>12</v>
      </c>
      <c r="I2" s="9" t="s">
        <v>13</v>
      </c>
      <c r="J2" s="9" t="s">
        <v>14</v>
      </c>
      <c r="K2" s="9" t="s">
        <v>15</v>
      </c>
      <c r="L2" s="9" t="s">
        <v>16</v>
      </c>
      <c r="M2" s="10" t="s">
        <v>17</v>
      </c>
      <c r="N2" s="9" t="s">
        <v>18</v>
      </c>
      <c r="O2" s="9" t="s">
        <v>19</v>
      </c>
      <c r="P2" s="9" t="s">
        <v>20</v>
      </c>
      <c r="Q2" s="9" t="s">
        <v>21</v>
      </c>
      <c r="R2" s="9" t="s">
        <v>22</v>
      </c>
      <c r="S2" s="9" t="s">
        <v>23</v>
      </c>
      <c r="T2" s="9" t="s">
        <v>24</v>
      </c>
      <c r="U2" s="9" t="s">
        <v>25</v>
      </c>
      <c r="V2" s="9" t="s">
        <v>26</v>
      </c>
      <c r="W2" s="9" t="s">
        <v>27</v>
      </c>
      <c r="X2" s="9" t="s">
        <v>28</v>
      </c>
      <c r="Y2" s="9" t="s">
        <v>29</v>
      </c>
      <c r="Z2" s="9" t="s">
        <v>30</v>
      </c>
      <c r="AA2" s="9" t="s">
        <v>31</v>
      </c>
      <c r="AB2" s="8"/>
    </row>
    <row r="3" s="17" customFormat="true" ht="15" hidden="false" customHeight="false" outlineLevel="0" collapsed="false">
      <c r="A3" s="8"/>
      <c r="B3" s="8" t="s">
        <v>32</v>
      </c>
      <c r="C3" s="8" t="s">
        <v>33</v>
      </c>
      <c r="D3" s="12" t="s">
        <v>33</v>
      </c>
      <c r="E3" s="13" t="s">
        <v>33</v>
      </c>
      <c r="F3" s="13" t="s">
        <v>33</v>
      </c>
      <c r="G3" s="8" t="s">
        <v>33</v>
      </c>
      <c r="H3" s="14" t="s">
        <v>34</v>
      </c>
      <c r="I3" s="14" t="s">
        <v>33</v>
      </c>
      <c r="J3" s="8" t="s">
        <v>33</v>
      </c>
      <c r="K3" s="15" t="s">
        <v>33</v>
      </c>
      <c r="L3" s="8" t="s">
        <v>33</v>
      </c>
      <c r="M3" s="8" t="s">
        <v>33</v>
      </c>
      <c r="N3" s="8" t="s">
        <v>33</v>
      </c>
      <c r="O3" s="8" t="s">
        <v>34</v>
      </c>
      <c r="P3" s="8" t="s">
        <v>33</v>
      </c>
      <c r="Q3" s="8" t="s">
        <v>33</v>
      </c>
      <c r="R3" s="8" t="s">
        <v>33</v>
      </c>
      <c r="S3" s="8" t="s">
        <v>33</v>
      </c>
      <c r="T3" s="8" t="s">
        <v>33</v>
      </c>
      <c r="U3" s="8" t="s">
        <v>33</v>
      </c>
      <c r="V3" s="8" t="s">
        <v>34</v>
      </c>
      <c r="W3" s="8" t="s">
        <v>33</v>
      </c>
      <c r="X3" s="13" t="s">
        <v>33</v>
      </c>
      <c r="Y3" s="8" t="s">
        <v>33</v>
      </c>
      <c r="Z3" s="8" t="s">
        <v>34</v>
      </c>
      <c r="AA3" s="8" t="s">
        <v>33</v>
      </c>
      <c r="AB3" s="16"/>
    </row>
    <row r="4" customFormat="false" ht="15" hidden="false" customHeight="false" outlineLevel="0" collapsed="false">
      <c r="A4" s="8" t="s">
        <v>35</v>
      </c>
      <c r="B4" s="8" t="n">
        <v>2013</v>
      </c>
      <c r="C4" s="8" t="n">
        <v>5160560.388</v>
      </c>
      <c r="D4" s="8" t="n">
        <v>4256</v>
      </c>
      <c r="E4" s="13" t="n">
        <v>67.8</v>
      </c>
      <c r="F4" s="13" t="n">
        <f aca="false">34.8+44.9</f>
        <v>79.7</v>
      </c>
      <c r="G4" s="8" t="n">
        <v>61555</v>
      </c>
      <c r="H4" s="14" t="n">
        <v>55.3</v>
      </c>
      <c r="I4" s="14" t="n">
        <v>39.4</v>
      </c>
      <c r="J4" s="8" t="n">
        <v>28082.74</v>
      </c>
      <c r="K4" s="18" t="n">
        <v>2.20385067417679</v>
      </c>
      <c r="L4" s="8" t="n">
        <v>43182</v>
      </c>
      <c r="M4" s="8" t="n">
        <v>14808408</v>
      </c>
      <c r="N4" s="8" t="n">
        <v>45353715</v>
      </c>
      <c r="O4" s="8" t="n">
        <v>3.25</v>
      </c>
      <c r="P4" s="8" t="n">
        <v>1372.53026560262</v>
      </c>
      <c r="Q4" s="8" t="n">
        <v>0.0343381389252949</v>
      </c>
      <c r="R4" s="8" t="n">
        <v>4103.11052861512</v>
      </c>
      <c r="S4" s="8" t="n">
        <v>51.6327646547056</v>
      </c>
      <c r="T4" s="8" t="n">
        <v>16.54</v>
      </c>
      <c r="U4" s="8" t="n">
        <v>11.76</v>
      </c>
      <c r="V4" s="8" t="n">
        <v>0.581</v>
      </c>
      <c r="W4" s="8" t="n">
        <v>98.8</v>
      </c>
      <c r="X4" s="13" t="n">
        <v>41.88</v>
      </c>
      <c r="Y4" s="8" t="n">
        <v>0.130724175143593</v>
      </c>
      <c r="Z4" s="8" t="n">
        <v>47.989567291156</v>
      </c>
      <c r="AA4" s="8" t="n">
        <v>0.724669422101543</v>
      </c>
      <c r="AB4" s="16"/>
    </row>
    <row r="5" customFormat="false" ht="15" hidden="false" customHeight="false" outlineLevel="0" collapsed="false">
      <c r="A5" s="8" t="s">
        <v>35</v>
      </c>
      <c r="B5" s="8" t="n">
        <v>2014</v>
      </c>
      <c r="C5" s="8" t="n">
        <v>5317936</v>
      </c>
      <c r="D5" s="8" t="n">
        <v>4592</v>
      </c>
      <c r="E5" s="13" t="n">
        <v>69.1</v>
      </c>
      <c r="F5" s="13" t="n">
        <f aca="false">35.3+46.7</f>
        <v>82</v>
      </c>
      <c r="G5" s="8" t="n">
        <v>67689</v>
      </c>
      <c r="H5" s="14" t="n">
        <v>55.2455719072842</v>
      </c>
      <c r="I5" s="14" t="n">
        <v>39.8833330759609</v>
      </c>
      <c r="J5" s="8" t="n">
        <v>29348</v>
      </c>
      <c r="K5" s="18" t="n">
        <v>2.22026359432926</v>
      </c>
      <c r="L5" s="8" t="n">
        <v>45673</v>
      </c>
      <c r="M5" s="8" t="n">
        <v>19496970</v>
      </c>
      <c r="N5" s="8" t="n">
        <v>53026372</v>
      </c>
      <c r="O5" s="8" t="n">
        <v>2.96</v>
      </c>
      <c r="P5" s="8" t="n">
        <v>1413.56808731809</v>
      </c>
      <c r="Q5" s="8" t="n">
        <v>0.0352118829183049</v>
      </c>
      <c r="R5" s="8" t="n">
        <v>4587.23460026212</v>
      </c>
      <c r="S5" s="8" t="n">
        <v>52.3648648648649</v>
      </c>
      <c r="T5" s="8" t="n">
        <v>16.4</v>
      </c>
      <c r="U5" s="8" t="n">
        <v>13.32</v>
      </c>
      <c r="V5" s="8" t="n">
        <v>0.5367859</v>
      </c>
      <c r="W5" s="8" t="n">
        <v>98.9</v>
      </c>
      <c r="X5" s="13" t="n">
        <v>45.2</v>
      </c>
      <c r="Y5" s="8" t="n">
        <v>0.143217255717256</v>
      </c>
      <c r="Z5" s="8" t="n">
        <v>54.8336798336798</v>
      </c>
      <c r="AA5" s="8" t="n">
        <v>0.694446222690295</v>
      </c>
      <c r="AB5" s="16"/>
    </row>
    <row r="6" customFormat="false" ht="15" hidden="false" customHeight="false" outlineLevel="0" collapsed="false">
      <c r="A6" s="8" t="s">
        <v>35</v>
      </c>
      <c r="B6" s="8" t="n">
        <v>2015</v>
      </c>
      <c r="C6" s="8" t="n">
        <v>5483808</v>
      </c>
      <c r="D6" s="8" t="n">
        <v>3357</v>
      </c>
      <c r="E6" s="13" t="n">
        <v>70.4</v>
      </c>
      <c r="F6" s="13" t="n">
        <f aca="false">35.1+48.6</f>
        <v>83.7</v>
      </c>
      <c r="G6" s="8" t="n">
        <v>73102</v>
      </c>
      <c r="H6" s="14" t="n">
        <v>52.5996109726215</v>
      </c>
      <c r="I6" s="14" t="n">
        <v>42.7465474261829</v>
      </c>
      <c r="J6" s="8" t="n">
        <v>31989</v>
      </c>
      <c r="K6" s="18" t="n">
        <v>2.25222063818791</v>
      </c>
      <c r="L6" s="8" t="n">
        <v>47893</v>
      </c>
      <c r="M6" s="8" t="n">
        <v>21836501</v>
      </c>
      <c r="N6" s="8" t="n">
        <v>58519010</v>
      </c>
      <c r="O6" s="8" t="n">
        <v>2.8</v>
      </c>
      <c r="P6" s="8" t="n">
        <v>1531.37556967713</v>
      </c>
      <c r="Q6" s="8" t="n">
        <v>0.036347750109218</v>
      </c>
      <c r="R6" s="8" t="n">
        <v>5094.75753604194</v>
      </c>
      <c r="S6" s="8" t="n">
        <v>53.405224982348</v>
      </c>
      <c r="T6" s="8" t="n">
        <v>16.78</v>
      </c>
      <c r="U6" s="8" t="n">
        <v>13.39</v>
      </c>
      <c r="V6" s="8" t="n">
        <v>0.4</v>
      </c>
      <c r="W6" s="8" t="n">
        <v>99.65</v>
      </c>
      <c r="X6" s="13" t="n">
        <v>42.93</v>
      </c>
      <c r="Y6" s="8" t="n">
        <v>0.156685281468644</v>
      </c>
      <c r="Z6" s="8" t="n">
        <v>57.0421721548238</v>
      </c>
      <c r="AA6" s="8" t="n">
        <v>0.692660979745743</v>
      </c>
      <c r="AB6" s="16"/>
    </row>
    <row r="7" customFormat="false" ht="15" hidden="false" customHeight="false" outlineLevel="0" collapsed="false">
      <c r="A7" s="8" t="s">
        <v>35</v>
      </c>
      <c r="B7" s="8" t="n">
        <v>2016</v>
      </c>
      <c r="C7" s="8" t="n">
        <v>5669614.5</v>
      </c>
      <c r="D7" s="8" t="n">
        <v>3553</v>
      </c>
      <c r="E7" s="13" t="n">
        <v>72.05</v>
      </c>
      <c r="F7" s="13" t="n">
        <f aca="false">34.9+49.7</f>
        <v>84.6</v>
      </c>
      <c r="G7" s="8" t="n">
        <v>80138</v>
      </c>
      <c r="H7" s="14" t="n">
        <v>50.7020613988952</v>
      </c>
      <c r="I7" s="14" t="n">
        <v>44.9920151473134</v>
      </c>
      <c r="J7" s="8" t="n">
        <v>34852</v>
      </c>
      <c r="K7" s="18" t="n">
        <v>2.43445794166393</v>
      </c>
      <c r="L7" s="8" t="n">
        <v>51985</v>
      </c>
      <c r="M7" s="8" t="n">
        <v>24456959</v>
      </c>
      <c r="N7" s="8" t="n">
        <v>65011693</v>
      </c>
      <c r="O7" s="8" t="n">
        <v>3.03</v>
      </c>
      <c r="P7" s="8" t="n">
        <v>1513.2138772398</v>
      </c>
      <c r="Q7" s="8" t="n">
        <v>0.0401922236784622</v>
      </c>
      <c r="R7" s="8" t="n">
        <v>5718.00786369594</v>
      </c>
      <c r="S7" s="8" t="n">
        <v>58.4572372601347</v>
      </c>
      <c r="T7" s="8" t="n">
        <v>17.04</v>
      </c>
      <c r="U7" s="8" t="n">
        <v>13.5</v>
      </c>
      <c r="V7" s="8" t="n">
        <v>0.347</v>
      </c>
      <c r="W7" s="8" t="n">
        <v>99.71</v>
      </c>
      <c r="X7" s="13" t="n">
        <v>41.78</v>
      </c>
      <c r="Y7" s="8" t="n">
        <v>0.183377811666031</v>
      </c>
      <c r="Z7" s="8" t="n">
        <v>63.9750921336892</v>
      </c>
      <c r="AA7" s="8" t="n">
        <v>0.72864303879678</v>
      </c>
      <c r="AB7" s="16"/>
    </row>
    <row r="8" customFormat="false" ht="15" hidden="false" customHeight="false" outlineLevel="0" collapsed="false">
      <c r="A8" s="8" t="s">
        <v>35</v>
      </c>
      <c r="B8" s="8" t="n">
        <v>2017</v>
      </c>
      <c r="C8" s="8" t="n">
        <v>5874408.75</v>
      </c>
      <c r="D8" s="8" t="n">
        <v>3514</v>
      </c>
      <c r="E8" s="13" t="n">
        <v>73.75</v>
      </c>
      <c r="F8" s="13" t="n">
        <v>85.5</v>
      </c>
      <c r="G8" s="8" t="n">
        <v>88456</v>
      </c>
      <c r="H8" s="14" t="n">
        <v>49.0167855434418</v>
      </c>
      <c r="I8" s="14" t="n">
        <v>47.0884828753186</v>
      </c>
      <c r="J8" s="8" t="n">
        <v>37972</v>
      </c>
      <c r="K8" s="18" t="n">
        <v>3.02844934342387</v>
      </c>
      <c r="L8" s="8" t="n">
        <v>56434</v>
      </c>
      <c r="M8" s="8" t="n">
        <v>27285104</v>
      </c>
      <c r="N8" s="8" t="n">
        <v>63514289</v>
      </c>
      <c r="O8" s="8" t="n">
        <v>2.86</v>
      </c>
      <c r="P8" s="8" t="n">
        <v>1780.22422256538</v>
      </c>
      <c r="Q8" s="8" t="n">
        <v>0.0402795980777632</v>
      </c>
      <c r="R8" s="8" t="n">
        <v>6436.55744866754</v>
      </c>
      <c r="S8" s="8" t="n">
        <v>57.8760373118401</v>
      </c>
      <c r="T8" s="8" t="n">
        <v>17.97</v>
      </c>
      <c r="U8" s="8" t="n">
        <v>13.97</v>
      </c>
      <c r="V8" s="8" t="n">
        <v>0.323</v>
      </c>
      <c r="W8" s="8" t="n">
        <v>99.72</v>
      </c>
      <c r="X8" s="13" t="n">
        <v>43.07</v>
      </c>
      <c r="Y8" s="8" t="n">
        <v>0.215334011273901</v>
      </c>
      <c r="Z8" s="8" t="n">
        <v>56.1309680740211</v>
      </c>
      <c r="AA8" s="8" t="n">
        <v>0.717173510680808</v>
      </c>
      <c r="AB8" s="16"/>
    </row>
    <row r="9" customFormat="false" ht="15" hidden="false" customHeight="false" outlineLevel="0" collapsed="false">
      <c r="A9" s="8" t="s">
        <v>35</v>
      </c>
      <c r="B9" s="8" t="n">
        <v>2018</v>
      </c>
      <c r="C9" s="8" t="n">
        <v>6063123.78</v>
      </c>
      <c r="D9" s="8" t="n">
        <v>3810</v>
      </c>
      <c r="E9" s="13" t="n">
        <v>74.97</v>
      </c>
      <c r="F9" s="13" t="n">
        <v>87</v>
      </c>
      <c r="G9" s="8" t="n">
        <v>97470</v>
      </c>
      <c r="H9" s="14" t="n">
        <v>46.1752723730683</v>
      </c>
      <c r="I9" s="14" t="n">
        <v>50.2763038306717</v>
      </c>
      <c r="J9" s="8" t="n">
        <v>41688</v>
      </c>
      <c r="K9" s="18" t="n">
        <v>3.18974276549693</v>
      </c>
      <c r="L9" s="8" t="n">
        <v>60999</v>
      </c>
      <c r="M9" s="8" t="n">
        <v>29767420</v>
      </c>
      <c r="N9" s="8" t="n">
        <v>68011100.6612</v>
      </c>
      <c r="O9" s="8" t="n">
        <v>2.94</v>
      </c>
      <c r="P9" s="8" t="n">
        <v>2021.72886218068</v>
      </c>
      <c r="Q9" s="8" t="n">
        <v>0.0407164700742682</v>
      </c>
      <c r="R9" s="8" t="n">
        <v>7518.68064657055</v>
      </c>
      <c r="S9" s="8" t="n">
        <v>57.6204960803225</v>
      </c>
      <c r="T9" s="8" t="n">
        <v>18.8</v>
      </c>
      <c r="U9" s="8" t="n">
        <v>13.34</v>
      </c>
      <c r="V9" s="8" t="n">
        <v>0.31</v>
      </c>
      <c r="W9" s="8" t="n">
        <v>99.14</v>
      </c>
      <c r="X9" s="13" t="n">
        <v>43.37</v>
      </c>
      <c r="Y9" s="8" t="n">
        <v>0.205257561144496</v>
      </c>
      <c r="Z9" s="8" t="n">
        <v>67.8091846576156</v>
      </c>
      <c r="AA9" s="8" t="n">
        <v>0.73696772418356</v>
      </c>
      <c r="AB9" s="16"/>
    </row>
    <row r="10" customFormat="false" ht="15" hidden="false" customHeight="false" outlineLevel="0" collapsed="false">
      <c r="A10" s="8" t="s">
        <v>35</v>
      </c>
      <c r="B10" s="8" t="n">
        <v>2019</v>
      </c>
      <c r="C10" s="8" t="n">
        <v>6250663.7</v>
      </c>
      <c r="D10" s="8" t="n">
        <v>3893</v>
      </c>
      <c r="E10" s="13" t="n">
        <v>76.33</v>
      </c>
      <c r="F10" s="13" t="n">
        <v>88.9</v>
      </c>
      <c r="G10" s="8" t="n">
        <v>115623</v>
      </c>
      <c r="H10" s="14" t="n">
        <v>36.2968945947669</v>
      </c>
      <c r="I10" s="14" t="n">
        <v>60.601313580037</v>
      </c>
      <c r="J10" s="8" t="n">
        <v>45404.2</v>
      </c>
      <c r="K10" s="18" t="n">
        <v>3.28022870938009</v>
      </c>
      <c r="L10" s="8" t="n">
        <v>71918</v>
      </c>
      <c r="M10" s="8" t="n">
        <v>43782159</v>
      </c>
      <c r="N10" s="8" t="n">
        <v>74132099.720708</v>
      </c>
      <c r="O10" s="8" t="n">
        <v>2.8</v>
      </c>
      <c r="P10" s="8" t="n">
        <v>2369.67517401392</v>
      </c>
      <c r="Q10" s="8" t="n">
        <v>0.0420270860637833</v>
      </c>
      <c r="R10" s="8" t="n">
        <v>8187.16470074268</v>
      </c>
      <c r="S10" s="8" t="n">
        <v>58.7373305653926</v>
      </c>
      <c r="T10" s="8" t="n">
        <v>19.5</v>
      </c>
      <c r="U10" s="8" t="n">
        <v>13.31</v>
      </c>
      <c r="V10" s="8" t="n">
        <v>0.300669</v>
      </c>
      <c r="W10" s="8" t="n">
        <v>97.36</v>
      </c>
      <c r="X10" s="13" t="n">
        <v>43.08</v>
      </c>
      <c r="Y10" s="8" t="n">
        <v>0.22224935889608</v>
      </c>
      <c r="Z10" s="8" t="n">
        <v>68.1206496519722</v>
      </c>
      <c r="AA10" s="8" t="n">
        <v>0.698654823537489</v>
      </c>
      <c r="AB10" s="16"/>
    </row>
    <row r="11" customFormat="false" ht="15" hidden="false" customHeight="false" outlineLevel="0" collapsed="false">
      <c r="A11" s="8" t="s">
        <v>35</v>
      </c>
      <c r="B11" s="8" t="n">
        <v>2020</v>
      </c>
      <c r="C11" s="8" t="n">
        <v>7712433.52</v>
      </c>
      <c r="D11" s="8" t="n">
        <v>4216</v>
      </c>
      <c r="E11" s="13" t="n">
        <v>82.28</v>
      </c>
      <c r="F11" s="13" t="n">
        <v>89.8</v>
      </c>
      <c r="G11" s="8" t="n">
        <v>108427</v>
      </c>
      <c r="H11" s="14" t="n">
        <v>35.6321896290161</v>
      </c>
      <c r="I11" s="14" t="n">
        <v>61.0597348920735</v>
      </c>
      <c r="J11" s="8" t="n">
        <v>48282.8</v>
      </c>
      <c r="K11" s="18" t="n">
        <v>3.57803005290209</v>
      </c>
      <c r="L11" s="8" t="n">
        <v>75620</v>
      </c>
      <c r="M11" s="8" t="n">
        <v>45137605</v>
      </c>
      <c r="N11" s="8" t="n">
        <v>77616308.4075813</v>
      </c>
      <c r="O11" s="8" t="n">
        <v>3.06</v>
      </c>
      <c r="P11" s="8" t="n">
        <v>2107.48181022895</v>
      </c>
      <c r="Q11" s="8" t="n">
        <v>0.0439493228484054</v>
      </c>
      <c r="R11" s="8" t="n">
        <v>8742.29794670162</v>
      </c>
      <c r="S11" s="8" t="n">
        <v>53.6624917319222</v>
      </c>
      <c r="T11" s="8" t="n">
        <v>18.76</v>
      </c>
      <c r="U11" s="8" t="n">
        <v>12.67</v>
      </c>
      <c r="V11" s="8" t="n">
        <v>0.2947458207</v>
      </c>
      <c r="W11" s="8" t="n">
        <v>97.75</v>
      </c>
      <c r="X11" s="13" t="n">
        <v>41.99</v>
      </c>
      <c r="Y11" s="8" t="n">
        <v>0.184788870633922</v>
      </c>
      <c r="Z11" s="8" t="n">
        <v>60.4124437237289</v>
      </c>
      <c r="AA11" s="8" t="n">
        <v>0.717598686133952</v>
      </c>
      <c r="AB11" s="16"/>
    </row>
    <row r="12" s="22" customFormat="true" ht="15" hidden="false" customHeight="false" outlineLevel="0" collapsed="false">
      <c r="A12" s="18" t="s">
        <v>35</v>
      </c>
      <c r="B12" s="18" t="n">
        <v>2021</v>
      </c>
      <c r="C12" s="18" t="n">
        <v>7954386</v>
      </c>
      <c r="D12" s="18" t="n">
        <v>5014</v>
      </c>
      <c r="E12" s="19" t="n">
        <v>84.04</v>
      </c>
      <c r="F12" s="19" t="n">
        <v>85.2</v>
      </c>
      <c r="G12" s="18" t="n">
        <v>121187</v>
      </c>
      <c r="H12" s="20" t="n">
        <v>36.54852446376</v>
      </c>
      <c r="I12" s="20" t="n">
        <v>60.3755432496846</v>
      </c>
      <c r="J12" s="18" t="n">
        <v>53207.6</v>
      </c>
      <c r="K12" s="18" t="n">
        <v>4.04789893402552</v>
      </c>
      <c r="L12" s="18" t="n">
        <v>80756</v>
      </c>
      <c r="M12" s="18" t="n">
        <v>51116824</v>
      </c>
      <c r="N12" s="18" t="n">
        <v>80332879.2018466</v>
      </c>
      <c r="O12" s="18" t="n">
        <v>2.77</v>
      </c>
      <c r="P12" s="18" t="n">
        <v>2220.78922345483</v>
      </c>
      <c r="Q12" s="18" t="n">
        <v>0.0442988204456094</v>
      </c>
      <c r="R12" s="18" t="n">
        <v>9971.86544342508</v>
      </c>
      <c r="S12" s="18" t="n">
        <v>53.5657686212361</v>
      </c>
      <c r="T12" s="18" t="n">
        <v>14.38</v>
      </c>
      <c r="U12" s="18" t="n">
        <v>10.41</v>
      </c>
      <c r="V12" s="18" t="n">
        <v>0.2853139544376</v>
      </c>
      <c r="W12" s="18" t="n">
        <v>95.44</v>
      </c>
      <c r="X12" s="19" t="n">
        <v>44.18</v>
      </c>
      <c r="Y12" s="18" t="n">
        <v>0.211854199683043</v>
      </c>
      <c r="Z12" s="18" t="n">
        <v>63.3935552033809</v>
      </c>
      <c r="AA12" s="18" t="n">
        <v>0.717740411285</v>
      </c>
      <c r="AB12" s="21"/>
    </row>
    <row r="13" customFormat="false" ht="15" hidden="false" customHeight="false" outlineLevel="0" collapsed="false">
      <c r="A13" s="8" t="s">
        <v>36</v>
      </c>
      <c r="B13" s="8" t="n">
        <v>2013</v>
      </c>
      <c r="C13" s="8" t="n">
        <v>1253158.335</v>
      </c>
      <c r="D13" s="8" t="n">
        <v>3937</v>
      </c>
      <c r="E13" s="13" t="n">
        <v>58.5</v>
      </c>
      <c r="F13" s="13" t="n">
        <f aca="false">34.4+31.6</f>
        <v>66</v>
      </c>
      <c r="G13" s="8" t="n">
        <v>32996</v>
      </c>
      <c r="H13" s="14" t="n">
        <v>67.2</v>
      </c>
      <c r="I13" s="14" t="n">
        <v>24.7</v>
      </c>
      <c r="J13" s="8" t="n">
        <v>22460.42</v>
      </c>
      <c r="K13" s="18" t="n">
        <v>2.14866603402151</v>
      </c>
      <c r="L13" s="8" t="n">
        <v>10200</v>
      </c>
      <c r="M13" s="8" t="n">
        <v>1954577</v>
      </c>
      <c r="N13" s="8" t="n">
        <v>7005287</v>
      </c>
      <c r="O13" s="8" t="n">
        <v>4.13</v>
      </c>
      <c r="P13" s="8" t="n">
        <v>766.369877753716</v>
      </c>
      <c r="Q13" s="8" t="n">
        <v>0.0291864283108355</v>
      </c>
      <c r="R13" s="8" t="n">
        <v>2628.3473184969</v>
      </c>
      <c r="S13" s="8" t="n">
        <v>37.345639966557</v>
      </c>
      <c r="T13" s="8" t="n">
        <v>12.89</v>
      </c>
      <c r="U13" s="8" t="n">
        <v>14.86</v>
      </c>
      <c r="V13" s="8" t="n">
        <v>0.975</v>
      </c>
      <c r="W13" s="8" t="n">
        <v>97.68</v>
      </c>
      <c r="X13" s="13" t="n">
        <v>44.61</v>
      </c>
      <c r="Y13" s="8" t="n">
        <v>0.137992139676428</v>
      </c>
      <c r="Z13" s="8" t="n">
        <v>21.9358952753564</v>
      </c>
      <c r="AA13" s="8" t="n">
        <v>0.806157335328218</v>
      </c>
      <c r="AB13" s="16"/>
    </row>
    <row r="14" customFormat="false" ht="15" hidden="false" customHeight="false" outlineLevel="0" collapsed="false">
      <c r="A14" s="8" t="s">
        <v>36</v>
      </c>
      <c r="B14" s="8" t="n">
        <v>2014</v>
      </c>
      <c r="C14" s="8" t="n">
        <v>1291082</v>
      </c>
      <c r="D14" s="8" t="n">
        <v>3930</v>
      </c>
      <c r="E14" s="13" t="n">
        <v>59.8</v>
      </c>
      <c r="F14" s="13" t="n">
        <f aca="false">34.1+32.6</f>
        <v>66.7</v>
      </c>
      <c r="G14" s="8" t="n">
        <v>35324</v>
      </c>
      <c r="H14" s="14" t="n">
        <v>63.4195145068717</v>
      </c>
      <c r="I14" s="14" t="n">
        <v>28.9466062871887</v>
      </c>
      <c r="J14" s="8" t="n">
        <v>23787</v>
      </c>
      <c r="K14" s="18" t="n">
        <v>1.5706004943489</v>
      </c>
      <c r="L14" s="8" t="n">
        <v>10632</v>
      </c>
      <c r="M14" s="8" t="n">
        <v>2528758</v>
      </c>
      <c r="N14" s="8" t="n">
        <v>8408397</v>
      </c>
      <c r="O14" s="8" t="n">
        <v>4.01</v>
      </c>
      <c r="P14" s="8" t="n">
        <v>812.037980546549</v>
      </c>
      <c r="Q14" s="8" t="n">
        <v>0.0291864283108355</v>
      </c>
      <c r="R14" s="8" t="n">
        <v>2810.21524990879</v>
      </c>
      <c r="S14" s="8" t="n">
        <v>37.0541917554423</v>
      </c>
      <c r="T14" s="8" t="n">
        <v>13.32</v>
      </c>
      <c r="U14" s="8" t="n">
        <v>14.96</v>
      </c>
      <c r="V14" s="8" t="n">
        <v>0.8972925</v>
      </c>
      <c r="W14" s="8" t="n">
        <v>97.87</v>
      </c>
      <c r="X14" s="13" t="n">
        <v>44.62</v>
      </c>
      <c r="Y14" s="8" t="n">
        <v>0.0964335340435387</v>
      </c>
      <c r="Z14" s="8" t="n">
        <v>21.5562760537286</v>
      </c>
      <c r="AA14" s="8" t="n">
        <v>0.79059933938912</v>
      </c>
      <c r="AB14" s="16"/>
    </row>
    <row r="15" customFormat="false" ht="15" hidden="false" customHeight="false" outlineLevel="0" collapsed="false">
      <c r="A15" s="8" t="s">
        <v>36</v>
      </c>
      <c r="B15" s="8" t="n">
        <v>2015</v>
      </c>
      <c r="C15" s="8" t="n">
        <v>1323838.88</v>
      </c>
      <c r="D15" s="8" t="n">
        <v>3883</v>
      </c>
      <c r="E15" s="13" t="n">
        <v>60.76</v>
      </c>
      <c r="F15" s="13" t="n">
        <f aca="false">32.2+34.9</f>
        <v>67.1</v>
      </c>
      <c r="G15" s="8" t="n">
        <v>35057</v>
      </c>
      <c r="H15" s="14" t="n">
        <v>58.0715159326135</v>
      </c>
      <c r="I15" s="14" t="n">
        <v>34.1259090729757</v>
      </c>
      <c r="J15" s="8" t="n">
        <v>25690</v>
      </c>
      <c r="K15" s="18" t="n">
        <v>1.67558507826997</v>
      </c>
      <c r="L15" s="8" t="n">
        <v>10796</v>
      </c>
      <c r="M15" s="8" t="n">
        <v>2833546</v>
      </c>
      <c r="N15" s="8" t="n">
        <v>9252996</v>
      </c>
      <c r="O15" s="8" t="n">
        <v>4.1</v>
      </c>
      <c r="P15" s="8" t="n">
        <v>1020.36901046448</v>
      </c>
      <c r="Q15" s="8" t="n">
        <v>0.0310105800802627</v>
      </c>
      <c r="R15" s="8" t="n">
        <v>2826.1218533382</v>
      </c>
      <c r="S15" s="8" t="n">
        <v>39.0123003488159</v>
      </c>
      <c r="T15" s="8" t="n">
        <v>14.75</v>
      </c>
      <c r="U15" s="8" t="n">
        <v>15.21</v>
      </c>
      <c r="V15" s="8" t="n">
        <v>0.842</v>
      </c>
      <c r="W15" s="8" t="n">
        <v>97.93</v>
      </c>
      <c r="X15" s="13" t="n">
        <v>44.86</v>
      </c>
      <c r="Y15" s="8" t="n">
        <v>0.0998255920690288</v>
      </c>
      <c r="Z15" s="8" t="n">
        <v>21.2823572608775</v>
      </c>
      <c r="AA15" s="8" t="n">
        <v>0.802641780989055</v>
      </c>
      <c r="AB15" s="16"/>
    </row>
    <row r="16" customFormat="false" ht="15" hidden="false" customHeight="false" outlineLevel="0" collapsed="false">
      <c r="A16" s="8" t="s">
        <v>36</v>
      </c>
      <c r="B16" s="8" t="n">
        <v>2016</v>
      </c>
      <c r="C16" s="8" t="n">
        <v>1371830.4</v>
      </c>
      <c r="D16" s="8" t="n">
        <v>3550</v>
      </c>
      <c r="E16" s="13" t="n">
        <v>62.13</v>
      </c>
      <c r="F16" s="13" t="n">
        <f aca="false">31.2+36.6</f>
        <v>67.8</v>
      </c>
      <c r="G16" s="8" t="n">
        <v>36427</v>
      </c>
      <c r="H16" s="14" t="n">
        <v>56.3445677884435</v>
      </c>
      <c r="I16" s="14" t="n">
        <v>35.9510906974707</v>
      </c>
      <c r="J16" s="8" t="n">
        <v>27248</v>
      </c>
      <c r="K16" s="18" t="n">
        <v>1.63211925615818</v>
      </c>
      <c r="L16" s="8" t="n">
        <v>10848</v>
      </c>
      <c r="M16" s="8" t="n">
        <v>3158564</v>
      </c>
      <c r="N16" s="8" t="n">
        <v>9588824</v>
      </c>
      <c r="O16" s="8" t="n">
        <v>4.16</v>
      </c>
      <c r="P16" s="8" t="n">
        <v>1161.77083333333</v>
      </c>
      <c r="Q16" s="8" t="n">
        <v>0.0310105800802627</v>
      </c>
      <c r="R16" s="8" t="n">
        <v>3002.8821597957</v>
      </c>
      <c r="S16" s="8" t="n">
        <v>38.4963768115942</v>
      </c>
      <c r="T16" s="8" t="n">
        <v>16.91</v>
      </c>
      <c r="U16" s="8" t="n">
        <v>16.72</v>
      </c>
      <c r="V16" s="8" t="n">
        <v>0.738</v>
      </c>
      <c r="W16" s="8" t="n">
        <v>97.97</v>
      </c>
      <c r="X16" s="13" t="n">
        <v>44.98</v>
      </c>
      <c r="Y16" s="8" t="n">
        <v>0.104438405797101</v>
      </c>
      <c r="Z16" s="8" t="n">
        <v>21.4583333333333</v>
      </c>
      <c r="AA16" s="8" t="n">
        <v>0.818755941025904</v>
      </c>
      <c r="AB16" s="16"/>
    </row>
    <row r="17" customFormat="false" ht="15" hidden="false" customHeight="false" outlineLevel="0" collapsed="false">
      <c r="A17" s="8" t="s">
        <v>36</v>
      </c>
      <c r="B17" s="8" t="n">
        <v>2017</v>
      </c>
      <c r="C17" s="8" t="n">
        <v>1417167.19</v>
      </c>
      <c r="D17" s="8" t="n">
        <v>3580</v>
      </c>
      <c r="E17" s="13" t="n">
        <v>63.61</v>
      </c>
      <c r="F17" s="13" t="n">
        <v>68.5</v>
      </c>
      <c r="G17" s="8" t="n">
        <v>41660</v>
      </c>
      <c r="H17" s="14" t="n">
        <v>56.6205993441629</v>
      </c>
      <c r="I17" s="14" t="n">
        <v>36.4509042109934</v>
      </c>
      <c r="J17" s="8" t="n">
        <v>29578</v>
      </c>
      <c r="K17" s="18" t="n">
        <v>1.91400245838436</v>
      </c>
      <c r="L17" s="8" t="n">
        <v>11396</v>
      </c>
      <c r="M17" s="8" t="n">
        <v>3531274</v>
      </c>
      <c r="N17" s="8" t="n">
        <v>10558355</v>
      </c>
      <c r="O17" s="8" t="n">
        <v>2.6</v>
      </c>
      <c r="P17" s="8" t="n">
        <v>1133.35876834687</v>
      </c>
      <c r="Q17" s="8" t="n">
        <v>0.032105071141919</v>
      </c>
      <c r="R17" s="8" t="n">
        <v>3440.02188982123</v>
      </c>
      <c r="S17" s="8" t="n">
        <v>39.4990798509807</v>
      </c>
      <c r="T17" s="8" t="n">
        <v>17.32</v>
      </c>
      <c r="U17" s="8" t="n">
        <v>16.7</v>
      </c>
      <c r="V17" s="8" t="n">
        <v>0.702</v>
      </c>
      <c r="W17" s="8" t="n">
        <v>98.06</v>
      </c>
      <c r="X17" s="13" t="n">
        <v>44.36</v>
      </c>
      <c r="Y17" s="8" t="n">
        <v>0.127833385699538</v>
      </c>
      <c r="Z17" s="8" t="n">
        <v>21.3250145877284</v>
      </c>
      <c r="AA17" s="8" t="n">
        <v>0.797021585677815</v>
      </c>
      <c r="AB17" s="16"/>
    </row>
    <row r="18" customFormat="false" ht="15" hidden="false" customHeight="false" outlineLevel="0" collapsed="false">
      <c r="A18" s="8" t="s">
        <v>36</v>
      </c>
      <c r="B18" s="8" t="n">
        <v>2018</v>
      </c>
      <c r="C18" s="8" t="n">
        <v>1467644.51</v>
      </c>
      <c r="D18" s="8" t="n">
        <v>3631</v>
      </c>
      <c r="E18" s="13" t="n">
        <v>65.11</v>
      </c>
      <c r="F18" s="13" t="n">
        <v>69</v>
      </c>
      <c r="G18" s="8" t="n">
        <v>43962</v>
      </c>
      <c r="H18" s="14" t="n">
        <v>54.8087171002548</v>
      </c>
      <c r="I18" s="14" t="n">
        <v>38.564134836935</v>
      </c>
      <c r="J18" s="8" t="n">
        <v>32152</v>
      </c>
      <c r="K18" s="18" t="n">
        <v>1.9642660965997</v>
      </c>
      <c r="L18" s="8" t="n">
        <v>11572</v>
      </c>
      <c r="M18" s="8" t="n">
        <v>3244805</v>
      </c>
      <c r="N18" s="8" t="n">
        <v>11532891.1665</v>
      </c>
      <c r="O18" s="8" t="n">
        <v>2.57</v>
      </c>
      <c r="P18" s="8" t="n">
        <v>1308.12297591056</v>
      </c>
      <c r="Q18" s="8" t="n">
        <v>0.0324699014958045</v>
      </c>
      <c r="R18" s="8" t="n">
        <v>3683.1083546151</v>
      </c>
      <c r="S18" s="8" t="n">
        <v>39.4836076482854</v>
      </c>
      <c r="T18" s="8" t="n">
        <v>18.36</v>
      </c>
      <c r="U18" s="8" t="n">
        <v>17.43</v>
      </c>
      <c r="V18" s="8" t="n">
        <v>0.686</v>
      </c>
      <c r="W18" s="8" t="n">
        <v>98.71</v>
      </c>
      <c r="X18" s="13" t="n">
        <v>45.82</v>
      </c>
      <c r="Y18" s="8" t="n">
        <v>0.15527261434719</v>
      </c>
      <c r="Z18" s="8" t="n">
        <v>21.7292932877867</v>
      </c>
      <c r="AA18" s="8" t="n">
        <v>0.770171971797419</v>
      </c>
      <c r="AB18" s="16"/>
    </row>
    <row r="19" customFormat="false" ht="15" hidden="false" customHeight="false" outlineLevel="0" collapsed="false">
      <c r="A19" s="8" t="s">
        <v>36</v>
      </c>
      <c r="B19" s="8" t="n">
        <v>2019</v>
      </c>
      <c r="C19" s="8" t="n">
        <v>1495476</v>
      </c>
      <c r="D19" s="8" t="n">
        <v>3554</v>
      </c>
      <c r="E19" s="13" t="n">
        <v>65.88</v>
      </c>
      <c r="F19" s="13" t="n">
        <v>68</v>
      </c>
      <c r="G19" s="8" t="n">
        <v>47654</v>
      </c>
      <c r="H19" s="14" t="n">
        <v>42.7</v>
      </c>
      <c r="I19" s="14" t="n">
        <v>50.5</v>
      </c>
      <c r="J19" s="8" t="n">
        <v>34726.5</v>
      </c>
      <c r="K19" s="18" t="n">
        <v>2.3574401119143</v>
      </c>
      <c r="L19" s="8" t="n">
        <v>12619</v>
      </c>
      <c r="M19" s="8" t="n">
        <v>4549323</v>
      </c>
      <c r="N19" s="8" t="n">
        <v>12778443.412482</v>
      </c>
      <c r="O19" s="8" t="n">
        <v>2.56</v>
      </c>
      <c r="P19" s="8" t="n">
        <v>1446.8986784141</v>
      </c>
      <c r="Q19" s="8" t="n">
        <v>0.0324699014958045</v>
      </c>
      <c r="R19" s="8" t="n">
        <v>3932.65231667275</v>
      </c>
      <c r="S19" s="8" t="n">
        <v>39.2070484581498</v>
      </c>
      <c r="T19" s="8" t="n">
        <v>20.24</v>
      </c>
      <c r="U19" s="8" t="n">
        <v>18.08</v>
      </c>
      <c r="V19" s="8" t="n">
        <v>0.6613726</v>
      </c>
      <c r="W19" s="8" t="n">
        <v>98.84</v>
      </c>
      <c r="X19" s="13" t="n">
        <v>45.38</v>
      </c>
      <c r="Y19" s="8" t="n">
        <v>0.136563876651982</v>
      </c>
      <c r="Z19" s="8" t="n">
        <v>25.7973568281938</v>
      </c>
      <c r="AA19" s="8" t="n">
        <v>0.793295277215123</v>
      </c>
      <c r="AB19" s="16"/>
    </row>
    <row r="20" customFormat="false" ht="15" hidden="false" customHeight="false" outlineLevel="0" collapsed="false">
      <c r="A20" s="8" t="s">
        <v>36</v>
      </c>
      <c r="B20" s="8" t="n">
        <v>2020</v>
      </c>
      <c r="C20" s="8" t="n">
        <v>1264593.6</v>
      </c>
      <c r="D20" s="8" t="n">
        <v>3476</v>
      </c>
      <c r="E20" s="13" t="n">
        <v>64.16</v>
      </c>
      <c r="F20" s="13" t="n">
        <v>69.2</v>
      </c>
      <c r="G20" s="8" t="n">
        <v>56661</v>
      </c>
      <c r="H20" s="14" t="n">
        <v>41.7341340053259</v>
      </c>
      <c r="I20" s="14" t="n">
        <v>51.0866262756242</v>
      </c>
      <c r="J20" s="8" t="n">
        <v>36428.1</v>
      </c>
      <c r="K20" s="18" t="n">
        <v>2.69550787728976</v>
      </c>
      <c r="L20" s="8" t="n">
        <v>14245</v>
      </c>
      <c r="M20" s="8" t="n">
        <v>4608051</v>
      </c>
      <c r="N20" s="8" t="n">
        <v>13966838.6498428</v>
      </c>
      <c r="O20" s="8" t="n">
        <v>2.75</v>
      </c>
      <c r="P20" s="8" t="n">
        <v>1789.46220192796</v>
      </c>
      <c r="Q20" s="8" t="n">
        <v>0.0328347318496899</v>
      </c>
      <c r="R20" s="8" t="n">
        <v>4082.70704122583</v>
      </c>
      <c r="S20" s="8" t="n">
        <v>45.662100456621</v>
      </c>
      <c r="T20" s="8" t="n">
        <v>21.21</v>
      </c>
      <c r="U20" s="8" t="n">
        <v>18.48</v>
      </c>
      <c r="V20" s="8" t="n">
        <v>0.66772177696</v>
      </c>
      <c r="W20" s="8" t="n">
        <v>97.63</v>
      </c>
      <c r="X20" s="13" t="n">
        <v>45.25</v>
      </c>
      <c r="Y20" s="8" t="n">
        <v>0.149518011161847</v>
      </c>
      <c r="Z20" s="8" t="n">
        <v>28.5286656519533</v>
      </c>
      <c r="AA20" s="8" t="n">
        <v>0.786829611563452</v>
      </c>
      <c r="AB20" s="16"/>
    </row>
    <row r="21" s="22" customFormat="true" ht="15" hidden="false" customHeight="false" outlineLevel="0" collapsed="false">
      <c r="A21" s="18" t="s">
        <v>36</v>
      </c>
      <c r="B21" s="18" t="n">
        <v>2021</v>
      </c>
      <c r="C21" s="18" t="n">
        <v>1278757.2</v>
      </c>
      <c r="D21" s="18" t="n">
        <v>3529</v>
      </c>
      <c r="E21" s="19" t="n">
        <v>64.78</v>
      </c>
      <c r="F21" s="19" t="n">
        <v>67.79</v>
      </c>
      <c r="G21" s="18" t="n">
        <v>62019</v>
      </c>
      <c r="H21" s="20" t="n">
        <v>42.051642655067</v>
      </c>
      <c r="I21" s="20" t="n">
        <v>50.8912364474825</v>
      </c>
      <c r="J21" s="18" t="n">
        <v>39688.5</v>
      </c>
      <c r="K21" s="18" t="n">
        <v>3.0706528662991</v>
      </c>
      <c r="L21" s="18" t="n">
        <v>14484</v>
      </c>
      <c r="M21" s="18" t="n">
        <v>5212791</v>
      </c>
      <c r="N21" s="18" t="n">
        <v>15321621.9988776</v>
      </c>
      <c r="O21" s="18" t="n">
        <v>2.67</v>
      </c>
      <c r="P21" s="18" t="n">
        <v>1851.83890577508</v>
      </c>
      <c r="Q21" s="18" t="n">
        <v>0.0328347318496899</v>
      </c>
      <c r="R21" s="18" t="n">
        <v>4461.94819408975</v>
      </c>
      <c r="S21" s="18" t="n">
        <v>45.5927051671733</v>
      </c>
      <c r="T21" s="18" t="n">
        <v>21.85</v>
      </c>
      <c r="U21" s="18" t="n">
        <v>18.21</v>
      </c>
      <c r="V21" s="18" t="n">
        <v>0.64301607121248</v>
      </c>
      <c r="W21" s="18" t="n">
        <v>98.15</v>
      </c>
      <c r="X21" s="19" t="n">
        <v>47.28</v>
      </c>
      <c r="Y21" s="18" t="n">
        <v>0.158763931104357</v>
      </c>
      <c r="Z21" s="18" t="n">
        <v>31.7122593718338</v>
      </c>
      <c r="AA21" s="18" t="n">
        <v>0.783432286858665</v>
      </c>
      <c r="AB21" s="21"/>
    </row>
    <row r="22" customFormat="false" ht="15" hidden="false" customHeight="false" outlineLevel="0" collapsed="false">
      <c r="A22" s="8" t="s">
        <v>37</v>
      </c>
      <c r="B22" s="8" t="n">
        <v>2013</v>
      </c>
      <c r="C22" s="8" t="n">
        <v>1702692.328</v>
      </c>
      <c r="D22" s="8" t="n">
        <v>4062</v>
      </c>
      <c r="E22" s="13" t="n">
        <v>34.4</v>
      </c>
      <c r="F22" s="13" t="n">
        <f aca="false">22.8+34.1</f>
        <v>56.9</v>
      </c>
      <c r="G22" s="8" t="n">
        <v>19212</v>
      </c>
      <c r="H22" s="14" t="n">
        <v>37.6</v>
      </c>
      <c r="I22" s="14" t="n">
        <v>42.6</v>
      </c>
      <c r="J22" s="8" t="n">
        <v>22604.81</v>
      </c>
      <c r="K22" s="18" t="n">
        <v>0.725945864899453</v>
      </c>
      <c r="L22" s="8" t="n">
        <v>12864</v>
      </c>
      <c r="M22" s="8" t="n">
        <v>3450943</v>
      </c>
      <c r="N22" s="8" t="n">
        <v>5414925</v>
      </c>
      <c r="O22" s="8" t="n">
        <v>3.84</v>
      </c>
      <c r="P22" s="8" t="n">
        <v>769.188031485627</v>
      </c>
      <c r="Q22" s="8" t="n">
        <v>0.0057494326835301</v>
      </c>
      <c r="R22" s="8" t="n">
        <v>1093.33089275783</v>
      </c>
      <c r="S22" s="8" t="n">
        <v>9.89961587470076</v>
      </c>
      <c r="T22" s="8" t="n">
        <v>38.2</v>
      </c>
      <c r="U22" s="8" t="n">
        <v>11.5</v>
      </c>
      <c r="V22" s="8" t="n">
        <v>0.612</v>
      </c>
      <c r="W22" s="8" t="n">
        <v>96.91</v>
      </c>
      <c r="X22" s="13" t="n">
        <v>39.93</v>
      </c>
      <c r="Y22" s="8" t="n">
        <v>0.0210518362070167</v>
      </c>
      <c r="Z22" s="8" t="n">
        <v>7.46511850143251</v>
      </c>
      <c r="AA22" s="8" t="n">
        <v>0.830279923368045</v>
      </c>
      <c r="AB22" s="16"/>
    </row>
    <row r="23" customFormat="false" ht="15" hidden="false" customHeight="false" outlineLevel="0" collapsed="false">
      <c r="A23" s="8" t="s">
        <v>37</v>
      </c>
      <c r="B23" s="8" t="n">
        <v>2014</v>
      </c>
      <c r="C23" s="8" t="n">
        <v>1783572</v>
      </c>
      <c r="D23" s="8" t="n">
        <v>4155</v>
      </c>
      <c r="E23" s="13" t="n">
        <v>35.7</v>
      </c>
      <c r="F23" s="13" t="n">
        <f aca="false">22.6+33.4</f>
        <v>56</v>
      </c>
      <c r="G23" s="8" t="n">
        <v>20900</v>
      </c>
      <c r="H23" s="14" t="n">
        <v>38.4</v>
      </c>
      <c r="I23" s="14" t="n">
        <v>42.6</v>
      </c>
      <c r="J23" s="8" t="n">
        <v>21192</v>
      </c>
      <c r="K23" s="18" t="n">
        <v>0.673350167691785</v>
      </c>
      <c r="L23" s="8" t="n">
        <v>13957</v>
      </c>
      <c r="M23" s="8" t="n">
        <v>3884077</v>
      </c>
      <c r="N23" s="8" t="n">
        <v>6508985</v>
      </c>
      <c r="O23" s="8" t="n">
        <v>3.64</v>
      </c>
      <c r="P23" s="8" t="n">
        <v>737.377902321858</v>
      </c>
      <c r="Q23" s="8" t="n">
        <v>0.00633610948797195</v>
      </c>
      <c r="R23" s="8" t="n">
        <v>1194.29797080227</v>
      </c>
      <c r="S23" s="8" t="n">
        <v>10.808646917534</v>
      </c>
      <c r="T23" s="8" t="n">
        <v>39.82</v>
      </c>
      <c r="U23" s="8" t="n">
        <v>11.52</v>
      </c>
      <c r="V23" s="8" t="n">
        <v>0.584766</v>
      </c>
      <c r="W23" s="8" t="n">
        <v>96.93</v>
      </c>
      <c r="X23" s="13" t="n">
        <v>36.31</v>
      </c>
      <c r="Y23" s="8" t="n">
        <v>0.0353082465972778</v>
      </c>
      <c r="Z23" s="8" t="n">
        <v>7.61809447558046</v>
      </c>
      <c r="AA23" s="8" t="n">
        <v>0.828517904935244</v>
      </c>
      <c r="AB23" s="16"/>
    </row>
    <row r="24" customFormat="false" ht="15" hidden="false" customHeight="false" outlineLevel="0" collapsed="false">
      <c r="A24" s="8" t="s">
        <v>37</v>
      </c>
      <c r="B24" s="8" t="n">
        <v>2015</v>
      </c>
      <c r="C24" s="8" t="n">
        <v>1865334.24</v>
      </c>
      <c r="D24" s="8" t="n">
        <v>3693</v>
      </c>
      <c r="E24" s="13" t="n">
        <v>36.96</v>
      </c>
      <c r="F24" s="13" t="n">
        <f aca="false">22.4+33.1</f>
        <v>55.5</v>
      </c>
      <c r="G24" s="8" t="n">
        <v>21774</v>
      </c>
      <c r="H24" s="14" t="n">
        <v>38.8</v>
      </c>
      <c r="I24" s="14" t="n">
        <v>43.1</v>
      </c>
      <c r="J24" s="8" t="n">
        <v>23120</v>
      </c>
      <c r="K24" s="18" t="n">
        <v>0.73351575491626</v>
      </c>
      <c r="L24" s="8" t="n">
        <v>15011</v>
      </c>
      <c r="M24" s="8" t="n">
        <v>4363789</v>
      </c>
      <c r="N24" s="8" t="n">
        <v>7673005</v>
      </c>
      <c r="O24" s="8" t="n">
        <v>3.76</v>
      </c>
      <c r="P24" s="8" t="n">
        <v>889.448968673839</v>
      </c>
      <c r="Q24" s="8" t="n">
        <v>0.00657078020974869</v>
      </c>
      <c r="R24" s="8" t="n">
        <v>1251.88616592628</v>
      </c>
      <c r="S24" s="8" t="n">
        <v>11.0959202678872</v>
      </c>
      <c r="T24" s="8" t="n">
        <v>46.04</v>
      </c>
      <c r="U24" s="8" t="n">
        <v>14.04</v>
      </c>
      <c r="V24" s="8" t="n">
        <v>0.458</v>
      </c>
      <c r="W24" s="8" t="n">
        <v>98.12</v>
      </c>
      <c r="X24" s="13" t="n">
        <v>36.51</v>
      </c>
      <c r="Y24" s="8" t="n">
        <v>0.0349917771305158</v>
      </c>
      <c r="Z24" s="8" t="n">
        <v>8.55178426360736</v>
      </c>
      <c r="AA24" s="8" t="n">
        <v>0.834219601704027</v>
      </c>
      <c r="AB24" s="16"/>
    </row>
    <row r="25" customFormat="false" ht="15" hidden="false" customHeight="false" outlineLevel="0" collapsed="false">
      <c r="A25" s="8" t="s">
        <v>37</v>
      </c>
      <c r="B25" s="8" t="n">
        <v>2016</v>
      </c>
      <c r="C25" s="8" t="n">
        <v>1953811.2</v>
      </c>
      <c r="D25" s="8" t="n">
        <v>3936</v>
      </c>
      <c r="E25" s="13" t="n">
        <v>38.28</v>
      </c>
      <c r="F25" s="13" t="n">
        <f aca="false">24.7+37.7</f>
        <v>62.4</v>
      </c>
      <c r="G25" s="8" t="n">
        <v>24334</v>
      </c>
      <c r="H25" s="14" t="n">
        <v>36.2</v>
      </c>
      <c r="I25" s="14" t="n">
        <v>46.7</v>
      </c>
      <c r="J25" s="8" t="n">
        <v>25053</v>
      </c>
      <c r="K25" s="18" t="n">
        <v>0.735225494023932</v>
      </c>
      <c r="L25" s="8" t="n">
        <v>15830</v>
      </c>
      <c r="M25" s="8" t="n">
        <v>4921376</v>
      </c>
      <c r="N25" s="8" t="n">
        <v>8748940</v>
      </c>
      <c r="O25" s="8" t="n">
        <v>2.76</v>
      </c>
      <c r="P25" s="8" t="n">
        <v>1001.62617554859</v>
      </c>
      <c r="Q25" s="8" t="n">
        <v>0.00727479237507891</v>
      </c>
      <c r="R25" s="8" t="n">
        <v>1409.03341476407</v>
      </c>
      <c r="S25" s="8" t="n">
        <v>12.1473354231975</v>
      </c>
      <c r="T25" s="8" t="n">
        <v>45.53</v>
      </c>
      <c r="U25" s="8" t="n">
        <v>13.39</v>
      </c>
      <c r="V25" s="8" t="n">
        <v>0.399</v>
      </c>
      <c r="W25" s="8" t="n">
        <v>94.09</v>
      </c>
      <c r="X25" s="13" t="n">
        <v>36.79</v>
      </c>
      <c r="Y25" s="8" t="n">
        <v>0.0391849529780564</v>
      </c>
      <c r="Z25" s="8" t="n">
        <v>10.5387931034483</v>
      </c>
      <c r="AA25" s="8" t="n">
        <v>0.85651366049415</v>
      </c>
      <c r="AB25" s="16"/>
    </row>
    <row r="26" customFormat="false" ht="15" hidden="false" customHeight="false" outlineLevel="0" collapsed="false">
      <c r="A26" s="8" t="s">
        <v>37</v>
      </c>
      <c r="B26" s="8" t="n">
        <v>2017</v>
      </c>
      <c r="C26" s="8" t="n">
        <v>2055631.76</v>
      </c>
      <c r="D26" s="8" t="n">
        <v>4051</v>
      </c>
      <c r="E26" s="19" t="n">
        <v>39.77</v>
      </c>
      <c r="F26" s="13" t="n">
        <v>63.2</v>
      </c>
      <c r="G26" s="8" t="n">
        <v>27221</v>
      </c>
      <c r="H26" s="14" t="n">
        <v>35.4</v>
      </c>
      <c r="I26" s="14" t="n">
        <v>49.1</v>
      </c>
      <c r="J26" s="8" t="n">
        <v>27246</v>
      </c>
      <c r="K26" s="18" t="n">
        <v>1.21250404630004</v>
      </c>
      <c r="L26" s="8" t="n">
        <v>17193</v>
      </c>
      <c r="M26" s="8" t="n">
        <v>5507020</v>
      </c>
      <c r="N26" s="8" t="n">
        <v>10672145</v>
      </c>
      <c r="O26" s="8" t="n">
        <v>2.88</v>
      </c>
      <c r="P26" s="8" t="n">
        <v>1132.17187741836</v>
      </c>
      <c r="Q26" s="8" t="n">
        <v>0.00809613990129749</v>
      </c>
      <c r="R26" s="8" t="n">
        <v>1585.7991359424</v>
      </c>
      <c r="S26" s="8" t="n">
        <v>13.3493267296084</v>
      </c>
      <c r="T26" s="8" t="n">
        <v>34.76</v>
      </c>
      <c r="U26" s="8" t="n">
        <v>14.14</v>
      </c>
      <c r="V26" s="8" t="n">
        <v>0.376</v>
      </c>
      <c r="W26" s="8" t="n">
        <v>96.6</v>
      </c>
      <c r="X26" s="13" t="n">
        <v>34.03</v>
      </c>
      <c r="Y26" s="8" t="n">
        <v>0.0463550533973069</v>
      </c>
      <c r="Z26" s="8" t="n">
        <v>10.4066707939947</v>
      </c>
      <c r="AA26" s="8" t="n">
        <v>0.827674362125554</v>
      </c>
      <c r="AB26" s="16"/>
    </row>
    <row r="27" customFormat="false" ht="15" hidden="false" customHeight="false" outlineLevel="0" collapsed="false">
      <c r="A27" s="8" t="s">
        <v>37</v>
      </c>
      <c r="B27" s="8" t="n">
        <v>2018</v>
      </c>
      <c r="C27" s="8" t="n">
        <v>2147775.72</v>
      </c>
      <c r="D27" s="8" t="n">
        <v>4200</v>
      </c>
      <c r="E27" s="13" t="n">
        <v>41.01</v>
      </c>
      <c r="F27" s="13" t="n">
        <v>63.9</v>
      </c>
      <c r="G27" s="8" t="n">
        <v>31120</v>
      </c>
      <c r="H27" s="14" t="n">
        <v>35.7</v>
      </c>
      <c r="I27" s="14" t="n">
        <v>50.7</v>
      </c>
      <c r="J27" s="8" t="n">
        <v>29828</v>
      </c>
      <c r="K27" s="18" t="n">
        <v>1.4238412412181</v>
      </c>
      <c r="L27" s="8" t="n">
        <v>19992</v>
      </c>
      <c r="M27" s="8" t="n">
        <v>5900454</v>
      </c>
      <c r="N27" s="8" t="n">
        <v>12587795.0275</v>
      </c>
      <c r="O27" s="8" t="n">
        <v>2.75</v>
      </c>
      <c r="P27" s="8" t="n">
        <v>1223.94600168029</v>
      </c>
      <c r="Q27" s="8" t="n">
        <v>0.00833081062307423</v>
      </c>
      <c r="R27" s="8" t="n">
        <v>1820.25865406954</v>
      </c>
      <c r="S27" s="8" t="n">
        <v>13.5568624455816</v>
      </c>
      <c r="T27" s="8" t="n">
        <v>37.13</v>
      </c>
      <c r="U27" s="8" t="n">
        <v>15.84</v>
      </c>
      <c r="V27" s="8" t="n">
        <v>0.355</v>
      </c>
      <c r="W27" s="8" t="n">
        <v>97.27</v>
      </c>
      <c r="X27" s="13" t="n">
        <v>37.1</v>
      </c>
      <c r="Y27" s="8" t="n">
        <v>0.0477354311464141</v>
      </c>
      <c r="Z27" s="8" t="n">
        <v>10.3853204002139</v>
      </c>
      <c r="AA27" s="8" t="n">
        <v>0.785355325005281</v>
      </c>
      <c r="AB27" s="16"/>
    </row>
    <row r="28" customFormat="false" ht="15" hidden="false" customHeight="false" outlineLevel="0" collapsed="false">
      <c r="A28" s="8" t="s">
        <v>37</v>
      </c>
      <c r="B28" s="8" t="n">
        <v>2019</v>
      </c>
      <c r="C28" s="8" t="n">
        <v>2222038.6</v>
      </c>
      <c r="D28" s="8" t="n">
        <v>4264</v>
      </c>
      <c r="E28" s="13" t="n">
        <v>42.22</v>
      </c>
      <c r="F28" s="13" t="n">
        <v>64.5</v>
      </c>
      <c r="G28" s="8" t="n">
        <v>34875</v>
      </c>
      <c r="H28" s="14" t="n">
        <v>34.9</v>
      </c>
      <c r="I28" s="14" t="n">
        <v>51.4</v>
      </c>
      <c r="J28" s="8" t="n">
        <v>32409</v>
      </c>
      <c r="K28" s="18" t="n">
        <v>1.45634286603819</v>
      </c>
      <c r="L28" s="8" t="n">
        <v>22650</v>
      </c>
      <c r="M28" s="8" t="n">
        <v>9668843</v>
      </c>
      <c r="N28" s="8" t="n">
        <v>14224208.381075</v>
      </c>
      <c r="O28" s="8" t="n">
        <v>2.68</v>
      </c>
      <c r="P28" s="8" t="n">
        <v>1454.98004940148</v>
      </c>
      <c r="Q28" s="8" t="n">
        <v>0.0084481459839626</v>
      </c>
      <c r="R28" s="8" t="n">
        <v>2041.94035139594</v>
      </c>
      <c r="S28" s="8" t="n">
        <v>13.6804104123124</v>
      </c>
      <c r="T28" s="8" t="n">
        <v>38.84</v>
      </c>
      <c r="U28" s="8" t="n">
        <v>16.58</v>
      </c>
      <c r="V28" s="8" t="n">
        <v>0.33796</v>
      </c>
      <c r="W28" s="8" t="n">
        <v>97.96</v>
      </c>
      <c r="X28" s="13" t="n">
        <v>37.32</v>
      </c>
      <c r="Y28" s="8" t="n">
        <v>0.0513015390461714</v>
      </c>
      <c r="Z28" s="8" t="n">
        <v>13.1293938818165</v>
      </c>
      <c r="AA28" s="8" t="n">
        <v>0.814924126448817</v>
      </c>
      <c r="AB28" s="16"/>
    </row>
    <row r="29" customFormat="false" ht="15" hidden="false" customHeight="false" outlineLevel="0" collapsed="false">
      <c r="A29" s="8" t="s">
        <v>37</v>
      </c>
      <c r="B29" s="8" t="n">
        <v>2020</v>
      </c>
      <c r="C29" s="8" t="n">
        <v>2124447.5</v>
      </c>
      <c r="D29" s="8" t="n">
        <v>4430</v>
      </c>
      <c r="E29" s="13" t="n">
        <v>42.5</v>
      </c>
      <c r="F29" s="13" t="n">
        <v>68.9</v>
      </c>
      <c r="G29" s="8" t="n">
        <v>36167</v>
      </c>
      <c r="H29" s="14" t="n">
        <v>34</v>
      </c>
      <c r="I29" s="14" t="n">
        <v>51.7</v>
      </c>
      <c r="J29" s="8" t="n">
        <v>34159.1</v>
      </c>
      <c r="K29" s="18" t="n">
        <v>1.54598543095166</v>
      </c>
      <c r="L29" s="8" t="n">
        <v>28255</v>
      </c>
      <c r="M29" s="8" t="n">
        <v>9917055</v>
      </c>
      <c r="N29" s="8" t="n">
        <v>13754809.5044995</v>
      </c>
      <c r="O29" s="8" t="n">
        <v>2.37</v>
      </c>
      <c r="P29" s="8" t="n">
        <v>1606.23562126153</v>
      </c>
      <c r="Q29" s="8" t="n">
        <v>0.00868281670573934</v>
      </c>
      <c r="R29" s="8" t="n">
        <v>2119.0296834996</v>
      </c>
      <c r="S29" s="8" t="n">
        <v>14.8038490007402</v>
      </c>
      <c r="T29" s="8" t="n">
        <v>41.93</v>
      </c>
      <c r="U29" s="8" t="n">
        <v>18.06</v>
      </c>
      <c r="V29" s="8" t="n">
        <v>0.33981878</v>
      </c>
      <c r="W29" s="8" t="n">
        <v>97.99</v>
      </c>
      <c r="X29" s="13" t="n">
        <v>39.89</v>
      </c>
      <c r="Y29" s="8" t="n">
        <v>0.0592754116070178</v>
      </c>
      <c r="Z29" s="8" t="n">
        <v>15.2059535479225</v>
      </c>
      <c r="AA29" s="8" t="n">
        <v>0.809317937859884</v>
      </c>
      <c r="AB29" s="16"/>
    </row>
    <row r="30" s="22" customFormat="true" ht="15" hidden="false" customHeight="false" outlineLevel="0" collapsed="false">
      <c r="A30" s="18" t="s">
        <v>37</v>
      </c>
      <c r="B30" s="18" t="n">
        <v>2021</v>
      </c>
      <c r="C30" s="18" t="n">
        <v>2153453.4</v>
      </c>
      <c r="D30" s="18" t="n">
        <v>4632</v>
      </c>
      <c r="E30" s="19" t="n">
        <v>43.19</v>
      </c>
      <c r="F30" s="19" t="n">
        <v>61.41</v>
      </c>
      <c r="G30" s="18" t="n">
        <v>39521</v>
      </c>
      <c r="H30" s="20" t="n">
        <v>34.5</v>
      </c>
      <c r="I30" s="20" t="n">
        <v>51.7</v>
      </c>
      <c r="J30" s="18" t="n">
        <v>37318.9</v>
      </c>
      <c r="K30" s="18" t="n">
        <v>1.6605698694183</v>
      </c>
      <c r="L30" s="18" t="n">
        <v>30243</v>
      </c>
      <c r="M30" s="18" t="n">
        <v>11909771</v>
      </c>
      <c r="N30" s="18" t="n">
        <v>13892357.5995445</v>
      </c>
      <c r="O30" s="18" t="n">
        <v>2.54</v>
      </c>
      <c r="P30" s="18" t="n">
        <v>1548.45968712395</v>
      </c>
      <c r="Q30" s="18" t="n">
        <v>0.00880015206662771</v>
      </c>
      <c r="R30" s="18" t="n">
        <v>2314.65119717269</v>
      </c>
      <c r="S30" s="18" t="n">
        <v>15.0421179302046</v>
      </c>
      <c r="T30" s="18" t="n">
        <v>42.15</v>
      </c>
      <c r="U30" s="18" t="n">
        <v>18.37</v>
      </c>
      <c r="V30" s="18" t="n">
        <v>0.3381196861</v>
      </c>
      <c r="W30" s="18" t="n">
        <v>98</v>
      </c>
      <c r="X30" s="19" t="n">
        <v>43.18</v>
      </c>
      <c r="Y30" s="18" t="n">
        <v>0.0306658644203771</v>
      </c>
      <c r="Z30" s="18" t="n">
        <v>17.278379462495</v>
      </c>
      <c r="AA30" s="18" t="n">
        <v>0.803199129771327</v>
      </c>
      <c r="AB30" s="21"/>
    </row>
    <row r="31" customFormat="false" ht="15" hidden="false" customHeight="false" outlineLevel="0" collapsed="false">
      <c r="A31" s="8" t="s">
        <v>38</v>
      </c>
      <c r="B31" s="8" t="n">
        <v>2013</v>
      </c>
      <c r="C31" s="8" t="n">
        <v>1966056.39</v>
      </c>
      <c r="D31" s="8" t="n">
        <v>3165</v>
      </c>
      <c r="E31" s="13" t="n">
        <v>36.2</v>
      </c>
      <c r="F31" s="13" t="n">
        <f aca="false">28+29.5</f>
        <v>57.5</v>
      </c>
      <c r="G31" s="8" t="n">
        <v>19145</v>
      </c>
      <c r="H31" s="14" t="n">
        <v>39</v>
      </c>
      <c r="I31" s="14" t="n">
        <v>38.3</v>
      </c>
      <c r="J31" s="8" t="n">
        <v>21712.5</v>
      </c>
      <c r="K31" s="8" t="n">
        <v>0.794607946436829</v>
      </c>
      <c r="L31" s="8" t="n">
        <v>18754</v>
      </c>
      <c r="M31" s="8" t="n">
        <v>3036694</v>
      </c>
      <c r="N31" s="8" t="n">
        <v>7732978</v>
      </c>
      <c r="O31" s="8" t="n">
        <v>3.7</v>
      </c>
      <c r="P31" s="8" t="n">
        <v>793.98721620594</v>
      </c>
      <c r="Q31" s="8" t="n">
        <v>0.00704296206861857</v>
      </c>
      <c r="R31" s="8" t="n">
        <v>1031.49210182111</v>
      </c>
      <c r="S31" s="8" t="n">
        <v>12.8887452714416</v>
      </c>
      <c r="T31" s="8" t="n">
        <v>24.16</v>
      </c>
      <c r="U31" s="8" t="n">
        <v>11.73</v>
      </c>
      <c r="V31" s="8" t="n">
        <v>0.751</v>
      </c>
      <c r="W31" s="8" t="n">
        <v>99.1</v>
      </c>
      <c r="X31" s="13" t="n">
        <v>38.16</v>
      </c>
      <c r="Y31" s="8" t="n">
        <v>0.0313012385163581</v>
      </c>
      <c r="Z31" s="8" t="n">
        <v>6.77579751412929</v>
      </c>
      <c r="AA31" s="8" t="n">
        <v>0.818683246653984</v>
      </c>
      <c r="AB31" s="16"/>
    </row>
    <row r="32" customFormat="false" ht="15" hidden="false" customHeight="false" outlineLevel="0" collapsed="false">
      <c r="A32" s="8" t="s">
        <v>38</v>
      </c>
      <c r="B32" s="8" t="n">
        <v>2014</v>
      </c>
      <c r="C32" s="8" t="n">
        <v>2051764</v>
      </c>
      <c r="D32" s="8" t="n">
        <v>3224</v>
      </c>
      <c r="E32" s="13" t="n">
        <v>37.4</v>
      </c>
      <c r="F32" s="13" t="n">
        <f aca="false">28.5+29.6</f>
        <v>58.1</v>
      </c>
      <c r="G32" s="8" t="n">
        <v>21520</v>
      </c>
      <c r="H32" s="14" t="n">
        <v>39.1</v>
      </c>
      <c r="I32" s="14" t="n">
        <v>39.5</v>
      </c>
      <c r="J32" s="8" t="n">
        <v>21941</v>
      </c>
      <c r="K32" s="8" t="n">
        <v>0.775454963512364</v>
      </c>
      <c r="L32" s="8" t="n">
        <v>19942</v>
      </c>
      <c r="M32" s="8" t="n">
        <v>3771609</v>
      </c>
      <c r="N32" s="8" t="n">
        <v>9457973</v>
      </c>
      <c r="O32" s="8" t="n">
        <v>3.21</v>
      </c>
      <c r="P32" s="8" t="n">
        <v>821.414509660955</v>
      </c>
      <c r="Q32" s="8" t="n">
        <v>0.00724418955629339</v>
      </c>
      <c r="R32" s="8" t="n">
        <v>1158.38615554885</v>
      </c>
      <c r="S32" s="8" t="n">
        <v>13.124316441852</v>
      </c>
      <c r="T32" s="8" t="n">
        <v>27.06</v>
      </c>
      <c r="U32" s="8" t="n">
        <v>12.39</v>
      </c>
      <c r="V32" s="8" t="n">
        <v>0.7022601</v>
      </c>
      <c r="W32" s="8" t="n">
        <v>99.47</v>
      </c>
      <c r="X32" s="13" t="n">
        <v>44.09</v>
      </c>
      <c r="Y32" s="8" t="n">
        <v>0.0315165876777251</v>
      </c>
      <c r="Z32" s="8" t="n">
        <v>6.8592781625957</v>
      </c>
      <c r="AA32" s="8" t="n">
        <v>0.804876755702701</v>
      </c>
      <c r="AB32" s="16"/>
    </row>
    <row r="33" customFormat="false" ht="15" hidden="false" customHeight="false" outlineLevel="0" collapsed="false">
      <c r="A33" s="8" t="s">
        <v>38</v>
      </c>
      <c r="B33" s="8" t="n">
        <v>2015</v>
      </c>
      <c r="C33" s="8" t="n">
        <v>2146106.76</v>
      </c>
      <c r="D33" s="8" t="n">
        <v>3572</v>
      </c>
      <c r="E33" s="13" t="n">
        <v>38.73</v>
      </c>
      <c r="F33" s="13" t="n">
        <f aca="false">28.7+31.2</f>
        <v>59.9</v>
      </c>
      <c r="G33" s="8" t="n">
        <v>23120</v>
      </c>
      <c r="H33" s="14" t="n">
        <v>38</v>
      </c>
      <c r="I33" s="14" t="n">
        <v>41.6</v>
      </c>
      <c r="J33" s="8" t="n">
        <v>23630</v>
      </c>
      <c r="K33" s="8" t="n">
        <v>0.77986929135128</v>
      </c>
      <c r="L33" s="8" t="n">
        <v>21416</v>
      </c>
      <c r="M33" s="8" t="n">
        <v>4344984</v>
      </c>
      <c r="N33" s="8" t="n">
        <v>11333940</v>
      </c>
      <c r="O33" s="8" t="n">
        <v>2.99</v>
      </c>
      <c r="P33" s="8" t="n">
        <v>1010.42373493106</v>
      </c>
      <c r="Q33" s="8" t="n">
        <v>0.00754603078780562</v>
      </c>
      <c r="R33" s="8" t="n">
        <v>1243.35446221954</v>
      </c>
      <c r="S33" s="8" t="n">
        <v>13.5349743737819</v>
      </c>
      <c r="T33" s="8" t="n">
        <v>26.78</v>
      </c>
      <c r="U33" s="8" t="n">
        <v>12.89</v>
      </c>
      <c r="V33" s="8" t="n">
        <v>0.594</v>
      </c>
      <c r="W33" s="8" t="n">
        <v>99.16</v>
      </c>
      <c r="X33" s="13" t="n">
        <v>44.5</v>
      </c>
      <c r="Y33" s="8" t="n">
        <v>0.0370136432541688</v>
      </c>
      <c r="Z33" s="8" t="n">
        <v>7.99465819678048</v>
      </c>
      <c r="AA33" s="8" t="n">
        <v>0.817264984408435</v>
      </c>
      <c r="AB33" s="16"/>
    </row>
    <row r="34" customFormat="false" ht="15" hidden="false" customHeight="false" outlineLevel="0" collapsed="false">
      <c r="A34" s="8" t="s">
        <v>38</v>
      </c>
      <c r="B34" s="8" t="n">
        <v>2016</v>
      </c>
      <c r="C34" s="8" t="n">
        <v>2241279.7</v>
      </c>
      <c r="D34" s="8" t="n">
        <v>3484</v>
      </c>
      <c r="E34" s="13" t="n">
        <v>40.03</v>
      </c>
      <c r="F34" s="13" t="n">
        <f aca="false">28.5+32.2</f>
        <v>60.7</v>
      </c>
      <c r="G34" s="8" t="n">
        <v>26308</v>
      </c>
      <c r="H34" s="14" t="n">
        <v>36.7</v>
      </c>
      <c r="I34" s="14" t="n">
        <v>46</v>
      </c>
      <c r="J34" s="8" t="n">
        <v>25533</v>
      </c>
      <c r="K34" s="8" t="n">
        <v>0.70962254159235</v>
      </c>
      <c r="L34" s="8" t="n">
        <v>22239</v>
      </c>
      <c r="M34" s="8" t="n">
        <v>4769222</v>
      </c>
      <c r="N34" s="8" t="n">
        <v>12699776</v>
      </c>
      <c r="O34" s="8" t="n">
        <v>2.42</v>
      </c>
      <c r="P34" s="8" t="n">
        <v>1109.1605643865</v>
      </c>
      <c r="Q34" s="8" t="n">
        <v>0.00794848576315525</v>
      </c>
      <c r="R34" s="8" t="n">
        <v>1413.46211892545</v>
      </c>
      <c r="S34" s="8" t="n">
        <v>14.1096624397214</v>
      </c>
      <c r="T34" s="8" t="n">
        <v>27.9</v>
      </c>
      <c r="U34" s="8" t="n">
        <v>13.41</v>
      </c>
      <c r="V34" s="8" t="n">
        <v>0.504</v>
      </c>
      <c r="W34" s="8" t="n">
        <v>98.05</v>
      </c>
      <c r="X34" s="13" t="n">
        <v>42.66</v>
      </c>
      <c r="Y34" s="8" t="n">
        <v>0.0437220932309341</v>
      </c>
      <c r="Z34" s="8" t="n">
        <v>7.32273620289337</v>
      </c>
      <c r="AA34" s="8" t="n">
        <v>0.835026180791777</v>
      </c>
      <c r="AB34" s="16"/>
    </row>
    <row r="35" customFormat="false" ht="15" hidden="false" customHeight="false" outlineLevel="0" collapsed="false">
      <c r="A35" s="8" t="s">
        <v>38</v>
      </c>
      <c r="B35" s="8" t="n">
        <v>2017</v>
      </c>
      <c r="C35" s="8" t="n">
        <v>2351007.64</v>
      </c>
      <c r="D35" s="8" t="n">
        <v>3546</v>
      </c>
      <c r="E35" s="13" t="n">
        <v>41.56</v>
      </c>
      <c r="F35" s="13" t="n">
        <v>62.1</v>
      </c>
      <c r="G35" s="8" t="n">
        <v>29486</v>
      </c>
      <c r="H35" s="14" t="n">
        <v>35.5</v>
      </c>
      <c r="I35" s="14" t="n">
        <v>48.1</v>
      </c>
      <c r="J35" s="8" t="n">
        <v>27703</v>
      </c>
      <c r="K35" s="8" t="n">
        <v>0.968296188463124</v>
      </c>
      <c r="L35" s="8" t="n">
        <v>22830</v>
      </c>
      <c r="M35" s="8" t="n">
        <v>5336759</v>
      </c>
      <c r="N35" s="8" t="n">
        <v>14029739</v>
      </c>
      <c r="O35" s="8" t="n">
        <v>3.01</v>
      </c>
      <c r="P35" s="8" t="n">
        <v>1204.26381940639</v>
      </c>
      <c r="Q35" s="8" t="n">
        <v>0.00825032699466747</v>
      </c>
      <c r="R35" s="8" t="n">
        <v>1582.7346815575</v>
      </c>
      <c r="S35" s="8" t="n">
        <v>14.4955717795966</v>
      </c>
      <c r="T35" s="8" t="n">
        <v>31.51</v>
      </c>
      <c r="U35" s="8" t="n">
        <v>13.59</v>
      </c>
      <c r="V35" s="8" t="n">
        <v>0.474</v>
      </c>
      <c r="W35" s="8" t="n">
        <v>98.98</v>
      </c>
      <c r="X35" s="13" t="n">
        <v>41.53</v>
      </c>
      <c r="Y35" s="8" t="n">
        <v>0.0352313104350439</v>
      </c>
      <c r="Z35" s="8" t="n">
        <v>8.63193621948417</v>
      </c>
      <c r="AA35" s="8" t="n">
        <v>0.816522492842129</v>
      </c>
      <c r="AB35" s="16"/>
    </row>
    <row r="36" customFormat="false" ht="15" hidden="false" customHeight="false" outlineLevel="0" collapsed="false">
      <c r="A36" s="8" t="s">
        <v>38</v>
      </c>
      <c r="B36" s="8" t="n">
        <v>2018</v>
      </c>
      <c r="C36" s="8" t="n">
        <v>2428230.36</v>
      </c>
      <c r="D36" s="8" t="n">
        <v>3517</v>
      </c>
      <c r="E36" s="13" t="n">
        <v>42.74</v>
      </c>
      <c r="F36" s="13" t="n">
        <v>64.4</v>
      </c>
      <c r="G36" s="8" t="n">
        <v>32980</v>
      </c>
      <c r="H36" s="14" t="n">
        <v>35.6</v>
      </c>
      <c r="I36" s="14" t="n">
        <v>50</v>
      </c>
      <c r="J36" s="8" t="n">
        <v>30173</v>
      </c>
      <c r="K36" s="8" t="n">
        <v>1.00074557641012</v>
      </c>
      <c r="L36" s="8" t="n">
        <v>23450</v>
      </c>
      <c r="M36" s="8" t="n">
        <v>5543424</v>
      </c>
      <c r="N36" s="8" t="n">
        <v>16204348.545</v>
      </c>
      <c r="O36" s="8" t="n">
        <v>2.6</v>
      </c>
      <c r="P36" s="8" t="n">
        <v>1324.5960502693</v>
      </c>
      <c r="Q36" s="8" t="n">
        <v>0.00875339571385451</v>
      </c>
      <c r="R36" s="8" t="n">
        <v>1768.60851192273</v>
      </c>
      <c r="S36" s="8" t="n">
        <v>15.3131270461506</v>
      </c>
      <c r="T36" s="8" t="n">
        <v>31.96</v>
      </c>
      <c r="U36" s="8" t="n">
        <v>13.7</v>
      </c>
      <c r="V36" s="8" t="n">
        <v>0.452</v>
      </c>
      <c r="W36" s="8" t="n">
        <v>98.42</v>
      </c>
      <c r="X36" s="13" t="n">
        <v>39.7</v>
      </c>
      <c r="Y36" s="8" t="n">
        <v>0.0334424613651565</v>
      </c>
      <c r="Z36" s="8" t="n">
        <v>7.34678072306122</v>
      </c>
      <c r="AA36" s="8" t="n">
        <v>0.801491860199741</v>
      </c>
      <c r="AB36" s="16"/>
    </row>
    <row r="37" customFormat="false" ht="15" hidden="false" customHeight="false" outlineLevel="0" collapsed="false">
      <c r="A37" s="8" t="s">
        <v>38</v>
      </c>
      <c r="B37" s="8" t="n">
        <v>2019</v>
      </c>
      <c r="C37" s="8" t="n">
        <v>2505720</v>
      </c>
      <c r="D37" s="8" t="n">
        <v>3573</v>
      </c>
      <c r="E37" s="13" t="n">
        <v>43.96</v>
      </c>
      <c r="F37" s="13" t="n">
        <v>64.7</v>
      </c>
      <c r="G37" s="8" t="n">
        <v>36642</v>
      </c>
      <c r="H37" s="14" t="n">
        <v>35</v>
      </c>
      <c r="I37" s="14" t="n">
        <v>50.3</v>
      </c>
      <c r="J37" s="8" t="n">
        <v>32643.1</v>
      </c>
      <c r="K37" s="8" t="n">
        <v>1.22507591763677</v>
      </c>
      <c r="L37" s="8" t="n">
        <v>24443</v>
      </c>
      <c r="M37" s="8" t="n">
        <v>10479332</v>
      </c>
      <c r="N37" s="8" t="n">
        <v>18375731.25003</v>
      </c>
      <c r="O37" s="8" t="n">
        <v>2.36</v>
      </c>
      <c r="P37" s="8" t="n">
        <v>1459.79122807018</v>
      </c>
      <c r="Q37" s="8" t="n">
        <v>0.00905523694536674</v>
      </c>
      <c r="R37" s="8" t="n">
        <v>1965.01660126773</v>
      </c>
      <c r="S37" s="8" t="n">
        <v>15.7894736842105</v>
      </c>
      <c r="T37" s="8" t="n">
        <v>32.01</v>
      </c>
      <c r="U37" s="8" t="n">
        <v>13.62</v>
      </c>
      <c r="V37" s="8" t="n">
        <v>0.435276</v>
      </c>
      <c r="W37" s="8" t="n">
        <v>95.14</v>
      </c>
      <c r="X37" s="13" t="n">
        <v>38.57</v>
      </c>
      <c r="Y37" s="8" t="n">
        <v>0.0333333333333333</v>
      </c>
      <c r="Z37" s="8" t="n">
        <v>7.26491228070175</v>
      </c>
      <c r="AA37" s="8" t="n">
        <v>0.811794962396143</v>
      </c>
      <c r="AB37" s="16"/>
    </row>
    <row r="38" customFormat="false" ht="15" hidden="false" customHeight="false" outlineLevel="0" collapsed="false">
      <c r="A38" s="8" t="s">
        <v>38</v>
      </c>
      <c r="B38" s="8" t="n">
        <v>2020</v>
      </c>
      <c r="C38" s="8" t="n">
        <v>2330876.4</v>
      </c>
      <c r="D38" s="8" t="n">
        <v>3602</v>
      </c>
      <c r="E38" s="13" t="n">
        <v>43.76</v>
      </c>
      <c r="F38" s="13" t="n">
        <v>61.2</v>
      </c>
      <c r="G38" s="8" t="n">
        <v>36946</v>
      </c>
      <c r="H38" s="14" t="n">
        <v>34.4</v>
      </c>
      <c r="I38" s="14" t="n">
        <v>49.6</v>
      </c>
      <c r="J38" s="8" t="n">
        <v>34373.2</v>
      </c>
      <c r="K38" s="8" t="n">
        <v>1.36647906871235</v>
      </c>
      <c r="L38" s="8" t="n">
        <v>30160</v>
      </c>
      <c r="M38" s="8" t="n">
        <v>10825663</v>
      </c>
      <c r="N38" s="8" t="n">
        <v>19459899.3937818</v>
      </c>
      <c r="O38" s="8" t="n">
        <v>2.93</v>
      </c>
      <c r="P38" s="8" t="n">
        <v>1669.55787102225</v>
      </c>
      <c r="Q38" s="8" t="n">
        <v>0.00915585068920415</v>
      </c>
      <c r="R38" s="8" t="n">
        <v>1981.32608914378</v>
      </c>
      <c r="S38" s="8" t="n">
        <v>17.0843893738853</v>
      </c>
      <c r="T38" s="8" t="n">
        <v>32.24</v>
      </c>
      <c r="U38" s="8" t="n">
        <v>14.84</v>
      </c>
      <c r="V38" s="8" t="n">
        <v>0.4224788856</v>
      </c>
      <c r="W38" s="8" t="n">
        <v>96.38</v>
      </c>
      <c r="X38" s="13" t="n">
        <v>39.67</v>
      </c>
      <c r="Y38" s="8" t="n">
        <v>0.0369285647235521</v>
      </c>
      <c r="Z38" s="8" t="n">
        <v>10.6035858443631</v>
      </c>
      <c r="AA38" s="8" t="n">
        <v>0.809936438479338</v>
      </c>
      <c r="AB38" s="16"/>
    </row>
    <row r="39" s="22" customFormat="true" ht="15" hidden="false" customHeight="false" outlineLevel="0" collapsed="false">
      <c r="A39" s="18" t="s">
        <v>38</v>
      </c>
      <c r="B39" s="18" t="n">
        <v>2021</v>
      </c>
      <c r="C39" s="18" t="n">
        <v>2397847.5</v>
      </c>
      <c r="D39" s="18" t="n">
        <v>3636</v>
      </c>
      <c r="E39" s="19" t="n">
        <v>45.03</v>
      </c>
      <c r="F39" s="19" t="n">
        <v>61.08</v>
      </c>
      <c r="G39" s="18" t="n">
        <v>40688</v>
      </c>
      <c r="H39" s="20" t="n">
        <v>35.5</v>
      </c>
      <c r="I39" s="20" t="n">
        <v>49.2</v>
      </c>
      <c r="J39" s="18" t="n">
        <v>37277.7</v>
      </c>
      <c r="K39" s="18" t="n">
        <v>1.58287696533515</v>
      </c>
      <c r="L39" s="18" t="n">
        <v>32638</v>
      </c>
      <c r="M39" s="18" t="n">
        <v>12395382</v>
      </c>
      <c r="N39" s="18" t="n">
        <v>22534563.4979993</v>
      </c>
      <c r="O39" s="18" t="n">
        <v>2.42</v>
      </c>
      <c r="P39" s="18" t="n">
        <v>1733.3558685446</v>
      </c>
      <c r="Q39" s="18" t="n">
        <v>0.00925646443304155</v>
      </c>
      <c r="R39" s="18" t="n">
        <v>2180.97394104035</v>
      </c>
      <c r="S39" s="18" t="n">
        <v>17.2769953051643</v>
      </c>
      <c r="T39" s="18" t="n">
        <v>32.2</v>
      </c>
      <c r="U39" s="18" t="n">
        <v>18.76</v>
      </c>
      <c r="V39" s="18" t="n">
        <v>0.4068471668328</v>
      </c>
      <c r="W39" s="18" t="n">
        <v>98.33</v>
      </c>
      <c r="X39" s="19" t="n">
        <v>42.66</v>
      </c>
      <c r="Y39" s="18" t="n">
        <v>0.0384037558685446</v>
      </c>
      <c r="Z39" s="18" t="n">
        <v>12.6084507042254</v>
      </c>
      <c r="AA39" s="18" t="n">
        <v>0.807741087025074</v>
      </c>
      <c r="AB39" s="21"/>
    </row>
    <row r="40" customFormat="false" ht="15" hidden="false" customHeight="false" outlineLevel="0" collapsed="false">
      <c r="A40" s="8" t="s">
        <v>39</v>
      </c>
      <c r="B40" s="8" t="n">
        <v>2013</v>
      </c>
      <c r="C40" s="8" t="n">
        <v>1600541.782</v>
      </c>
      <c r="D40" s="8" t="n">
        <v>2516</v>
      </c>
      <c r="E40" s="13" t="n">
        <v>49.7</v>
      </c>
      <c r="F40" s="13" t="n">
        <f aca="false">24.6+26.1</f>
        <v>50.7</v>
      </c>
      <c r="G40" s="8" t="n">
        <v>34366</v>
      </c>
      <c r="H40" s="14" t="n">
        <v>49.1</v>
      </c>
      <c r="I40" s="14" t="n">
        <v>35.7</v>
      </c>
      <c r="J40" s="8" t="n">
        <v>22738.93</v>
      </c>
      <c r="K40" s="8" t="n">
        <v>1.02430724383322</v>
      </c>
      <c r="L40" s="8" t="n">
        <v>15591</v>
      </c>
      <c r="M40" s="8" t="n">
        <v>4248198</v>
      </c>
      <c r="N40" s="8" t="n">
        <v>10608899</v>
      </c>
      <c r="O40" s="8" t="n">
        <v>3.1</v>
      </c>
      <c r="P40" s="8" t="n">
        <v>1052.68714565803</v>
      </c>
      <c r="Q40" s="8" t="n">
        <v>0.0201115430116613</v>
      </c>
      <c r="R40" s="8" t="n">
        <v>1858.5769815785</v>
      </c>
      <c r="S40" s="8" t="n">
        <v>36.9518625912385</v>
      </c>
      <c r="T40" s="8" t="n">
        <v>17.48</v>
      </c>
      <c r="U40" s="8" t="n">
        <v>11.16</v>
      </c>
      <c r="V40" s="8" t="n">
        <v>0.64</v>
      </c>
      <c r="W40" s="8" t="n">
        <v>99.95</v>
      </c>
      <c r="X40" s="13" t="n">
        <v>38.81</v>
      </c>
      <c r="Y40" s="8" t="n">
        <v>0.0875044947748824</v>
      </c>
      <c r="Z40" s="8" t="n">
        <v>41.6065551983197</v>
      </c>
      <c r="AA40" s="8" t="n">
        <v>0.796618187585407</v>
      </c>
      <c r="AB40" s="16"/>
    </row>
    <row r="41" customFormat="false" ht="15" hidden="false" customHeight="false" outlineLevel="0" collapsed="false">
      <c r="A41" s="8" t="s">
        <v>39</v>
      </c>
      <c r="B41" s="8" t="n">
        <v>2014</v>
      </c>
      <c r="C41" s="8" t="n">
        <v>1658322</v>
      </c>
      <c r="D41" s="8" t="n">
        <v>2544</v>
      </c>
      <c r="E41" s="13" t="n">
        <v>50.9</v>
      </c>
      <c r="F41" s="13" t="n">
        <f aca="false">20.4+33.9</f>
        <v>54.3</v>
      </c>
      <c r="G41" s="8" t="n">
        <v>37994</v>
      </c>
      <c r="H41" s="14" t="n">
        <v>49.5</v>
      </c>
      <c r="I41" s="14" t="n">
        <v>36.1</v>
      </c>
      <c r="J41" s="8" t="n">
        <v>24147</v>
      </c>
      <c r="K41" s="8" t="n">
        <v>1.11018881229094</v>
      </c>
      <c r="L41" s="8" t="n">
        <v>16274</v>
      </c>
      <c r="M41" s="8" t="n">
        <v>5065648</v>
      </c>
      <c r="N41" s="8" t="n">
        <v>12441839</v>
      </c>
      <c r="O41" s="8" t="n">
        <v>3.21</v>
      </c>
      <c r="P41" s="8" t="n">
        <v>1088.98403928791</v>
      </c>
      <c r="Q41" s="8" t="n">
        <v>0.0214635795166469</v>
      </c>
      <c r="R41" s="8" t="n">
        <v>2074.02399864796</v>
      </c>
      <c r="S41" s="8" t="n">
        <v>38.9809699201964</v>
      </c>
      <c r="T41" s="8" t="n">
        <v>19.24</v>
      </c>
      <c r="U41" s="8" t="n">
        <v>12.79</v>
      </c>
      <c r="V41" s="8" t="n">
        <v>0.59648</v>
      </c>
      <c r="W41" s="8" t="n">
        <v>99.3</v>
      </c>
      <c r="X41" s="13" t="n">
        <v>38.81</v>
      </c>
      <c r="Y41" s="8" t="n">
        <v>0.0941068139963168</v>
      </c>
      <c r="Z41" s="8" t="n">
        <v>41.8385512584408</v>
      </c>
      <c r="AA41" s="8" t="n">
        <v>0.758809514332425</v>
      </c>
      <c r="AB41" s="16"/>
    </row>
    <row r="42" customFormat="false" ht="15" hidden="false" customHeight="false" outlineLevel="0" collapsed="false">
      <c r="A42" s="8" t="s">
        <v>39</v>
      </c>
      <c r="B42" s="8" t="n">
        <v>2015</v>
      </c>
      <c r="C42" s="8" t="n">
        <v>1718769.08</v>
      </c>
      <c r="D42" s="8" t="n">
        <v>2599</v>
      </c>
      <c r="E42" s="13" t="n">
        <v>52.22</v>
      </c>
      <c r="F42" s="13" t="n">
        <f aca="false">23.3+32.2</f>
        <v>55.5</v>
      </c>
      <c r="G42" s="8" t="n">
        <v>41223</v>
      </c>
      <c r="H42" s="14" t="n">
        <v>44.9</v>
      </c>
      <c r="I42" s="14" t="n">
        <v>41.1</v>
      </c>
      <c r="J42" s="8" t="n">
        <v>26369</v>
      </c>
      <c r="K42" s="8" t="n">
        <v>1.25135427054436</v>
      </c>
      <c r="L42" s="8" t="n">
        <v>17306</v>
      </c>
      <c r="M42" s="8" t="n">
        <v>5706475</v>
      </c>
      <c r="N42" s="8" t="n">
        <v>14579714</v>
      </c>
      <c r="O42" s="8" t="n">
        <v>3.18</v>
      </c>
      <c r="P42" s="8" t="n">
        <v>1389.88272467643</v>
      </c>
      <c r="Q42" s="8" t="n">
        <v>0.0233226297110022</v>
      </c>
      <c r="R42" s="8" t="n">
        <v>2260.7740408991</v>
      </c>
      <c r="S42" s="8" t="n">
        <v>41.9274472868688</v>
      </c>
      <c r="T42" s="8" t="n">
        <v>19.96</v>
      </c>
      <c r="U42" s="8" t="n">
        <v>12.89</v>
      </c>
      <c r="V42" s="8" t="n">
        <v>0.492</v>
      </c>
      <c r="W42" s="8" t="n">
        <v>99.5</v>
      </c>
      <c r="X42" s="13" t="n">
        <v>38.88</v>
      </c>
      <c r="Y42" s="8" t="n">
        <v>0.0899617184176946</v>
      </c>
      <c r="Z42" s="8" t="n">
        <v>44.2304186668287</v>
      </c>
      <c r="AA42" s="8" t="n">
        <v>0.764334062402538</v>
      </c>
      <c r="AB42" s="16"/>
    </row>
    <row r="43" customFormat="false" ht="15" hidden="false" customHeight="false" outlineLevel="0" collapsed="false">
      <c r="A43" s="8" t="s">
        <v>39</v>
      </c>
      <c r="B43" s="8" t="n">
        <v>2016</v>
      </c>
      <c r="C43" s="8" t="n">
        <v>1790079.4</v>
      </c>
      <c r="D43" s="8" t="n">
        <v>2618</v>
      </c>
      <c r="E43" s="13" t="n">
        <v>53.74</v>
      </c>
      <c r="F43" s="13" t="n">
        <f aca="false">22.9+33.6</f>
        <v>56.5</v>
      </c>
      <c r="G43" s="8" t="n">
        <v>46073</v>
      </c>
      <c r="H43" s="14" t="n">
        <v>43.8</v>
      </c>
      <c r="I43" s="14" t="n">
        <v>43</v>
      </c>
      <c r="J43" s="8" t="n">
        <v>28653</v>
      </c>
      <c r="K43" s="8" t="n">
        <v>1.29956539603558</v>
      </c>
      <c r="L43" s="8" t="n">
        <v>17987</v>
      </c>
      <c r="M43" s="8" t="n">
        <v>6439881</v>
      </c>
      <c r="N43" s="8" t="n">
        <v>16664290</v>
      </c>
      <c r="O43" s="8" t="n">
        <v>2.86</v>
      </c>
      <c r="P43" s="8" t="n">
        <v>1487.44220954668</v>
      </c>
      <c r="Q43" s="8" t="n">
        <v>0.0245056616528646</v>
      </c>
      <c r="R43" s="8" t="n">
        <v>2538.4147371979</v>
      </c>
      <c r="S43" s="8" t="n">
        <v>43.530471329931</v>
      </c>
      <c r="T43" s="8" t="n">
        <v>20.12</v>
      </c>
      <c r="U43" s="8" t="n">
        <v>13.03</v>
      </c>
      <c r="V43" s="8" t="n">
        <v>0.408</v>
      </c>
      <c r="W43" s="8" t="n">
        <v>99.51</v>
      </c>
      <c r="X43" s="13" t="n">
        <v>40.02</v>
      </c>
      <c r="Y43" s="8" t="n">
        <v>0.100840588411888</v>
      </c>
      <c r="Z43" s="8" t="n">
        <v>46.1422996097268</v>
      </c>
      <c r="AA43" s="8" t="n">
        <v>0.804284119130347</v>
      </c>
      <c r="AB43" s="16"/>
    </row>
    <row r="44" customFormat="false" ht="15" hidden="false" customHeight="false" outlineLevel="0" collapsed="false">
      <c r="A44" s="8" t="s">
        <v>39</v>
      </c>
      <c r="B44" s="8" t="n">
        <v>2017</v>
      </c>
      <c r="C44" s="8" t="n">
        <v>1867652.77</v>
      </c>
      <c r="D44" s="8" t="n">
        <v>2624</v>
      </c>
      <c r="E44" s="13" t="n">
        <v>55.31</v>
      </c>
      <c r="F44" s="13" t="n">
        <v>57.2</v>
      </c>
      <c r="G44" s="8" t="n">
        <v>51611</v>
      </c>
      <c r="H44" s="14" t="n">
        <v>43.2</v>
      </c>
      <c r="I44" s="14" t="n">
        <v>44.8</v>
      </c>
      <c r="J44" s="8" t="n">
        <v>31160</v>
      </c>
      <c r="K44" s="8" t="n">
        <v>1.53641160083626</v>
      </c>
      <c r="L44" s="8" t="n">
        <v>19050</v>
      </c>
      <c r="M44" s="8" t="n">
        <v>7251307</v>
      </c>
      <c r="N44" s="8" t="n">
        <v>19125546</v>
      </c>
      <c r="O44" s="8" t="n">
        <v>3.1</v>
      </c>
      <c r="P44" s="8" t="n">
        <v>1562.05466875944</v>
      </c>
      <c r="Q44" s="8" t="n">
        <v>0.024843670779111</v>
      </c>
      <c r="R44" s="8" t="n">
        <v>2856.61652864627</v>
      </c>
      <c r="S44" s="8" t="n">
        <v>43.5336275061451</v>
      </c>
      <c r="T44" s="8" t="n">
        <v>20.7</v>
      </c>
      <c r="U44" s="8" t="n">
        <v>13.21</v>
      </c>
      <c r="V44" s="8" t="n">
        <v>0.38</v>
      </c>
      <c r="W44" s="8" t="n">
        <v>99.51</v>
      </c>
      <c r="X44" s="13" t="n">
        <v>41.06</v>
      </c>
      <c r="Y44" s="8" t="n">
        <v>0.108893298190541</v>
      </c>
      <c r="Z44" s="8" t="n">
        <v>43.3973998282347</v>
      </c>
      <c r="AA44" s="8" t="n">
        <v>0.798731902185893</v>
      </c>
      <c r="AB44" s="16"/>
    </row>
    <row r="45" customFormat="false" ht="15" hidden="false" customHeight="false" outlineLevel="0" collapsed="false">
      <c r="A45" s="8" t="s">
        <v>39</v>
      </c>
      <c r="B45" s="8" t="n">
        <v>2018</v>
      </c>
      <c r="C45" s="8" t="n">
        <v>1940902.4</v>
      </c>
      <c r="D45" s="8" t="n">
        <v>2630</v>
      </c>
      <c r="E45" s="13" t="n">
        <v>57.22</v>
      </c>
      <c r="F45" s="13" t="n">
        <v>57.4</v>
      </c>
      <c r="G45" s="8" t="n">
        <v>58125</v>
      </c>
      <c r="H45" s="14" t="n">
        <v>42.5</v>
      </c>
      <c r="I45" s="14" t="n">
        <v>46.6</v>
      </c>
      <c r="J45" s="8" t="n">
        <v>34094</v>
      </c>
      <c r="K45" s="8" t="n">
        <v>1.6682362023511</v>
      </c>
      <c r="L45" s="8" t="n">
        <v>19958</v>
      </c>
      <c r="M45" s="8" t="n">
        <v>8234556</v>
      </c>
      <c r="N45" s="8" t="n">
        <v>21801209.8854</v>
      </c>
      <c r="O45" s="8" t="n">
        <v>3.18</v>
      </c>
      <c r="P45" s="8" t="n">
        <v>1536.76297169811</v>
      </c>
      <c r="Q45" s="8" t="n">
        <v>0.0251816799053574</v>
      </c>
      <c r="R45" s="8" t="n">
        <v>3222.07199594389</v>
      </c>
      <c r="S45" s="8" t="n">
        <v>43.9268867924528</v>
      </c>
      <c r="T45" s="8" t="n">
        <v>22.15</v>
      </c>
      <c r="U45" s="8" t="n">
        <v>13.56</v>
      </c>
      <c r="V45" s="8" t="n">
        <v>0.358</v>
      </c>
      <c r="W45" s="8" t="n">
        <v>98</v>
      </c>
      <c r="X45" s="13" t="n">
        <v>41.78</v>
      </c>
      <c r="Y45" s="8" t="n">
        <v>0.109080188679245</v>
      </c>
      <c r="Z45" s="8" t="n">
        <v>40.3301886792453</v>
      </c>
      <c r="AA45" s="8" t="n">
        <v>0.7643799552512</v>
      </c>
      <c r="AB45" s="16"/>
    </row>
    <row r="46" customFormat="false" ht="15" hidden="false" customHeight="false" outlineLevel="0" collapsed="false">
      <c r="A46" s="8" t="s">
        <v>39</v>
      </c>
      <c r="B46" s="8" t="n">
        <v>2019</v>
      </c>
      <c r="C46" s="8" t="n">
        <v>1998749.6</v>
      </c>
      <c r="D46" s="8" t="n">
        <v>2643</v>
      </c>
      <c r="E46" s="13" t="n">
        <v>58.58</v>
      </c>
      <c r="F46" s="13" t="n">
        <v>58.4</v>
      </c>
      <c r="G46" s="8" t="n">
        <v>61370</v>
      </c>
      <c r="H46" s="14" t="n">
        <v>40.1</v>
      </c>
      <c r="I46" s="14" t="n">
        <v>48.3</v>
      </c>
      <c r="J46" s="8" t="n">
        <v>37027.7</v>
      </c>
      <c r="K46" s="8" t="n">
        <v>1.63170476167876</v>
      </c>
      <c r="L46" s="8" t="n">
        <v>21346</v>
      </c>
      <c r="M46" s="8" t="n">
        <v>12021072</v>
      </c>
      <c r="N46" s="8" t="n">
        <v>23283692.1576072</v>
      </c>
      <c r="O46" s="8" t="n">
        <v>2.3</v>
      </c>
      <c r="P46" s="8" t="n">
        <v>1735.4366940211</v>
      </c>
      <c r="Q46" s="8" t="n">
        <v>0.0255196890316039</v>
      </c>
      <c r="R46" s="8" t="n">
        <v>3407.16579347642</v>
      </c>
      <c r="S46" s="8" t="n">
        <v>44.2555685814771</v>
      </c>
      <c r="T46" s="8" t="n">
        <v>26.39</v>
      </c>
      <c r="U46" s="8" t="n">
        <v>13.7</v>
      </c>
      <c r="V46" s="8" t="n">
        <v>0.3228802</v>
      </c>
      <c r="W46" s="8" t="n">
        <v>98</v>
      </c>
      <c r="X46" s="13" t="n">
        <v>42.73</v>
      </c>
      <c r="Y46" s="8" t="n">
        <v>0.108440797186401</v>
      </c>
      <c r="Z46" s="8" t="n">
        <v>38.5814771395076</v>
      </c>
      <c r="AA46" s="8" t="n">
        <v>0.793489452654482</v>
      </c>
      <c r="AB46" s="16"/>
    </row>
    <row r="47" customFormat="false" ht="15" hidden="false" customHeight="false" outlineLevel="0" collapsed="false">
      <c r="A47" s="8" t="s">
        <v>39</v>
      </c>
      <c r="B47" s="8" t="n">
        <v>2020</v>
      </c>
      <c r="C47" s="8" t="n">
        <v>1816318.08</v>
      </c>
      <c r="D47" s="8" t="n">
        <v>2684</v>
      </c>
      <c r="E47" s="13" t="n">
        <v>55.08</v>
      </c>
      <c r="F47" s="13" t="n">
        <v>67.1</v>
      </c>
      <c r="G47" s="8" t="n">
        <v>61255</v>
      </c>
      <c r="H47" s="14" t="n">
        <v>38.6</v>
      </c>
      <c r="I47" s="14" t="n">
        <v>48.7</v>
      </c>
      <c r="J47" s="8" t="n">
        <v>39116</v>
      </c>
      <c r="K47" s="8" t="n">
        <v>1.76070334805452</v>
      </c>
      <c r="L47" s="8" t="n">
        <v>26197</v>
      </c>
      <c r="M47" s="8" t="n">
        <v>12025026</v>
      </c>
      <c r="N47" s="8" t="n">
        <v>22492046.6242486</v>
      </c>
      <c r="O47" s="8" t="n">
        <v>2.6</v>
      </c>
      <c r="P47" s="8" t="n">
        <v>1793.7166424066</v>
      </c>
      <c r="Q47" s="8" t="n">
        <v>0.0258576981578503</v>
      </c>
      <c r="R47" s="8" t="n">
        <v>3411.10359979719</v>
      </c>
      <c r="S47" s="8" t="n">
        <v>46.3973799126638</v>
      </c>
      <c r="T47" s="8" t="n">
        <v>26.65</v>
      </c>
      <c r="U47" s="8" t="n">
        <v>14.63</v>
      </c>
      <c r="V47" s="8" t="n">
        <v>0.32656103428</v>
      </c>
      <c r="W47" s="8" t="n">
        <v>98.01</v>
      </c>
      <c r="X47" s="13" t="n">
        <v>43.06</v>
      </c>
      <c r="Y47" s="8" t="n">
        <v>0.1161147501213</v>
      </c>
      <c r="Z47" s="8" t="n">
        <v>42.2974284327996</v>
      </c>
      <c r="AA47" s="8" t="n">
        <v>0.785533770030525</v>
      </c>
      <c r="AB47" s="16"/>
    </row>
    <row r="48" s="22" customFormat="true" ht="15" hidden="false" customHeight="false" outlineLevel="0" collapsed="false">
      <c r="A48" s="18" t="s">
        <v>39</v>
      </c>
      <c r="B48" s="18" t="n">
        <v>2021</v>
      </c>
      <c r="C48" s="18" t="n">
        <v>1887373</v>
      </c>
      <c r="D48" s="18" t="n">
        <v>2706</v>
      </c>
      <c r="E48" s="19" t="n">
        <v>56.9</v>
      </c>
      <c r="F48" s="19" t="n">
        <v>57.14</v>
      </c>
      <c r="G48" s="18" t="n">
        <v>60117</v>
      </c>
      <c r="H48" s="20" t="n">
        <v>33.9</v>
      </c>
      <c r="I48" s="20" t="n">
        <v>52.4</v>
      </c>
      <c r="J48" s="18" t="n">
        <v>42656</v>
      </c>
      <c r="K48" s="18" t="n">
        <v>1.96273747341454</v>
      </c>
      <c r="L48" s="18" t="n">
        <v>26484</v>
      </c>
      <c r="M48" s="18" t="n">
        <v>12874690</v>
      </c>
      <c r="N48" s="18" t="n">
        <v>17903669.1129018</v>
      </c>
      <c r="O48" s="18" t="n">
        <v>1.48</v>
      </c>
      <c r="P48" s="18" t="n">
        <v>1879.56587277661</v>
      </c>
      <c r="Q48" s="18" t="n">
        <v>0.0261957072840967</v>
      </c>
      <c r="R48" s="18" t="n">
        <v>3361.4500591516</v>
      </c>
      <c r="S48" s="18" t="n">
        <v>46.7289719626168</v>
      </c>
      <c r="T48" s="18" t="n">
        <v>26.83</v>
      </c>
      <c r="U48" s="18" t="n">
        <v>14.71</v>
      </c>
      <c r="V48" s="18" t="n">
        <v>0.32264230186864</v>
      </c>
      <c r="W48" s="18" t="n">
        <v>98.02</v>
      </c>
      <c r="X48" s="19" t="n">
        <v>44.12</v>
      </c>
      <c r="Y48" s="18" t="n">
        <v>0.119565872776605</v>
      </c>
      <c r="Z48" s="18" t="n">
        <v>44.2327404280977</v>
      </c>
      <c r="AA48" s="18" t="n">
        <v>0.781134392645402</v>
      </c>
      <c r="AB48" s="21"/>
    </row>
    <row r="49" customFormat="false" ht="15" hidden="false" customHeight="false" outlineLevel="0" collapsed="false">
      <c r="A49" s="8" t="s">
        <v>40</v>
      </c>
      <c r="B49" s="8" t="n">
        <v>2013</v>
      </c>
      <c r="C49" s="8" t="n">
        <v>2793219.15</v>
      </c>
      <c r="D49" s="8" t="n">
        <v>2318</v>
      </c>
      <c r="E49" s="13" t="n">
        <v>36.2</v>
      </c>
      <c r="F49" s="13" t="n">
        <f aca="false">33.6+24.9</f>
        <v>58.5</v>
      </c>
      <c r="G49" s="8" t="n">
        <v>18707</v>
      </c>
      <c r="H49" s="14" t="n">
        <v>39.7</v>
      </c>
      <c r="I49" s="14" t="n">
        <v>42.8</v>
      </c>
      <c r="J49" s="8" t="n">
        <v>20933.11</v>
      </c>
      <c r="K49" s="8" t="n">
        <v>0.771764974985951</v>
      </c>
      <c r="L49" s="8" t="n">
        <v>26243</v>
      </c>
      <c r="M49" s="8" t="n">
        <v>5080164</v>
      </c>
      <c r="N49" s="8" t="n">
        <v>6452575</v>
      </c>
      <c r="O49" s="8" t="n">
        <v>2.09</v>
      </c>
      <c r="P49" s="8" t="n">
        <v>780.080546132587</v>
      </c>
      <c r="Q49" s="8" t="n">
        <v>0.0100255754475703</v>
      </c>
      <c r="R49" s="8" t="n">
        <v>1469.73913043478</v>
      </c>
      <c r="S49" s="8" t="n">
        <v>12.700757833484</v>
      </c>
      <c r="T49" s="8" t="n">
        <v>20.55</v>
      </c>
      <c r="U49" s="8" t="n">
        <v>10.01</v>
      </c>
      <c r="V49" s="8" t="n">
        <v>0.937</v>
      </c>
      <c r="W49" s="8" t="n">
        <v>90.01</v>
      </c>
      <c r="X49" s="13" t="n">
        <v>33.26</v>
      </c>
      <c r="Y49" s="8" t="n">
        <v>0.0329312506682478</v>
      </c>
      <c r="Z49" s="8" t="n">
        <v>7.47530318199344</v>
      </c>
      <c r="AA49" s="8" t="n">
        <v>0.826202719699516</v>
      </c>
      <c r="AB49" s="16"/>
    </row>
    <row r="50" customFormat="false" ht="15" hidden="false" customHeight="false" outlineLevel="0" collapsed="false">
      <c r="A50" s="8" t="s">
        <v>40</v>
      </c>
      <c r="B50" s="8" t="n">
        <v>2014</v>
      </c>
      <c r="C50" s="8" t="n">
        <v>2933625</v>
      </c>
      <c r="D50" s="8" t="n">
        <v>2243</v>
      </c>
      <c r="E50" s="13" t="n">
        <v>37.5</v>
      </c>
      <c r="F50" s="13" t="n">
        <f aca="false">27.9+36.8</f>
        <v>64.7</v>
      </c>
      <c r="G50" s="8" t="n">
        <v>20486</v>
      </c>
      <c r="H50" s="14" t="n">
        <v>39.1</v>
      </c>
      <c r="I50" s="14" t="n">
        <v>44.2</v>
      </c>
      <c r="J50" s="8" t="n">
        <v>21715</v>
      </c>
      <c r="K50" s="8" t="n">
        <v>0.810611678365342</v>
      </c>
      <c r="L50" s="8" t="n">
        <v>28217</v>
      </c>
      <c r="M50" s="8" t="n">
        <v>5984073</v>
      </c>
      <c r="N50" s="8" t="n">
        <v>8051320</v>
      </c>
      <c r="O50" s="8" t="n">
        <v>1.53</v>
      </c>
      <c r="P50" s="8" t="n">
        <v>831.03029528314</v>
      </c>
      <c r="Q50" s="8" t="n">
        <v>0.011457800511509</v>
      </c>
      <c r="R50" s="8" t="n">
        <v>1621.04347826087</v>
      </c>
      <c r="S50" s="8" t="n">
        <v>14.3167582768759</v>
      </c>
      <c r="T50" s="8" t="n">
        <v>23.73</v>
      </c>
      <c r="U50" s="8" t="n">
        <v>12.26</v>
      </c>
      <c r="V50" s="8" t="n">
        <v>0.8960531</v>
      </c>
      <c r="W50" s="8" t="n">
        <v>90.03</v>
      </c>
      <c r="X50" s="13" t="n">
        <v>33.98</v>
      </c>
      <c r="Y50" s="8" t="n">
        <v>0.0309983382334143</v>
      </c>
      <c r="Z50" s="8" t="n">
        <v>6.89760961268056</v>
      </c>
      <c r="AA50" s="8" t="n">
        <v>0.804459048041778</v>
      </c>
      <c r="AB50" s="16"/>
    </row>
    <row r="51" customFormat="false" ht="15" hidden="false" customHeight="false" outlineLevel="0" collapsed="false">
      <c r="A51" s="8" t="s">
        <v>40</v>
      </c>
      <c r="B51" s="8" t="n">
        <v>2015</v>
      </c>
      <c r="C51" s="8" t="n">
        <v>3066572.15</v>
      </c>
      <c r="D51" s="8" t="n">
        <v>2290</v>
      </c>
      <c r="E51" s="13" t="n">
        <v>38.81</v>
      </c>
      <c r="F51" s="13" t="n">
        <f aca="false">28+37.8</f>
        <v>65.8</v>
      </c>
      <c r="G51" s="8" t="n">
        <v>21620</v>
      </c>
      <c r="H51" s="14" t="n">
        <v>38</v>
      </c>
      <c r="I51" s="14" t="n">
        <v>45.9</v>
      </c>
      <c r="J51" s="8" t="n">
        <v>23496</v>
      </c>
      <c r="K51" s="8" t="n">
        <v>0.932587218251301</v>
      </c>
      <c r="L51" s="8" t="n">
        <v>30075</v>
      </c>
      <c r="M51" s="8" t="n">
        <v>6747084</v>
      </c>
      <c r="N51" s="8" t="n">
        <v>10049810</v>
      </c>
      <c r="O51" s="8" t="n">
        <v>2.4</v>
      </c>
      <c r="P51" s="8" t="n">
        <v>1046.27475795735</v>
      </c>
      <c r="Q51" s="8" t="n">
        <v>0.0124808184143223</v>
      </c>
      <c r="R51" s="8" t="n">
        <v>1726.2915601023</v>
      </c>
      <c r="S51" s="8" t="n">
        <v>15.4401063089287</v>
      </c>
      <c r="T51" s="8" t="n">
        <v>23.73</v>
      </c>
      <c r="U51" s="8" t="n">
        <v>12.31</v>
      </c>
      <c r="V51" s="8" t="n">
        <v>0.787</v>
      </c>
      <c r="W51" s="8" t="n">
        <v>90.04</v>
      </c>
      <c r="X51" s="13" t="n">
        <v>33.99</v>
      </c>
      <c r="Y51" s="8" t="n">
        <v>0.0319306460798583</v>
      </c>
      <c r="Z51" s="8" t="n">
        <v>7.20622666582295</v>
      </c>
      <c r="AA51" s="8" t="n">
        <v>0.794071676378026</v>
      </c>
      <c r="AB51" s="16"/>
    </row>
    <row r="52" customFormat="false" ht="15" hidden="false" customHeight="false" outlineLevel="0" collapsed="false">
      <c r="A52" s="8" t="s">
        <v>40</v>
      </c>
      <c r="B52" s="8" t="n">
        <v>2016</v>
      </c>
      <c r="C52" s="8" t="n">
        <v>3215578.4</v>
      </c>
      <c r="D52" s="8" t="n">
        <v>2353</v>
      </c>
      <c r="E52" s="13" t="n">
        <v>40.24</v>
      </c>
      <c r="F52" s="13" t="n">
        <f aca="false">30.3+35.8</f>
        <v>66.1</v>
      </c>
      <c r="G52" s="8" t="n">
        <v>23982</v>
      </c>
      <c r="H52" s="14" t="n">
        <v>36.9</v>
      </c>
      <c r="I52" s="14" t="n">
        <v>47.9</v>
      </c>
      <c r="J52" s="8" t="n">
        <v>25483</v>
      </c>
      <c r="K52" s="8" t="n">
        <v>1.02536694680407</v>
      </c>
      <c r="L52" s="8" t="n">
        <v>35010</v>
      </c>
      <c r="M52" s="8" t="n">
        <v>7593756</v>
      </c>
      <c r="N52" s="8" t="n">
        <v>12926242</v>
      </c>
      <c r="O52" s="8" t="n">
        <v>2.68</v>
      </c>
      <c r="P52" s="8" t="n">
        <v>1157.40082592917</v>
      </c>
      <c r="Q52" s="8" t="n">
        <v>0.0126854219948849</v>
      </c>
      <c r="R52" s="8" t="n">
        <v>1930.79283887468</v>
      </c>
      <c r="S52" s="8" t="n">
        <v>15.5174571392817</v>
      </c>
      <c r="T52" s="8" t="n">
        <v>26.22</v>
      </c>
      <c r="U52" s="8" t="n">
        <v>13.95</v>
      </c>
      <c r="V52" s="8" t="n">
        <v>0.692</v>
      </c>
      <c r="W52" s="8" t="n">
        <v>94.09</v>
      </c>
      <c r="X52" s="13" t="n">
        <v>38.55</v>
      </c>
      <c r="Y52" s="8" t="n">
        <v>0.0386810161431611</v>
      </c>
      <c r="Z52" s="8" t="n">
        <v>8.92003503941935</v>
      </c>
      <c r="AA52" s="8" t="n">
        <v>0.835761339299304</v>
      </c>
      <c r="AB52" s="16"/>
    </row>
    <row r="53" customFormat="false" ht="15" hidden="false" customHeight="false" outlineLevel="0" collapsed="false">
      <c r="A53" s="8" t="s">
        <v>40</v>
      </c>
      <c r="B53" s="8" t="n">
        <v>2017</v>
      </c>
      <c r="C53" s="8" t="n">
        <v>3378660.5</v>
      </c>
      <c r="D53" s="8" t="n">
        <v>2502</v>
      </c>
      <c r="E53" s="13" t="n">
        <v>41.75</v>
      </c>
      <c r="F53" s="13" t="n">
        <v>66.6</v>
      </c>
      <c r="G53" s="8" t="n">
        <v>26774</v>
      </c>
      <c r="H53" s="14" t="n">
        <v>37.7</v>
      </c>
      <c r="I53" s="14" t="n">
        <v>47.7</v>
      </c>
      <c r="J53" s="8" t="n">
        <v>27713</v>
      </c>
      <c r="K53" s="8" t="n">
        <v>1.44478593014917</v>
      </c>
      <c r="L53" s="8" t="n">
        <v>36733</v>
      </c>
      <c r="M53" s="8" t="n">
        <v>8520195</v>
      </c>
      <c r="N53" s="8" t="n">
        <v>16325100</v>
      </c>
      <c r="O53" s="8" t="n">
        <v>1.92</v>
      </c>
      <c r="P53" s="8" t="n">
        <v>1197.01084941799</v>
      </c>
      <c r="Q53" s="8" t="n">
        <v>0.0132992327365729</v>
      </c>
      <c r="R53" s="8" t="n">
        <v>2177.50383631714</v>
      </c>
      <c r="S53" s="8" t="n">
        <v>16.0640585226009</v>
      </c>
      <c r="T53" s="8" t="n">
        <v>25.14</v>
      </c>
      <c r="U53" s="8" t="n">
        <v>13.13</v>
      </c>
      <c r="V53" s="8" t="n">
        <v>0.653</v>
      </c>
      <c r="W53" s="8" t="n">
        <v>96.85</v>
      </c>
      <c r="X53" s="13" t="n">
        <v>36.75</v>
      </c>
      <c r="Y53" s="8" t="n">
        <v>0.0451029335442256</v>
      </c>
      <c r="Z53" s="8" t="n">
        <v>8.94026641623211</v>
      </c>
      <c r="AA53" s="8" t="n">
        <v>0.798718950351809</v>
      </c>
      <c r="AB53" s="16"/>
    </row>
    <row r="54" customFormat="false" ht="15" hidden="false" customHeight="false" outlineLevel="0" collapsed="false">
      <c r="A54" s="8" t="s">
        <v>40</v>
      </c>
      <c r="B54" s="8" t="n">
        <v>2018</v>
      </c>
      <c r="C54" s="8" t="n">
        <v>3552896.88</v>
      </c>
      <c r="D54" s="8" t="n">
        <v>2678</v>
      </c>
      <c r="E54" s="13" t="n">
        <v>43.29</v>
      </c>
      <c r="F54" s="13" t="n">
        <v>67.1</v>
      </c>
      <c r="G54" s="8" t="n">
        <v>29942</v>
      </c>
      <c r="H54" s="14" t="n">
        <v>38.4</v>
      </c>
      <c r="I54" s="14" t="n">
        <v>48.7</v>
      </c>
      <c r="J54" s="8" t="n">
        <v>30279</v>
      </c>
      <c r="K54" s="8" t="n">
        <v>1.69399941139075</v>
      </c>
      <c r="L54" s="8" t="n">
        <v>41361</v>
      </c>
      <c r="M54" s="8" t="n">
        <v>9621987</v>
      </c>
      <c r="N54" s="8" t="n">
        <v>19936212.12</v>
      </c>
      <c r="O54" s="8" t="n">
        <v>2.14</v>
      </c>
      <c r="P54" s="8" t="n">
        <v>1301.55838775709</v>
      </c>
      <c r="Q54" s="8" t="n">
        <v>0.0143222506393862</v>
      </c>
      <c r="R54" s="8" t="n">
        <v>2462.75191815857</v>
      </c>
      <c r="S54" s="8" t="n">
        <v>17.0581928063164</v>
      </c>
      <c r="T54" s="8" t="n">
        <v>24.15</v>
      </c>
      <c r="U54" s="8" t="n">
        <v>19.7</v>
      </c>
      <c r="V54" s="8" t="n">
        <v>0.609</v>
      </c>
      <c r="W54" s="8" t="n">
        <v>98.67</v>
      </c>
      <c r="X54" s="13" t="n">
        <v>40.03</v>
      </c>
      <c r="Y54" s="8" t="n">
        <v>0.0523930207622575</v>
      </c>
      <c r="Z54" s="8" t="n">
        <v>9.31499171459207</v>
      </c>
      <c r="AA54" s="8" t="n">
        <v>0.750261887906502</v>
      </c>
      <c r="AB54" s="16"/>
    </row>
    <row r="55" customFormat="false" ht="15" hidden="false" customHeight="false" outlineLevel="0" collapsed="false">
      <c r="A55" s="8" t="s">
        <v>40</v>
      </c>
      <c r="B55" s="8" t="n">
        <v>2019</v>
      </c>
      <c r="C55" s="8" t="n">
        <v>3685165.8</v>
      </c>
      <c r="D55" s="8" t="n">
        <v>3024</v>
      </c>
      <c r="E55" s="13" t="n">
        <v>44.62</v>
      </c>
      <c r="F55" s="13" t="n">
        <v>67.7</v>
      </c>
      <c r="G55" s="8" t="n">
        <v>33161</v>
      </c>
      <c r="H55" s="14" t="n">
        <v>37.5</v>
      </c>
      <c r="I55" s="14" t="n">
        <v>49.4</v>
      </c>
      <c r="J55" s="8" t="n">
        <v>32844.4</v>
      </c>
      <c r="K55" s="8" t="n">
        <v>1.87274258714537</v>
      </c>
      <c r="L55" s="8" t="n">
        <v>42679</v>
      </c>
      <c r="M55" s="8" t="n">
        <v>17745845</v>
      </c>
      <c r="N55" s="8" t="n">
        <v>22707345.60468</v>
      </c>
      <c r="O55" s="8" t="n">
        <v>2.04</v>
      </c>
      <c r="P55" s="8" t="n">
        <v>1429.4539290471</v>
      </c>
      <c r="Q55" s="8" t="n">
        <v>0.0148337595907928</v>
      </c>
      <c r="R55" s="8" t="n">
        <v>2747.87723785166</v>
      </c>
      <c r="S55" s="8" t="n">
        <v>17.5566049158494</v>
      </c>
      <c r="T55" s="8" t="n">
        <v>23.07</v>
      </c>
      <c r="U55" s="8" t="n">
        <v>18.35</v>
      </c>
      <c r="V55" s="8" t="n">
        <v>0.5766621</v>
      </c>
      <c r="W55" s="8" t="n">
        <v>96.31</v>
      </c>
      <c r="X55" s="13" t="n">
        <v>40.58</v>
      </c>
      <c r="Y55" s="8" t="n">
        <v>0.0399564111877951</v>
      </c>
      <c r="Z55" s="8" t="n">
        <v>9.67671630948057</v>
      </c>
      <c r="AA55" s="8" t="n">
        <v>0.760679440087456</v>
      </c>
      <c r="AB55" s="16"/>
    </row>
    <row r="56" customFormat="false" ht="15" hidden="false" customHeight="false" outlineLevel="0" collapsed="false">
      <c r="A56" s="8" t="s">
        <v>40</v>
      </c>
      <c r="B56" s="8" t="n">
        <v>2020</v>
      </c>
      <c r="C56" s="8" t="n">
        <v>3442925.01</v>
      </c>
      <c r="D56" s="8" t="n">
        <v>3236</v>
      </c>
      <c r="E56" s="13" t="n">
        <v>41.97</v>
      </c>
      <c r="F56" s="13" t="n">
        <v>67.8</v>
      </c>
      <c r="G56" s="8" t="n">
        <v>33408</v>
      </c>
      <c r="H56" s="14" t="n">
        <v>36.3</v>
      </c>
      <c r="I56" s="14" t="n">
        <v>49.1</v>
      </c>
      <c r="J56" s="8" t="n">
        <v>34562.2</v>
      </c>
      <c r="K56" s="8" t="n">
        <v>2.09176571234039</v>
      </c>
      <c r="L56" s="8" t="n">
        <v>50113</v>
      </c>
      <c r="M56" s="8" t="n">
        <v>18365568</v>
      </c>
      <c r="N56" s="8" t="n">
        <v>24410396.525031</v>
      </c>
      <c r="O56" s="8" t="n">
        <v>2.33</v>
      </c>
      <c r="P56" s="8" t="n">
        <v>1501.71150634501</v>
      </c>
      <c r="Q56" s="8" t="n">
        <v>0.0156521739130435</v>
      </c>
      <c r="R56" s="8" t="n">
        <v>2787.16112531969</v>
      </c>
      <c r="S56" s="8" t="n">
        <v>18.651030682774</v>
      </c>
      <c r="T56" s="8" t="n">
        <v>23.07</v>
      </c>
      <c r="U56" s="8" t="n">
        <v>17.73</v>
      </c>
      <c r="V56" s="8" t="n">
        <v>0.60093957441</v>
      </c>
      <c r="W56" s="8" t="n">
        <v>97.83</v>
      </c>
      <c r="X56" s="13" t="n">
        <v>39.54</v>
      </c>
      <c r="Y56" s="8" t="n">
        <v>0.0455182670388746</v>
      </c>
      <c r="Z56" s="8" t="n">
        <v>10.9602233247595</v>
      </c>
      <c r="AA56" s="8" t="n">
        <v>0.769886759448589</v>
      </c>
      <c r="AB56" s="16"/>
    </row>
    <row r="57" s="22" customFormat="true" ht="15" hidden="false" customHeight="false" outlineLevel="0" collapsed="false">
      <c r="A57" s="18" t="s">
        <v>40</v>
      </c>
      <c r="B57" s="18" t="n">
        <v>2021</v>
      </c>
      <c r="C57" s="18" t="n">
        <v>3492285.4</v>
      </c>
      <c r="D57" s="18" t="n">
        <v>3184</v>
      </c>
      <c r="E57" s="19" t="n">
        <v>42.74</v>
      </c>
      <c r="F57" s="19" t="n">
        <v>65.54</v>
      </c>
      <c r="G57" s="18" t="n">
        <v>37524</v>
      </c>
      <c r="H57" s="20" t="n">
        <v>37.5</v>
      </c>
      <c r="I57" s="20" t="n">
        <v>48.9</v>
      </c>
      <c r="J57" s="18" t="n">
        <v>37379</v>
      </c>
      <c r="K57" s="18" t="n">
        <v>2.28175827701953</v>
      </c>
      <c r="L57" s="18" t="n">
        <v>52669</v>
      </c>
      <c r="M57" s="18" t="n">
        <v>22296167</v>
      </c>
      <c r="N57" s="18" t="n">
        <v>27730210.4524352</v>
      </c>
      <c r="O57" s="18" t="n">
        <v>2.24</v>
      </c>
      <c r="P57" s="18" t="n">
        <v>1503.1881042712</v>
      </c>
      <c r="Q57" s="18" t="n">
        <v>0.0159590792838875</v>
      </c>
      <c r="R57" s="18" t="n">
        <v>3142.23017902813</v>
      </c>
      <c r="S57" s="18" t="n">
        <v>19.0919104148819</v>
      </c>
      <c r="T57" s="18" t="n">
        <v>24.95</v>
      </c>
      <c r="U57" s="18" t="n">
        <v>18.37</v>
      </c>
      <c r="V57" s="18" t="n">
        <v>0.57630105185919</v>
      </c>
      <c r="W57" s="18" t="n">
        <v>98.02</v>
      </c>
      <c r="X57" s="19" t="n">
        <v>43.25</v>
      </c>
      <c r="Y57" s="18" t="n">
        <v>0.048696609962061</v>
      </c>
      <c r="Z57" s="18" t="n">
        <v>13.7327132541917</v>
      </c>
      <c r="AA57" s="18" t="n">
        <v>0.760276029147516</v>
      </c>
      <c r="AB57" s="21"/>
    </row>
    <row r="58" customFormat="false" ht="15" hidden="false" customHeight="false" outlineLevel="0" collapsed="false">
      <c r="A58" s="8" t="s">
        <v>41</v>
      </c>
      <c r="B58" s="8" t="n">
        <v>2013</v>
      </c>
      <c r="C58" s="8" t="n">
        <v>1571802.175</v>
      </c>
      <c r="D58" s="8" t="n">
        <v>2546</v>
      </c>
      <c r="E58" s="13" t="n">
        <v>66.7</v>
      </c>
      <c r="F58" s="13" t="n">
        <f aca="false">40.8+38.8</f>
        <v>79.6</v>
      </c>
      <c r="G58" s="8" t="n">
        <v>28107</v>
      </c>
      <c r="H58" s="14" t="n">
        <v>54.43</v>
      </c>
      <c r="I58" s="14" t="n">
        <v>34.78</v>
      </c>
      <c r="J58" s="8" t="n">
        <v>22919.58</v>
      </c>
      <c r="K58" s="8" t="n">
        <v>1.06136896457908</v>
      </c>
      <c r="L58" s="8" t="n">
        <v>13197</v>
      </c>
      <c r="M58" s="8" t="n">
        <v>2912336</v>
      </c>
      <c r="N58" s="8" t="n">
        <v>8005251</v>
      </c>
      <c r="O58" s="8" t="n">
        <v>4</v>
      </c>
      <c r="P58" s="8" t="n">
        <v>955.355873585046</v>
      </c>
      <c r="Q58" s="8" t="n">
        <v>0.0190271046490756</v>
      </c>
      <c r="R58" s="8" t="n">
        <v>1690.12744570095</v>
      </c>
      <c r="S58" s="8" t="n">
        <v>44.9814875717423</v>
      </c>
      <c r="T58" s="8" t="n">
        <v>13.88</v>
      </c>
      <c r="U58" s="8" t="n">
        <v>12</v>
      </c>
      <c r="V58" s="8" t="n">
        <v>0.861</v>
      </c>
      <c r="W58" s="8" t="n">
        <v>98.18</v>
      </c>
      <c r="X58" s="13" t="n">
        <v>39.72</v>
      </c>
      <c r="Y58" s="8" t="n">
        <v>0.133798707843116</v>
      </c>
      <c r="Z58" s="8" t="n">
        <v>32.4206193441614</v>
      </c>
      <c r="AA58" s="8" t="n">
        <v>0.808270445955434</v>
      </c>
      <c r="AB58" s="16"/>
    </row>
    <row r="59" customFormat="false" ht="15" hidden="false" customHeight="false" outlineLevel="0" collapsed="false">
      <c r="A59" s="8" t="s">
        <v>41</v>
      </c>
      <c r="B59" s="8" t="n">
        <v>2014</v>
      </c>
      <c r="C59" s="8" t="n">
        <v>1612625</v>
      </c>
      <c r="D59" s="8" t="n">
        <v>2183</v>
      </c>
      <c r="E59" s="13" t="n">
        <v>67.9</v>
      </c>
      <c r="F59" s="13" t="n">
        <f aca="false">39.6+38.7</f>
        <v>78.3</v>
      </c>
      <c r="G59" s="8" t="n">
        <v>28064</v>
      </c>
      <c r="H59" s="14" t="n">
        <v>49.31</v>
      </c>
      <c r="I59" s="14" t="n">
        <v>39.32</v>
      </c>
      <c r="J59" s="8" t="n">
        <v>26267</v>
      </c>
      <c r="K59" s="8" t="n">
        <v>1.14254185609037</v>
      </c>
      <c r="L59" s="8" t="n">
        <v>13423</v>
      </c>
      <c r="M59" s="8" t="n">
        <v>3483816</v>
      </c>
      <c r="N59" s="8" t="n">
        <v>7552729</v>
      </c>
      <c r="O59" s="8" t="n">
        <v>4</v>
      </c>
      <c r="P59" s="8" t="n">
        <v>837.562105263158</v>
      </c>
      <c r="Q59" s="8" t="n">
        <v>0.0190271046490756</v>
      </c>
      <c r="R59" s="8" t="n">
        <v>1667.40262071441</v>
      </c>
      <c r="S59" s="8" t="n">
        <v>44.6315789473684</v>
      </c>
      <c r="T59" s="8" t="n">
        <v>13.92</v>
      </c>
      <c r="U59" s="8" t="n">
        <v>12.17</v>
      </c>
      <c r="V59" s="8" t="n">
        <v>0.8473101</v>
      </c>
      <c r="W59" s="8" t="n">
        <v>98.18</v>
      </c>
      <c r="X59" s="13" t="n">
        <v>39.72</v>
      </c>
      <c r="Y59" s="8" t="n">
        <v>0.134736842105263</v>
      </c>
      <c r="Z59" s="8" t="n">
        <v>26.6526315789474</v>
      </c>
      <c r="AA59" s="8" t="n">
        <v>0.77516175826293</v>
      </c>
      <c r="AB59" s="16"/>
    </row>
    <row r="60" customFormat="false" ht="15" hidden="false" customHeight="false" outlineLevel="0" collapsed="false">
      <c r="A60" s="8" t="s">
        <v>41</v>
      </c>
      <c r="B60" s="8" t="n">
        <v>2015</v>
      </c>
      <c r="C60" s="8" t="n">
        <v>2081648.37</v>
      </c>
      <c r="D60" s="8" t="n">
        <v>2213</v>
      </c>
      <c r="E60" s="13" t="n">
        <v>60.67</v>
      </c>
      <c r="F60" s="13" t="n">
        <f aca="false">31.6+34.1</f>
        <v>65.7</v>
      </c>
      <c r="G60" s="8" t="n">
        <v>28097</v>
      </c>
      <c r="H60" s="14" t="n">
        <v>44.76</v>
      </c>
      <c r="I60" s="14" t="n">
        <v>43.43</v>
      </c>
      <c r="J60" s="8" t="n">
        <v>28106</v>
      </c>
      <c r="K60" s="8" t="n">
        <v>1.05753087932611</v>
      </c>
      <c r="L60" s="8" t="n">
        <v>13896</v>
      </c>
      <c r="M60" s="8" t="n">
        <v>4591704</v>
      </c>
      <c r="N60" s="8" t="n">
        <v>9197254</v>
      </c>
      <c r="O60" s="8" t="n">
        <v>4</v>
      </c>
      <c r="P60" s="8" t="n">
        <v>682.195214362741</v>
      </c>
      <c r="Q60" s="8" t="n">
        <v>0.0193861066235864</v>
      </c>
      <c r="R60" s="8" t="n">
        <v>1646.67025668641</v>
      </c>
      <c r="S60" s="8" t="n">
        <v>31.4767858704206</v>
      </c>
      <c r="T60" s="8" t="n">
        <v>15</v>
      </c>
      <c r="U60" s="8" t="n">
        <v>12.29</v>
      </c>
      <c r="V60" s="8" t="n">
        <v>0.73</v>
      </c>
      <c r="W60" s="8" t="n">
        <v>96.69</v>
      </c>
      <c r="X60" s="13" t="n">
        <v>40.05</v>
      </c>
      <c r="Y60" s="8" t="n">
        <v>0.0935560024481945</v>
      </c>
      <c r="Z60" s="8" t="n">
        <v>20.4016204715689</v>
      </c>
      <c r="AA60" s="8" t="n">
        <v>0.77292984278662</v>
      </c>
      <c r="AB60" s="16"/>
    </row>
    <row r="61" customFormat="false" ht="15" hidden="false" customHeight="false" outlineLevel="0" collapsed="false">
      <c r="A61" s="8" t="s">
        <v>41</v>
      </c>
      <c r="B61" s="8" t="n">
        <v>2016</v>
      </c>
      <c r="C61" s="8" t="n">
        <v>2144448</v>
      </c>
      <c r="D61" s="8" t="n">
        <v>2247</v>
      </c>
      <c r="E61" s="13" t="n">
        <v>62.05</v>
      </c>
      <c r="F61" s="13" t="n">
        <f aca="false">32.6+38.9</f>
        <v>71.5</v>
      </c>
      <c r="G61" s="8" t="n">
        <v>30184</v>
      </c>
      <c r="H61" s="14" t="n">
        <v>41.9</v>
      </c>
      <c r="I61" s="14" t="n">
        <v>46.39</v>
      </c>
      <c r="J61" s="8" t="n">
        <v>28098</v>
      </c>
      <c r="K61" s="8" t="n">
        <v>0.965604543144007</v>
      </c>
      <c r="L61" s="8" t="n">
        <v>17014</v>
      </c>
      <c r="M61" s="8" t="n">
        <v>5124626</v>
      </c>
      <c r="N61" s="8" t="n">
        <v>9549513</v>
      </c>
      <c r="O61" s="8" t="n">
        <v>4</v>
      </c>
      <c r="P61" s="8" t="n">
        <v>1079.60648148148</v>
      </c>
      <c r="Q61" s="8" t="n">
        <v>0.0197451085980973</v>
      </c>
      <c r="R61" s="8" t="n">
        <v>1758.14036977203</v>
      </c>
      <c r="S61" s="8" t="n">
        <v>31.8287037037037</v>
      </c>
      <c r="T61" s="8" t="n">
        <v>15.43</v>
      </c>
      <c r="U61" s="8" t="n">
        <v>12.6</v>
      </c>
      <c r="V61" s="8" t="n">
        <v>0.773</v>
      </c>
      <c r="W61" s="8" t="n">
        <v>97.47</v>
      </c>
      <c r="X61" s="13" t="n">
        <v>40.8</v>
      </c>
      <c r="Y61" s="8" t="n">
        <v>0.0923611111111111</v>
      </c>
      <c r="Z61" s="8" t="n">
        <v>20.9114583333333</v>
      </c>
      <c r="AA61" s="8" t="n">
        <v>0.812497267951177</v>
      </c>
      <c r="AB61" s="16"/>
    </row>
    <row r="62" customFormat="false" ht="15" hidden="false" customHeight="false" outlineLevel="0" collapsed="false">
      <c r="A62" s="8" t="s">
        <v>41</v>
      </c>
      <c r="B62" s="8" t="n">
        <v>2017</v>
      </c>
      <c r="C62" s="8" t="n">
        <v>2212850.2</v>
      </c>
      <c r="D62" s="8" t="n">
        <v>2318</v>
      </c>
      <c r="E62" s="13" t="n">
        <v>63.46</v>
      </c>
      <c r="F62" s="13" t="n">
        <v>72.5</v>
      </c>
      <c r="G62" s="8" t="n">
        <v>33624</v>
      </c>
      <c r="H62" s="14" t="n">
        <v>41.52</v>
      </c>
      <c r="I62" s="14" t="n">
        <v>47.47</v>
      </c>
      <c r="J62" s="8" t="n">
        <v>30405</v>
      </c>
      <c r="K62" s="8" t="n">
        <v>1.33730434743191</v>
      </c>
      <c r="L62" s="8" t="n">
        <v>17305</v>
      </c>
      <c r="M62" s="8" t="n">
        <v>5734456</v>
      </c>
      <c r="N62" s="8" t="n">
        <v>10218461</v>
      </c>
      <c r="O62" s="8" t="n">
        <v>3.1</v>
      </c>
      <c r="P62" s="8" t="n">
        <v>1281.03527387439</v>
      </c>
      <c r="Q62" s="8" t="n">
        <v>0.0186681026745647</v>
      </c>
      <c r="R62" s="8" t="n">
        <v>1949.45252198887</v>
      </c>
      <c r="S62" s="8" t="n">
        <v>29.82506452538</v>
      </c>
      <c r="T62" s="8" t="n">
        <v>16.46</v>
      </c>
      <c r="U62" s="8" t="n">
        <v>13.85</v>
      </c>
      <c r="V62" s="8" t="n">
        <v>0.688</v>
      </c>
      <c r="W62" s="8" t="n">
        <v>96</v>
      </c>
      <c r="X62" s="13" t="n">
        <v>44.74</v>
      </c>
      <c r="Y62" s="8" t="n">
        <v>0.116174361915687</v>
      </c>
      <c r="Z62" s="8" t="n">
        <v>19.7132205334098</v>
      </c>
      <c r="AA62" s="8" t="n">
        <v>0.801501994738602</v>
      </c>
      <c r="AB62" s="16"/>
    </row>
    <row r="63" customFormat="false" ht="15" hidden="false" customHeight="false" outlineLevel="0" collapsed="false">
      <c r="A63" s="8" t="s">
        <v>41</v>
      </c>
      <c r="B63" s="8" t="n">
        <v>2018</v>
      </c>
      <c r="C63" s="8" t="n">
        <v>2237118.45</v>
      </c>
      <c r="D63" s="8" t="n">
        <v>2512</v>
      </c>
      <c r="E63" s="13" t="n">
        <v>64.11</v>
      </c>
      <c r="F63" s="13" t="n">
        <v>72.1</v>
      </c>
      <c r="G63" s="8" t="n">
        <v>37645</v>
      </c>
      <c r="H63" s="14" t="n">
        <v>40.31</v>
      </c>
      <c r="I63" s="14" t="n">
        <v>49.38</v>
      </c>
      <c r="J63" s="8" t="n">
        <v>33115</v>
      </c>
      <c r="K63" s="8" t="n">
        <v>1.37757089024881</v>
      </c>
      <c r="L63" s="8" t="n">
        <v>18044</v>
      </c>
      <c r="M63" s="8" t="n">
        <v>6090160</v>
      </c>
      <c r="N63" s="8" t="n">
        <v>10463704.064</v>
      </c>
      <c r="O63" s="8" t="n">
        <v>3.13</v>
      </c>
      <c r="P63" s="8" t="n">
        <v>1303.14944834504</v>
      </c>
      <c r="Q63" s="8" t="n">
        <v>0.0186681026745647</v>
      </c>
      <c r="R63" s="8" t="n">
        <v>2148.80631843475</v>
      </c>
      <c r="S63" s="8" t="n">
        <v>29.8036968046998</v>
      </c>
      <c r="T63" s="8" t="n">
        <v>16.81</v>
      </c>
      <c r="U63" s="8" t="n">
        <v>13.14</v>
      </c>
      <c r="V63" s="8" t="n">
        <v>0.637</v>
      </c>
      <c r="W63" s="8" t="n">
        <v>99.14</v>
      </c>
      <c r="X63" s="13" t="n">
        <v>45.35</v>
      </c>
      <c r="Y63" s="8" t="n">
        <v>0.126092563404499</v>
      </c>
      <c r="Z63" s="8" t="n">
        <v>24.1008740507236</v>
      </c>
      <c r="AA63" s="8" t="n">
        <v>0.778383858702326</v>
      </c>
      <c r="AB63" s="16"/>
    </row>
    <row r="64" customFormat="false" ht="15" hidden="false" customHeight="false" outlineLevel="0" collapsed="false">
      <c r="A64" s="8" t="s">
        <v>41</v>
      </c>
      <c r="B64" s="8" t="n">
        <v>2019</v>
      </c>
      <c r="C64" s="8" t="n">
        <v>2269896</v>
      </c>
      <c r="D64" s="8" t="n">
        <v>2555</v>
      </c>
      <c r="E64" s="13" t="n">
        <v>65.04</v>
      </c>
      <c r="F64" s="13" t="n">
        <v>71.6</v>
      </c>
      <c r="G64" s="8" t="n">
        <v>41063</v>
      </c>
      <c r="H64" s="14" t="n">
        <v>39.77</v>
      </c>
      <c r="I64" s="14" t="n">
        <v>50.1</v>
      </c>
      <c r="J64" s="8" t="n">
        <v>35825.6</v>
      </c>
      <c r="K64" s="8" t="n">
        <v>1.43659225426243</v>
      </c>
      <c r="L64" s="8" t="n">
        <v>18696</v>
      </c>
      <c r="M64" s="8" t="n">
        <v>7614851</v>
      </c>
      <c r="N64" s="8" t="n">
        <v>10809006.298112</v>
      </c>
      <c r="O64" s="8" t="n">
        <v>3.17</v>
      </c>
      <c r="P64" s="8" t="n">
        <v>1372.95128939828</v>
      </c>
      <c r="Q64" s="8" t="n">
        <v>0.0190271046490756</v>
      </c>
      <c r="R64" s="8" t="n">
        <v>2303.3746185604</v>
      </c>
      <c r="S64" s="8" t="n">
        <v>30.3724928366762</v>
      </c>
      <c r="T64" s="8" t="n">
        <v>17.41</v>
      </c>
      <c r="U64" s="8" t="n">
        <v>12.93</v>
      </c>
      <c r="V64" s="8" t="n">
        <v>0.7472647</v>
      </c>
      <c r="W64" s="8" t="n">
        <v>98</v>
      </c>
      <c r="X64" s="13" t="n">
        <v>44.64</v>
      </c>
      <c r="Y64" s="8" t="n">
        <v>0.108882521489971</v>
      </c>
      <c r="Z64" s="8" t="n">
        <v>25.1289398280802</v>
      </c>
      <c r="AA64" s="8" t="n">
        <v>0.779579060432483</v>
      </c>
      <c r="AB64" s="16"/>
    </row>
    <row r="65" customFormat="false" ht="15" hidden="false" customHeight="false" outlineLevel="0" collapsed="false">
      <c r="A65" s="8" t="s">
        <v>41</v>
      </c>
      <c r="B65" s="8" t="n">
        <v>2020</v>
      </c>
      <c r="C65" s="8" t="n">
        <v>1853594.76</v>
      </c>
      <c r="D65" s="8" t="n">
        <v>2580</v>
      </c>
      <c r="E65" s="13" t="n">
        <v>61.08</v>
      </c>
      <c r="F65" s="13" t="n">
        <v>66.6</v>
      </c>
      <c r="G65" s="8" t="n">
        <v>42531</v>
      </c>
      <c r="H65" s="14" t="n">
        <v>38.73</v>
      </c>
      <c r="I65" s="14" t="n">
        <v>50.28</v>
      </c>
      <c r="J65" s="8" t="n">
        <v>37699.3</v>
      </c>
      <c r="K65" s="8" t="n">
        <v>1.5509587841888</v>
      </c>
      <c r="L65" s="8" t="n">
        <v>20800</v>
      </c>
      <c r="M65" s="8" t="n">
        <v>7743159</v>
      </c>
      <c r="N65" s="8" t="n">
        <v>11230557.5437384</v>
      </c>
      <c r="O65" s="8" t="n">
        <v>3.1</v>
      </c>
      <c r="P65" s="8" t="n">
        <v>1591.74877253106</v>
      </c>
      <c r="Q65" s="8" t="n">
        <v>0.0220786214324179</v>
      </c>
      <c r="R65" s="8" t="n">
        <v>2343.72644049542</v>
      </c>
      <c r="S65" s="8" t="n">
        <v>40.5311892444064</v>
      </c>
      <c r="T65" s="8" t="n">
        <v>17.56</v>
      </c>
      <c r="U65" s="8" t="n">
        <v>13.79</v>
      </c>
      <c r="V65" s="8" t="n">
        <v>0.91278383105</v>
      </c>
      <c r="W65" s="8" t="n">
        <v>98.27</v>
      </c>
      <c r="X65" s="13" t="n">
        <v>39.81</v>
      </c>
      <c r="Y65" s="8" t="n">
        <v>0.120176623718984</v>
      </c>
      <c r="Z65" s="8" t="n">
        <v>30.5269054601773</v>
      </c>
      <c r="AA65" s="8" t="n">
        <v>0.78648830462447</v>
      </c>
      <c r="AB65" s="16"/>
    </row>
    <row r="66" s="22" customFormat="true" ht="15" hidden="false" customHeight="false" outlineLevel="0" collapsed="false">
      <c r="A66" s="18" t="s">
        <v>41</v>
      </c>
      <c r="B66" s="18" t="n">
        <v>2021</v>
      </c>
      <c r="C66" s="18" t="n">
        <v>1882064</v>
      </c>
      <c r="D66" s="18" t="n">
        <v>2562</v>
      </c>
      <c r="E66" s="19" t="n">
        <v>61.91</v>
      </c>
      <c r="F66" s="19" t="n">
        <v>72.24</v>
      </c>
      <c r="G66" s="18" t="n">
        <v>48008</v>
      </c>
      <c r="H66" s="20" t="n">
        <v>40.83</v>
      </c>
      <c r="I66" s="20" t="n">
        <v>48.83</v>
      </c>
      <c r="J66" s="18" t="n">
        <v>41375</v>
      </c>
      <c r="K66" s="18" t="n">
        <v>1.66731768187272</v>
      </c>
      <c r="L66" s="18" t="n">
        <v>21936</v>
      </c>
      <c r="M66" s="18" t="n">
        <v>8662257</v>
      </c>
      <c r="N66" s="18" t="n">
        <v>12645607.7942494</v>
      </c>
      <c r="O66" s="18" t="n">
        <v>2.96</v>
      </c>
      <c r="P66" s="18" t="n">
        <v>1614.92763157895</v>
      </c>
      <c r="Q66" s="18" t="n">
        <v>0.022976126368695</v>
      </c>
      <c r="R66" s="18" t="n">
        <v>2615.41913480524</v>
      </c>
      <c r="S66" s="18" t="n">
        <v>42.1052631578947</v>
      </c>
      <c r="T66" s="18" t="n">
        <v>18.55</v>
      </c>
      <c r="U66" s="18" t="n">
        <v>14.51</v>
      </c>
      <c r="V66" s="18" t="n">
        <v>0.87170855865275</v>
      </c>
      <c r="W66" s="18" t="n">
        <v>97.81</v>
      </c>
      <c r="X66" s="19" t="n">
        <v>39.03</v>
      </c>
      <c r="Y66" s="18" t="n">
        <v>0.124671052631579</v>
      </c>
      <c r="Z66" s="18" t="n">
        <v>36.0197368421053</v>
      </c>
      <c r="AA66" s="18" t="n">
        <v>0.781483741253093</v>
      </c>
      <c r="AB66" s="21"/>
    </row>
    <row r="67" customFormat="false" ht="15" hidden="false" customHeight="false" outlineLevel="0" collapsed="false">
      <c r="A67" s="8" t="s">
        <v>42</v>
      </c>
      <c r="B67" s="8" t="n">
        <v>2013</v>
      </c>
      <c r="C67" s="8" t="n">
        <v>1842256.53</v>
      </c>
      <c r="D67" s="8" t="n">
        <v>1358</v>
      </c>
      <c r="E67" s="13" t="n">
        <v>46.5</v>
      </c>
      <c r="F67" s="13" t="n">
        <f aca="false">35.3+27.8</f>
        <v>63.1</v>
      </c>
      <c r="G67" s="8" t="n">
        <v>36104</v>
      </c>
      <c r="H67" s="14" t="n">
        <v>46.4</v>
      </c>
      <c r="I67" s="14" t="n">
        <v>39.9</v>
      </c>
      <c r="J67" s="8" t="n">
        <v>22591.37</v>
      </c>
      <c r="K67" s="8" t="n">
        <v>0.78168977936769</v>
      </c>
      <c r="L67" s="8" t="n">
        <v>14513</v>
      </c>
      <c r="M67" s="8" t="n">
        <v>3384770</v>
      </c>
      <c r="N67" s="8" t="n">
        <v>10757835</v>
      </c>
      <c r="O67" s="8" t="n">
        <v>3.51</v>
      </c>
      <c r="P67" s="8" t="n">
        <v>1015.64625747317</v>
      </c>
      <c r="Q67" s="8" t="n">
        <v>0.00617881337005881</v>
      </c>
      <c r="R67" s="8" t="n">
        <v>1056.27186778828</v>
      </c>
      <c r="S67" s="8" t="n">
        <v>20.9498511046125</v>
      </c>
      <c r="T67" s="8" t="n">
        <v>39.35</v>
      </c>
      <c r="U67" s="8" t="n">
        <v>13.24</v>
      </c>
      <c r="V67" s="8" t="n">
        <v>0.643</v>
      </c>
      <c r="W67" s="8" t="n">
        <v>95.28</v>
      </c>
      <c r="X67" s="13" t="n">
        <v>39.16</v>
      </c>
      <c r="Y67" s="8" t="n">
        <v>0.0303899044939197</v>
      </c>
      <c r="Z67" s="8" t="n">
        <v>13.0570578029109</v>
      </c>
      <c r="AA67" s="8" t="n">
        <v>0.797492058616735</v>
      </c>
      <c r="AB67" s="16"/>
    </row>
    <row r="68" customFormat="false" ht="15" hidden="false" customHeight="false" outlineLevel="0" collapsed="false">
      <c r="A68" s="8" t="s">
        <v>42</v>
      </c>
      <c r="B68" s="8" t="n">
        <v>2014</v>
      </c>
      <c r="C68" s="8" t="n">
        <v>1904830</v>
      </c>
      <c r="D68" s="8" t="n">
        <v>1429</v>
      </c>
      <c r="E68" s="13" t="n">
        <v>47.8</v>
      </c>
      <c r="F68" s="13" t="n">
        <f aca="false">35+28.7</f>
        <v>63.7</v>
      </c>
      <c r="G68" s="8" t="n">
        <v>40519</v>
      </c>
      <c r="H68" s="14" t="n">
        <v>46.6</v>
      </c>
      <c r="I68" s="14" t="n">
        <v>40.7</v>
      </c>
      <c r="J68" s="8" t="n">
        <v>22091</v>
      </c>
      <c r="K68" s="8" t="n">
        <v>0.771993045488657</v>
      </c>
      <c r="L68" s="8" t="n">
        <v>15097</v>
      </c>
      <c r="M68" s="8" t="n">
        <v>4063976</v>
      </c>
      <c r="N68" s="8" t="n">
        <v>12481572</v>
      </c>
      <c r="O68" s="8" t="n">
        <v>3.42</v>
      </c>
      <c r="P68" s="8" t="n">
        <v>1063.23462986198</v>
      </c>
      <c r="Q68" s="8" t="n">
        <v>0.00617881337005881</v>
      </c>
      <c r="R68" s="8" t="n">
        <v>1188.45380778679</v>
      </c>
      <c r="S68" s="8" t="n">
        <v>20.8281053952321</v>
      </c>
      <c r="T68" s="8" t="n">
        <v>44.53</v>
      </c>
      <c r="U68" s="8" t="n">
        <v>13.31</v>
      </c>
      <c r="V68" s="8" t="n">
        <v>0.6030054</v>
      </c>
      <c r="W68" s="8" t="n">
        <v>96</v>
      </c>
      <c r="X68" s="13" t="n">
        <v>40.54</v>
      </c>
      <c r="Y68" s="8" t="n">
        <v>0.0315934755332497</v>
      </c>
      <c r="Z68" s="8" t="n">
        <v>15.3249686323714</v>
      </c>
      <c r="AA68" s="8" t="n">
        <v>0.765904111025698</v>
      </c>
      <c r="AB68" s="16"/>
    </row>
    <row r="69" customFormat="false" ht="15" hidden="false" customHeight="false" outlineLevel="0" collapsed="false">
      <c r="A69" s="8" t="s">
        <v>42</v>
      </c>
      <c r="B69" s="8" t="n">
        <v>2015</v>
      </c>
      <c r="C69" s="8" t="n">
        <v>1969182.42</v>
      </c>
      <c r="D69" s="8" t="n">
        <v>1456</v>
      </c>
      <c r="E69" s="13" t="n">
        <v>49.02</v>
      </c>
      <c r="F69" s="13" t="n">
        <f aca="false">32.9+29.6</f>
        <v>62.5</v>
      </c>
      <c r="G69" s="8" t="n">
        <v>45823</v>
      </c>
      <c r="H69" s="14" t="n">
        <v>48.5</v>
      </c>
      <c r="I69" s="14" t="n">
        <v>40.1</v>
      </c>
      <c r="J69" s="8" t="n">
        <v>24168</v>
      </c>
      <c r="K69" s="8" t="n">
        <v>0.80867368184372</v>
      </c>
      <c r="L69" s="8" t="n">
        <v>15644</v>
      </c>
      <c r="M69" s="8" t="n">
        <v>4569999</v>
      </c>
      <c r="N69" s="8" t="n">
        <v>14576039</v>
      </c>
      <c r="O69" s="8" t="n">
        <v>3.3</v>
      </c>
      <c r="P69" s="8" t="n">
        <v>1199.75604291653</v>
      </c>
      <c r="Q69" s="8" t="n">
        <v>0.00625325690463783</v>
      </c>
      <c r="R69" s="8" t="n">
        <v>1349.1252884687</v>
      </c>
      <c r="S69" s="8" t="n">
        <v>20.9106071544149</v>
      </c>
      <c r="T69" s="8" t="n">
        <v>46.4</v>
      </c>
      <c r="U69" s="8" t="n">
        <v>13.58</v>
      </c>
      <c r="V69" s="8" t="n">
        <v>0.562</v>
      </c>
      <c r="W69" s="8" t="n">
        <v>96.64</v>
      </c>
      <c r="X69" s="13" t="n">
        <v>41.77</v>
      </c>
      <c r="Y69" s="8" t="n">
        <v>0.0312912299917851</v>
      </c>
      <c r="Z69" s="8" t="n">
        <v>15.1676582609345</v>
      </c>
      <c r="AA69" s="8" t="n">
        <v>0.769954875369812</v>
      </c>
      <c r="AB69" s="16"/>
    </row>
    <row r="70" customFormat="false" ht="15" hidden="false" customHeight="false" outlineLevel="0" collapsed="false">
      <c r="A70" s="8" t="s">
        <v>42</v>
      </c>
      <c r="B70" s="8" t="n">
        <v>2016</v>
      </c>
      <c r="C70" s="8" t="n">
        <v>2038176</v>
      </c>
      <c r="D70" s="8" t="n">
        <v>1587</v>
      </c>
      <c r="E70" s="13" t="n">
        <v>50.4</v>
      </c>
      <c r="F70" s="13" t="n">
        <f aca="false">32.8+30.3</f>
        <v>63.1</v>
      </c>
      <c r="G70" s="8" t="n">
        <v>51413</v>
      </c>
      <c r="H70" s="14" t="n">
        <v>46.5</v>
      </c>
      <c r="I70" s="14" t="n">
        <v>43.2</v>
      </c>
      <c r="J70" s="8" t="n">
        <v>26286</v>
      </c>
      <c r="K70" s="8" t="n">
        <v>0.823957705381783</v>
      </c>
      <c r="L70" s="8" t="n">
        <v>16305</v>
      </c>
      <c r="M70" s="8" t="n">
        <v>5151519</v>
      </c>
      <c r="N70" s="8" t="n">
        <v>16992134</v>
      </c>
      <c r="O70" s="8" t="n">
        <v>3.22</v>
      </c>
      <c r="P70" s="8" t="n">
        <v>1393.83778437191</v>
      </c>
      <c r="Q70" s="8" t="n">
        <v>0.00632770043921685</v>
      </c>
      <c r="R70" s="8" t="n">
        <v>1515.62569790814</v>
      </c>
      <c r="S70" s="8" t="n">
        <v>21.0187932739862</v>
      </c>
      <c r="T70" s="8" t="n">
        <v>43.9</v>
      </c>
      <c r="U70" s="8" t="n">
        <v>14.48</v>
      </c>
      <c r="V70" s="8" t="n">
        <v>0.485</v>
      </c>
      <c r="W70" s="8" t="n">
        <v>96.71</v>
      </c>
      <c r="X70" s="13" t="n">
        <v>41.48</v>
      </c>
      <c r="Y70" s="8" t="n">
        <v>0.0364490603363007</v>
      </c>
      <c r="Z70" s="8" t="n">
        <v>14.9653808110781</v>
      </c>
      <c r="AA70" s="8" t="n">
        <v>0.810309333809984</v>
      </c>
      <c r="AB70" s="16"/>
    </row>
    <row r="71" customFormat="false" ht="15" hidden="false" customHeight="false" outlineLevel="0" collapsed="false">
      <c r="A71" s="8" t="s">
        <v>42</v>
      </c>
      <c r="B71" s="8" t="n">
        <v>2017</v>
      </c>
      <c r="C71" s="8" t="n">
        <v>2115140.18</v>
      </c>
      <c r="D71" s="8" t="n">
        <v>1785</v>
      </c>
      <c r="E71" s="13" t="n">
        <v>51.89</v>
      </c>
      <c r="F71" s="13" t="n">
        <v>64.2</v>
      </c>
      <c r="G71" s="8" t="n">
        <v>57627</v>
      </c>
      <c r="H71" s="14" t="n">
        <v>48.1</v>
      </c>
      <c r="I71" s="14" t="n">
        <v>42.4</v>
      </c>
      <c r="J71" s="8" t="n">
        <v>28612</v>
      </c>
      <c r="K71" s="8" t="n">
        <v>1.17898257436336</v>
      </c>
      <c r="L71" s="8" t="n">
        <v>17480</v>
      </c>
      <c r="M71" s="8" t="n">
        <v>5743943</v>
      </c>
      <c r="N71" s="8" t="n">
        <v>19290517</v>
      </c>
      <c r="O71" s="8" t="n">
        <v>3</v>
      </c>
      <c r="P71" s="8" t="n">
        <v>1523.0165350081</v>
      </c>
      <c r="Q71" s="8" t="n">
        <v>0.0064765875083749</v>
      </c>
      <c r="R71" s="8" t="n">
        <v>1698.80890344674</v>
      </c>
      <c r="S71" s="8" t="n">
        <v>21.3434080761494</v>
      </c>
      <c r="T71" s="8" t="n">
        <v>41.22</v>
      </c>
      <c r="U71" s="8" t="n">
        <v>13.88</v>
      </c>
      <c r="V71" s="8" t="n">
        <v>0.454</v>
      </c>
      <c r="W71" s="8" t="n">
        <v>96.79</v>
      </c>
      <c r="X71" s="13" t="n">
        <v>41.44</v>
      </c>
      <c r="Y71" s="8" t="n">
        <v>0.0352043569991659</v>
      </c>
      <c r="Z71" s="8" t="n">
        <v>15.1440066728816</v>
      </c>
      <c r="AA71" s="8" t="n">
        <v>0.807024785331719</v>
      </c>
      <c r="AB71" s="16"/>
    </row>
    <row r="72" customFormat="false" ht="15" hidden="false" customHeight="false" outlineLevel="0" collapsed="false">
      <c r="A72" s="8" t="s">
        <v>42</v>
      </c>
      <c r="B72" s="8" t="n">
        <v>2018</v>
      </c>
      <c r="C72" s="8" t="n">
        <v>2197805.64</v>
      </c>
      <c r="D72" s="8" t="n">
        <v>1796</v>
      </c>
      <c r="E72" s="13" t="n">
        <v>53.42</v>
      </c>
      <c r="F72" s="13" t="n">
        <v>66.2</v>
      </c>
      <c r="G72" s="8" t="n">
        <v>65424</v>
      </c>
      <c r="H72" s="14" t="n">
        <v>48.9</v>
      </c>
      <c r="I72" s="14" t="n">
        <v>42.6</v>
      </c>
      <c r="J72" s="8" t="n">
        <v>31351</v>
      </c>
      <c r="K72" s="8" t="n">
        <v>1.2964605006893</v>
      </c>
      <c r="L72" s="8" t="n">
        <v>18161</v>
      </c>
      <c r="M72" s="8" t="n">
        <v>6390567</v>
      </c>
      <c r="N72" s="8" t="n">
        <v>22253540.4112</v>
      </c>
      <c r="O72" s="8" t="n">
        <v>2.76</v>
      </c>
      <c r="P72" s="8" t="n">
        <v>1740.38695250596</v>
      </c>
      <c r="Q72" s="8" t="n">
        <v>0.00669991811211196</v>
      </c>
      <c r="R72" s="8" t="n">
        <v>1931.11739745403</v>
      </c>
      <c r="S72" s="8" t="n">
        <v>21.8754557386612</v>
      </c>
      <c r="T72" s="8" t="n">
        <v>42.57</v>
      </c>
      <c r="U72" s="8" t="n">
        <v>15.22</v>
      </c>
      <c r="V72" s="8" t="n">
        <v>0.426</v>
      </c>
      <c r="W72" s="8" t="n">
        <v>97.23</v>
      </c>
      <c r="X72" s="13" t="n">
        <v>41.35</v>
      </c>
      <c r="Y72" s="8" t="n">
        <v>0.0388896990909533</v>
      </c>
      <c r="Z72" s="8" t="n">
        <v>17.7069661173497</v>
      </c>
      <c r="AA72" s="8" t="n">
        <v>0.788656670634182</v>
      </c>
      <c r="AB72" s="16"/>
    </row>
    <row r="73" customFormat="false" ht="15" hidden="false" customHeight="false" outlineLevel="0" collapsed="false">
      <c r="A73" s="8" t="s">
        <v>42</v>
      </c>
      <c r="B73" s="8" t="n">
        <v>2019</v>
      </c>
      <c r="C73" s="8" t="n">
        <v>2261773.8</v>
      </c>
      <c r="D73" s="8" t="n">
        <v>1966</v>
      </c>
      <c r="E73" s="13" t="n">
        <v>54.54</v>
      </c>
      <c r="F73" s="13" t="n">
        <v>67</v>
      </c>
      <c r="G73" s="8" t="n">
        <v>72672</v>
      </c>
      <c r="H73" s="14" t="n">
        <v>48.4</v>
      </c>
      <c r="I73" s="14" t="n">
        <v>43</v>
      </c>
      <c r="J73" s="8" t="n">
        <v>34090.9</v>
      </c>
      <c r="K73" s="8" t="n">
        <v>1.37158011489013</v>
      </c>
      <c r="L73" s="8" t="n">
        <v>22387</v>
      </c>
      <c r="M73" s="8" t="n">
        <v>11378196</v>
      </c>
      <c r="N73" s="8" t="n">
        <v>25524810.8516464</v>
      </c>
      <c r="O73" s="8" t="n">
        <v>2.67</v>
      </c>
      <c r="P73" s="8" t="n">
        <v>1829.73474801061</v>
      </c>
      <c r="Q73" s="8" t="n">
        <v>0.00684880518127001</v>
      </c>
      <c r="R73" s="8" t="n">
        <v>2150.4503833842</v>
      </c>
      <c r="S73" s="8" t="n">
        <v>22.1847118398843</v>
      </c>
      <c r="T73" s="8" t="n">
        <v>40.21</v>
      </c>
      <c r="U73" s="8" t="n">
        <v>19.84</v>
      </c>
      <c r="V73" s="8" t="n">
        <v>0.3997584</v>
      </c>
      <c r="W73" s="8" t="n">
        <v>97.23</v>
      </c>
      <c r="X73" s="13" t="n">
        <v>45.91</v>
      </c>
      <c r="Y73" s="8" t="n">
        <v>0.048227634434531</v>
      </c>
      <c r="Z73" s="8" t="n">
        <v>20.2314926452857</v>
      </c>
      <c r="AA73" s="8" t="n">
        <v>0.783608133337437</v>
      </c>
      <c r="AB73" s="16"/>
    </row>
    <row r="74" customFormat="false" ht="15" hidden="false" customHeight="false" outlineLevel="0" collapsed="false">
      <c r="A74" s="8" t="s">
        <v>42</v>
      </c>
      <c r="B74" s="8" t="n">
        <v>2020</v>
      </c>
      <c r="C74" s="8" t="n">
        <v>2466488.4</v>
      </c>
      <c r="D74" s="8" t="n">
        <v>2077</v>
      </c>
      <c r="E74" s="13" t="n">
        <v>61.84</v>
      </c>
      <c r="F74" s="13" t="n">
        <v>73.3</v>
      </c>
      <c r="G74" s="8" t="n">
        <v>73948</v>
      </c>
      <c r="H74" s="14" t="n">
        <v>48.1</v>
      </c>
      <c r="I74" s="14" t="n">
        <v>42.6</v>
      </c>
      <c r="J74" s="8" t="n">
        <v>36051.1</v>
      </c>
      <c r="K74" s="8" t="n">
        <v>1.48381915209106</v>
      </c>
      <c r="L74" s="8" t="n">
        <v>26515</v>
      </c>
      <c r="M74" s="8" t="n">
        <v>11825853</v>
      </c>
      <c r="N74" s="8" t="n">
        <v>28102816.7476627</v>
      </c>
      <c r="O74" s="8" t="n">
        <v>2.82</v>
      </c>
      <c r="P74" s="8" t="n">
        <v>1960.68446784505</v>
      </c>
      <c r="Q74" s="8" t="n">
        <v>0.00774212759621827</v>
      </c>
      <c r="R74" s="8" t="n">
        <v>2193.73185438845</v>
      </c>
      <c r="S74" s="8" t="n">
        <v>26.0749655258869</v>
      </c>
      <c r="T74" s="8" t="n">
        <v>40.43</v>
      </c>
      <c r="U74" s="8" t="n">
        <v>19.31</v>
      </c>
      <c r="V74" s="8" t="n">
        <v>0.4269419712</v>
      </c>
      <c r="W74" s="8" t="n">
        <v>97.15</v>
      </c>
      <c r="X74" s="13" t="n">
        <v>42.3</v>
      </c>
      <c r="Y74" s="8" t="n">
        <v>0.0539801930550332</v>
      </c>
      <c r="Z74" s="8" t="n">
        <v>27.9453428607246</v>
      </c>
      <c r="AA74" s="8" t="n">
        <v>0.793096529767779</v>
      </c>
      <c r="AB74" s="16"/>
    </row>
    <row r="75" s="22" customFormat="true" ht="15" hidden="false" customHeight="false" outlineLevel="0" collapsed="false">
      <c r="A75" s="18" t="s">
        <v>42</v>
      </c>
      <c r="B75" s="18" t="n">
        <v>2021</v>
      </c>
      <c r="C75" s="18" t="n">
        <v>2510508</v>
      </c>
      <c r="D75" s="18" t="n">
        <v>2287</v>
      </c>
      <c r="E75" s="19" t="n">
        <v>62.92</v>
      </c>
      <c r="F75" s="19" t="n">
        <v>65.39</v>
      </c>
      <c r="G75" s="18" t="n">
        <v>84263</v>
      </c>
      <c r="H75" s="20" t="n">
        <v>48.9</v>
      </c>
      <c r="I75" s="20" t="n">
        <v>42.5</v>
      </c>
      <c r="J75" s="18" t="n">
        <v>39025.3</v>
      </c>
      <c r="K75" s="18" t="n">
        <v>1.67546495147968</v>
      </c>
      <c r="L75" s="18" t="n">
        <v>28977</v>
      </c>
      <c r="M75" s="18" t="n">
        <v>14955211</v>
      </c>
      <c r="N75" s="18" t="n">
        <v>32711678.6942794</v>
      </c>
      <c r="O75" s="18" t="n">
        <v>2.52</v>
      </c>
      <c r="P75" s="18" t="n">
        <v>1982.72681704261</v>
      </c>
      <c r="Q75" s="18" t="n">
        <v>0.00826323233827142</v>
      </c>
      <c r="R75" s="18" t="n">
        <v>2502.87352043475</v>
      </c>
      <c r="S75" s="18" t="n">
        <v>27.8195488721805</v>
      </c>
      <c r="T75" s="18" t="n">
        <v>41.82</v>
      </c>
      <c r="U75" s="18" t="n">
        <v>20.34</v>
      </c>
      <c r="V75" s="18" t="n">
        <v>0.4132798281216</v>
      </c>
      <c r="W75" s="18" t="n">
        <v>97.21</v>
      </c>
      <c r="X75" s="19" t="n">
        <v>43.63</v>
      </c>
      <c r="Y75" s="18" t="n">
        <v>0.058796992481203</v>
      </c>
      <c r="Z75" s="18" t="n">
        <v>29.4761904761905</v>
      </c>
      <c r="AA75" s="18" t="n">
        <v>0.788453777913133</v>
      </c>
      <c r="AB75" s="21"/>
    </row>
    <row r="76" customFormat="false" ht="15" hidden="false" customHeight="false" outlineLevel="0" collapsed="false">
      <c r="A76" s="8" t="s">
        <v>43</v>
      </c>
      <c r="B76" s="8" t="n">
        <v>2013</v>
      </c>
      <c r="C76" s="8" t="n">
        <v>2284674.942</v>
      </c>
      <c r="D76" s="8" t="n">
        <v>3540</v>
      </c>
      <c r="E76" s="13" t="n">
        <v>40.2</v>
      </c>
      <c r="F76" s="13" t="n">
        <f aca="false">21.2+29.4</f>
        <v>50.6</v>
      </c>
      <c r="G76" s="8" t="n">
        <v>20850</v>
      </c>
      <c r="H76" s="14" t="n">
        <v>41.7</v>
      </c>
      <c r="I76" s="14" t="n">
        <v>41.1</v>
      </c>
      <c r="J76" s="8" t="n">
        <v>21274.67</v>
      </c>
      <c r="K76" s="8" t="n">
        <v>0.394175570711422</v>
      </c>
      <c r="L76" s="8" t="n">
        <v>18486</v>
      </c>
      <c r="M76" s="8" t="n">
        <v>4342297</v>
      </c>
      <c r="N76" s="8" t="n">
        <v>8450393</v>
      </c>
      <c r="O76" s="8" t="n">
        <v>3.64</v>
      </c>
      <c r="P76" s="8" t="n">
        <v>1021.36428123874</v>
      </c>
      <c r="Q76" s="8" t="n">
        <v>0.00469798657718121</v>
      </c>
      <c r="R76" s="8" t="n">
        <v>633.892617449664</v>
      </c>
      <c r="S76" s="8" t="n">
        <v>12.3168506305612</v>
      </c>
      <c r="T76" s="8" t="n">
        <v>20.52</v>
      </c>
      <c r="U76" s="8" t="n">
        <v>14.06</v>
      </c>
      <c r="V76" s="8" t="n">
        <v>0.689</v>
      </c>
      <c r="W76" s="8" t="n">
        <v>91.14</v>
      </c>
      <c r="X76" s="13" t="n">
        <v>37.29</v>
      </c>
      <c r="Y76" s="8" t="n">
        <v>0.0327276316754911</v>
      </c>
      <c r="Z76" s="8" t="n">
        <v>5.60064793672517</v>
      </c>
      <c r="AA76" s="8" t="n">
        <v>0.810793967754129</v>
      </c>
      <c r="AB76" s="16"/>
    </row>
    <row r="77" customFormat="false" ht="15" hidden="false" customHeight="false" outlineLevel="0" collapsed="false">
      <c r="A77" s="8" t="s">
        <v>43</v>
      </c>
      <c r="B77" s="8" t="n">
        <v>2014</v>
      </c>
      <c r="C77" s="8" t="n">
        <v>2370150</v>
      </c>
      <c r="D77" s="8" t="n">
        <v>3570</v>
      </c>
      <c r="E77" s="13" t="n">
        <v>41.4</v>
      </c>
      <c r="F77" s="13" t="n">
        <f aca="false">21.9+34.7</f>
        <v>56.6</v>
      </c>
      <c r="G77" s="8" t="n">
        <v>22605</v>
      </c>
      <c r="H77" s="14" t="n">
        <v>40.9</v>
      </c>
      <c r="I77" s="14" t="n">
        <v>42.3</v>
      </c>
      <c r="J77" s="8" t="n">
        <v>20610</v>
      </c>
      <c r="K77" s="8" t="n">
        <v>0.405191090087647</v>
      </c>
      <c r="L77" s="8" t="n">
        <v>19826</v>
      </c>
      <c r="M77" s="8" t="n">
        <v>5074919</v>
      </c>
      <c r="N77" s="8" t="n">
        <v>10038153</v>
      </c>
      <c r="O77" s="8" t="n">
        <v>3.96</v>
      </c>
      <c r="P77" s="8" t="n">
        <v>1086.65676855895</v>
      </c>
      <c r="Q77" s="8" t="n">
        <v>0.00483221476510067</v>
      </c>
      <c r="R77" s="8" t="n">
        <v>684.214765100671</v>
      </c>
      <c r="S77" s="8" t="n">
        <v>12.5764192139738</v>
      </c>
      <c r="T77" s="8" t="n">
        <v>21.16</v>
      </c>
      <c r="U77" s="8" t="n">
        <v>14.23</v>
      </c>
      <c r="V77" s="8" t="n">
        <v>0.6495892</v>
      </c>
      <c r="W77" s="8" t="n">
        <v>91.2</v>
      </c>
      <c r="X77" s="13" t="n">
        <v>38.99</v>
      </c>
      <c r="Y77" s="8" t="n">
        <v>0.0333449781659389</v>
      </c>
      <c r="Z77" s="8" t="n">
        <v>6.33013100436681</v>
      </c>
      <c r="AA77" s="8" t="n">
        <v>0.814522549424775</v>
      </c>
      <c r="AB77" s="16"/>
    </row>
    <row r="78" customFormat="false" ht="15" hidden="false" customHeight="false" outlineLevel="0" collapsed="false">
      <c r="A78" s="8" t="s">
        <v>43</v>
      </c>
      <c r="B78" s="8" t="n">
        <v>2015</v>
      </c>
      <c r="C78" s="8" t="n">
        <v>2029707.72</v>
      </c>
      <c r="D78" s="8" t="n">
        <v>3600</v>
      </c>
      <c r="E78" s="13" t="n">
        <v>42.81</v>
      </c>
      <c r="F78" s="13" t="n">
        <f aca="false">21+40.1</f>
        <v>61.1</v>
      </c>
      <c r="G78" s="8" t="n">
        <v>23436</v>
      </c>
      <c r="H78" s="14" t="n">
        <v>39</v>
      </c>
      <c r="I78" s="14" t="n">
        <v>44.2</v>
      </c>
      <c r="J78" s="8" t="n">
        <v>22238</v>
      </c>
      <c r="K78" s="8" t="n">
        <v>0.442574824739812</v>
      </c>
      <c r="L78" s="8" t="n">
        <v>20930</v>
      </c>
      <c r="M78" s="8" t="n">
        <v>4846985</v>
      </c>
      <c r="N78" s="8" t="n">
        <v>9934653</v>
      </c>
      <c r="O78" s="8" t="n">
        <v>4</v>
      </c>
      <c r="P78" s="8" t="n">
        <v>1459.66000168734</v>
      </c>
      <c r="Q78" s="8" t="n">
        <v>0.00496644295302013</v>
      </c>
      <c r="R78" s="8" t="n">
        <v>707</v>
      </c>
      <c r="S78" s="8" t="n">
        <v>15.607862988273</v>
      </c>
      <c r="T78" s="8" t="n">
        <v>23.44</v>
      </c>
      <c r="U78" s="8" t="n">
        <v>14.82</v>
      </c>
      <c r="V78" s="8" t="n">
        <v>0.557</v>
      </c>
      <c r="W78" s="8" t="n">
        <v>98.29</v>
      </c>
      <c r="X78" s="13" t="n">
        <v>41.32</v>
      </c>
      <c r="Y78" s="8" t="n">
        <v>0.0406648105964735</v>
      </c>
      <c r="Z78" s="8" t="n">
        <v>8.88171770859698</v>
      </c>
      <c r="AA78" s="8" t="n">
        <v>0.802898996551135</v>
      </c>
      <c r="AB78" s="16"/>
    </row>
    <row r="79" customFormat="false" ht="15" hidden="false" customHeight="false" outlineLevel="0" collapsed="false">
      <c r="A79" s="8" t="s">
        <v>43</v>
      </c>
      <c r="B79" s="8" t="n">
        <v>2016</v>
      </c>
      <c r="C79" s="8" t="n">
        <v>2099202.8</v>
      </c>
      <c r="D79" s="8" t="n">
        <v>3630</v>
      </c>
      <c r="E79" s="13" t="n">
        <v>43.99</v>
      </c>
      <c r="F79" s="13" t="n">
        <f aca="false">21.3+40.9</f>
        <v>62.2</v>
      </c>
      <c r="G79" s="8" t="n">
        <v>26579</v>
      </c>
      <c r="H79" s="14" t="n">
        <v>37.9</v>
      </c>
      <c r="I79" s="14" t="n">
        <v>46.5</v>
      </c>
      <c r="J79" s="8" t="n">
        <v>24728</v>
      </c>
      <c r="K79" s="8" t="n">
        <v>0.425646129223898</v>
      </c>
      <c r="L79" s="8" t="n">
        <v>19209</v>
      </c>
      <c r="M79" s="8" t="n">
        <v>5414623</v>
      </c>
      <c r="N79" s="8" t="n">
        <v>10750015</v>
      </c>
      <c r="O79" s="8" t="n">
        <v>4</v>
      </c>
      <c r="P79" s="8" t="n">
        <v>1367.94006705784</v>
      </c>
      <c r="Q79" s="8" t="n">
        <v>0.00516778523489933</v>
      </c>
      <c r="R79" s="8" t="n">
        <v>799.147651006711</v>
      </c>
      <c r="S79" s="8" t="n">
        <v>16.1357921207041</v>
      </c>
      <c r="T79" s="8" t="n">
        <v>24.24</v>
      </c>
      <c r="U79" s="8" t="n">
        <v>14.84</v>
      </c>
      <c r="V79" s="8" t="n">
        <v>0.491</v>
      </c>
      <c r="W79" s="8" t="n">
        <v>98.42</v>
      </c>
      <c r="X79" s="13" t="n">
        <v>41.46</v>
      </c>
      <c r="Y79" s="8" t="n">
        <v>0.040989103101425</v>
      </c>
      <c r="Z79" s="8" t="n">
        <v>10.0712489522213</v>
      </c>
      <c r="AA79" s="8" t="n">
        <v>0.831138431955694</v>
      </c>
      <c r="AB79" s="16"/>
    </row>
    <row r="80" customFormat="false" ht="15" hidden="false" customHeight="false" outlineLevel="0" collapsed="false">
      <c r="A80" s="8" t="s">
        <v>43</v>
      </c>
      <c r="B80" s="8" t="n">
        <v>2017</v>
      </c>
      <c r="C80" s="8" t="n">
        <v>2179816.23</v>
      </c>
      <c r="D80" s="8" t="n">
        <v>3636</v>
      </c>
      <c r="E80" s="13" t="n">
        <v>45.41</v>
      </c>
      <c r="F80" s="13" t="n">
        <v>64.1</v>
      </c>
      <c r="G80" s="8" t="n">
        <v>29077</v>
      </c>
      <c r="H80" s="14" t="n">
        <v>37.9</v>
      </c>
      <c r="I80" s="14" t="n">
        <v>47.5</v>
      </c>
      <c r="J80" s="8" t="n">
        <v>26731</v>
      </c>
      <c r="K80" s="8" t="n">
        <v>0.752464720293688</v>
      </c>
      <c r="L80" s="8" t="n">
        <v>20074</v>
      </c>
      <c r="M80" s="8" t="n">
        <v>6048134</v>
      </c>
      <c r="N80" s="8" t="n">
        <v>11999889</v>
      </c>
      <c r="O80" s="8" t="n">
        <v>2.57</v>
      </c>
      <c r="P80" s="8" t="n">
        <v>1407.15996916859</v>
      </c>
      <c r="Q80" s="8" t="n">
        <v>0.00523489932885906</v>
      </c>
      <c r="R80" s="8" t="n">
        <v>870.362416107383</v>
      </c>
      <c r="S80" s="8" t="n">
        <v>16.2489844384726</v>
      </c>
      <c r="T80" s="8" t="n">
        <v>25.09</v>
      </c>
      <c r="U80" s="8" t="n">
        <v>14.88</v>
      </c>
      <c r="V80" s="8" t="n">
        <v>0.447</v>
      </c>
      <c r="W80" s="8" t="n">
        <v>98.42</v>
      </c>
      <c r="X80" s="13" t="n">
        <v>41.59</v>
      </c>
      <c r="Y80" s="8" t="n">
        <v>0.0410599337541404</v>
      </c>
      <c r="Z80" s="8" t="n">
        <v>10.0243734766577</v>
      </c>
      <c r="AA80" s="8" t="n">
        <v>0.831513838991416</v>
      </c>
      <c r="AB80" s="16"/>
    </row>
    <row r="81" customFormat="false" ht="15" hidden="false" customHeight="false" outlineLevel="0" collapsed="false">
      <c r="A81" s="8" t="s">
        <v>43</v>
      </c>
      <c r="B81" s="8" t="n">
        <v>2018</v>
      </c>
      <c r="C81" s="8" t="n">
        <v>2229073.92</v>
      </c>
      <c r="D81" s="8" t="n">
        <v>3657</v>
      </c>
      <c r="E81" s="13" t="n">
        <v>46.08</v>
      </c>
      <c r="F81" s="13" t="n">
        <v>64.7</v>
      </c>
      <c r="G81" s="8" t="n">
        <v>32623</v>
      </c>
      <c r="H81" s="14" t="n">
        <v>36.2</v>
      </c>
      <c r="I81" s="14" t="n">
        <v>50.2</v>
      </c>
      <c r="J81" s="8" t="n">
        <v>29259</v>
      </c>
      <c r="K81" s="8" t="n">
        <v>0.774739147494293</v>
      </c>
      <c r="L81" s="8" t="n">
        <v>21309</v>
      </c>
      <c r="M81" s="8" t="n">
        <v>6684739</v>
      </c>
      <c r="N81" s="8" t="n">
        <v>13606674.1371</v>
      </c>
      <c r="O81" s="8" t="n">
        <v>2.72</v>
      </c>
      <c r="P81" s="8" t="n">
        <v>1598.35035349568</v>
      </c>
      <c r="Q81" s="8" t="n">
        <v>0.00530201342281879</v>
      </c>
      <c r="R81" s="8" t="n">
        <v>972.13422818792</v>
      </c>
      <c r="S81" s="8" t="n">
        <v>16.3310869475338</v>
      </c>
      <c r="T81" s="8" t="n">
        <v>26.46</v>
      </c>
      <c r="U81" s="8" t="n">
        <v>14.94</v>
      </c>
      <c r="V81" s="8" t="n">
        <v>0.449</v>
      </c>
      <c r="W81" s="8" t="n">
        <v>98.45</v>
      </c>
      <c r="X81" s="13" t="n">
        <v>42.43</v>
      </c>
      <c r="Y81" s="8" t="n">
        <v>0.0413445239178071</v>
      </c>
      <c r="Z81" s="8" t="n">
        <v>11.1650886840038</v>
      </c>
      <c r="AA81" s="8" t="n">
        <v>0.822172879421666</v>
      </c>
      <c r="AB81" s="16"/>
    </row>
    <row r="82" customFormat="false" ht="15" hidden="false" customHeight="false" outlineLevel="0" collapsed="false">
      <c r="A82" s="8" t="s">
        <v>43</v>
      </c>
      <c r="B82" s="8" t="n">
        <v>2019</v>
      </c>
      <c r="C82" s="8" t="n">
        <v>2294695.7</v>
      </c>
      <c r="D82" s="8" t="n">
        <v>3658</v>
      </c>
      <c r="E82" s="13" t="n">
        <v>47.09</v>
      </c>
      <c r="F82" s="13" t="n">
        <v>65.4</v>
      </c>
      <c r="G82" s="8" t="n">
        <v>36581</v>
      </c>
      <c r="H82" s="14" t="n">
        <v>36.58</v>
      </c>
      <c r="I82" s="14" t="n">
        <v>50.8</v>
      </c>
      <c r="J82" s="8" t="n">
        <v>31787.8</v>
      </c>
      <c r="K82" s="8" t="n">
        <v>0.859692984120184</v>
      </c>
      <c r="L82" s="8" t="n">
        <v>21969</v>
      </c>
      <c r="M82" s="8" t="n">
        <v>9110518</v>
      </c>
      <c r="N82" s="8" t="n">
        <v>15566035.2128424</v>
      </c>
      <c r="O82" s="8" t="n">
        <v>2.45</v>
      </c>
      <c r="P82" s="8" t="n">
        <v>1694.68089472604</v>
      </c>
      <c r="Q82" s="8" t="n">
        <v>0.00536912751677852</v>
      </c>
      <c r="R82" s="8" t="n">
        <v>1085.1610738255</v>
      </c>
      <c r="S82" s="8" t="n">
        <v>16.4169915862918</v>
      </c>
      <c r="T82" s="8" t="n">
        <v>27.33</v>
      </c>
      <c r="U82" s="8" t="n">
        <v>14.98</v>
      </c>
      <c r="V82" s="8" t="n">
        <v>0.4928673</v>
      </c>
      <c r="W82" s="8" t="n">
        <v>98.46</v>
      </c>
      <c r="X82" s="13" t="n">
        <v>42.59</v>
      </c>
      <c r="Y82" s="8" t="n">
        <v>0.047198850810589</v>
      </c>
      <c r="Z82" s="8" t="n">
        <v>11.812025446337</v>
      </c>
      <c r="AA82" s="8" t="n">
        <v>0.82210008621392</v>
      </c>
      <c r="AB82" s="16"/>
    </row>
    <row r="83" customFormat="false" ht="15" hidden="false" customHeight="false" outlineLevel="0" collapsed="false">
      <c r="A83" s="8" t="s">
        <v>43</v>
      </c>
      <c r="B83" s="8" t="n">
        <v>2020</v>
      </c>
      <c r="C83" s="8" t="n">
        <v>2131280.97</v>
      </c>
      <c r="D83" s="8" t="n">
        <v>3660</v>
      </c>
      <c r="E83" s="13" t="n">
        <v>48.49</v>
      </c>
      <c r="F83" s="13" t="n">
        <v>74.9</v>
      </c>
      <c r="G83" s="8" t="n">
        <v>37899</v>
      </c>
      <c r="H83" s="14" t="n">
        <v>36.3</v>
      </c>
      <c r="I83" s="14" t="n">
        <v>49.4</v>
      </c>
      <c r="J83" s="8" t="n">
        <v>33647.4</v>
      </c>
      <c r="K83" s="8" t="n">
        <v>0.997952667490318</v>
      </c>
      <c r="L83" s="8" t="n">
        <v>25774</v>
      </c>
      <c r="M83" s="8" t="n">
        <v>9350423</v>
      </c>
      <c r="N83" s="8" t="n">
        <v>16920280.2763597</v>
      </c>
      <c r="O83" s="8" t="n">
        <v>2.21</v>
      </c>
      <c r="P83" s="8" t="n">
        <v>2075.43284872477</v>
      </c>
      <c r="Q83" s="8" t="n">
        <v>0.00543624161073826</v>
      </c>
      <c r="R83" s="8" t="n">
        <v>1120.43624161074</v>
      </c>
      <c r="S83" s="8" t="n">
        <v>18.4287761927513</v>
      </c>
      <c r="T83" s="8" t="n">
        <v>27.59</v>
      </c>
      <c r="U83" s="8" t="n">
        <v>16.34</v>
      </c>
      <c r="V83" s="8" t="n">
        <v>0.55807364379</v>
      </c>
      <c r="W83" s="8" t="n">
        <v>98.46</v>
      </c>
      <c r="X83" s="13" t="n">
        <v>43.8</v>
      </c>
      <c r="Y83" s="8" t="n">
        <v>0.0574477282551817</v>
      </c>
      <c r="Z83" s="8" t="n">
        <v>15.5325006256683</v>
      </c>
      <c r="AA83" s="8" t="n">
        <v>0.825262268209001</v>
      </c>
      <c r="AB83" s="16"/>
    </row>
    <row r="84" s="22" customFormat="true" ht="15" hidden="false" customHeight="false" outlineLevel="0" collapsed="false">
      <c r="A84" s="18" t="s">
        <v>43</v>
      </c>
      <c r="B84" s="18" t="n">
        <v>2021</v>
      </c>
      <c r="C84" s="18" t="n">
        <v>2178713</v>
      </c>
      <c r="D84" s="18" t="n">
        <v>3654</v>
      </c>
      <c r="E84" s="19" t="n">
        <v>49.46</v>
      </c>
      <c r="F84" s="19" t="n">
        <v>62.45</v>
      </c>
      <c r="G84" s="18" t="n">
        <v>43690</v>
      </c>
      <c r="H84" s="20" t="n">
        <v>38.7596375300888</v>
      </c>
      <c r="I84" s="20" t="n">
        <v>47.9388812926638</v>
      </c>
      <c r="J84" s="18" t="n">
        <v>36793.5</v>
      </c>
      <c r="K84" s="18" t="n">
        <v>1.15502498344028</v>
      </c>
      <c r="L84" s="18" t="n">
        <v>27170</v>
      </c>
      <c r="M84" s="18" t="n">
        <v>11556672</v>
      </c>
      <c r="N84" s="18" t="n">
        <v>20253575.4908026</v>
      </c>
      <c r="O84" s="18" t="n">
        <v>2.36</v>
      </c>
      <c r="P84" s="18" t="n">
        <v>2073.87741203178</v>
      </c>
      <c r="Q84" s="18" t="n">
        <v>0.00543624161073826</v>
      </c>
      <c r="R84" s="18" t="n">
        <v>1290.91946308725</v>
      </c>
      <c r="S84" s="18" t="n">
        <v>18.3881952326901</v>
      </c>
      <c r="T84" s="18" t="n">
        <v>30.68</v>
      </c>
      <c r="U84" s="18" t="n">
        <v>16.41</v>
      </c>
      <c r="V84" s="18" t="n">
        <v>0.52682151973776</v>
      </c>
      <c r="W84" s="18" t="n">
        <v>98.46</v>
      </c>
      <c r="X84" s="19" t="n">
        <v>44.22</v>
      </c>
      <c r="Y84" s="18" t="n">
        <v>0.0645856980703746</v>
      </c>
      <c r="Z84" s="18" t="n">
        <v>16.5017026106697</v>
      </c>
      <c r="AA84" s="18" t="n">
        <v>0.823178411281529</v>
      </c>
      <c r="AB84" s="21"/>
    </row>
    <row r="85" customFormat="false" ht="15" hidden="false" customHeight="false" outlineLevel="0" collapsed="false">
      <c r="A85" s="8" t="s">
        <v>44</v>
      </c>
      <c r="B85" s="8" t="n">
        <v>2013</v>
      </c>
      <c r="C85" s="8" t="n">
        <v>1382209.252</v>
      </c>
      <c r="D85" s="8" t="n">
        <v>3809</v>
      </c>
      <c r="E85" s="13" t="n">
        <v>62.6</v>
      </c>
      <c r="F85" s="13" t="n">
        <f aca="false">31.1+37.4</f>
        <v>68.5</v>
      </c>
      <c r="G85" s="8" t="n">
        <v>58264</v>
      </c>
      <c r="H85" s="14" t="n">
        <v>60.6</v>
      </c>
      <c r="I85" s="14" t="n">
        <v>33.7</v>
      </c>
      <c r="J85" s="8" t="n">
        <v>34048.05</v>
      </c>
      <c r="K85" s="8" t="n">
        <v>2.04947523081283</v>
      </c>
      <c r="L85" s="8" t="n">
        <v>10476</v>
      </c>
      <c r="M85" s="8" t="n">
        <v>3013382</v>
      </c>
      <c r="N85" s="8" t="n">
        <v>14316040</v>
      </c>
      <c r="O85" s="8" t="n">
        <v>2.8</v>
      </c>
      <c r="P85" s="8" t="n">
        <v>1418.17806324451</v>
      </c>
      <c r="Q85" s="8" t="n">
        <v>0.0219807359841936</v>
      </c>
      <c r="R85" s="8" t="n">
        <v>3144.13435416152</v>
      </c>
      <c r="S85" s="8" t="n">
        <v>40.3079345036825</v>
      </c>
      <c r="T85" s="8" t="n">
        <v>18.01</v>
      </c>
      <c r="U85" s="8" t="n">
        <v>15.71</v>
      </c>
      <c r="V85" s="8" t="n">
        <v>1.512</v>
      </c>
      <c r="W85" s="8" t="n">
        <v>97.36</v>
      </c>
      <c r="X85" s="13" t="n">
        <v>43.82</v>
      </c>
      <c r="Y85" s="8" t="n">
        <v>0.0895832521890832</v>
      </c>
      <c r="Z85" s="8" t="n">
        <v>58.8677003009961</v>
      </c>
      <c r="AA85" s="8" t="n">
        <v>0.711639238839491</v>
      </c>
      <c r="AB85" s="16"/>
    </row>
    <row r="86" customFormat="false" ht="15" hidden="false" customHeight="false" outlineLevel="0" collapsed="false">
      <c r="A86" s="8" t="s">
        <v>44</v>
      </c>
      <c r="B86" s="8" t="n">
        <v>2014</v>
      </c>
      <c r="C86" s="8" t="n">
        <v>1424331</v>
      </c>
      <c r="D86" s="8" t="n">
        <v>4017</v>
      </c>
      <c r="E86" s="13" t="n">
        <v>63.9</v>
      </c>
      <c r="F86" s="13" t="n">
        <f aca="false">30.8+37.8</f>
        <v>68.6</v>
      </c>
      <c r="G86" s="8" t="n">
        <v>61046</v>
      </c>
      <c r="H86" s="14" t="n">
        <v>57.7</v>
      </c>
      <c r="I86" s="14" t="n">
        <v>36.6</v>
      </c>
      <c r="J86" s="8" t="n">
        <v>32560</v>
      </c>
      <c r="K86" s="8" t="n">
        <v>1.87065393185168</v>
      </c>
      <c r="L86" s="8" t="n">
        <v>11058</v>
      </c>
      <c r="M86" s="8" t="n">
        <v>3735329</v>
      </c>
      <c r="N86" s="8" t="n">
        <v>16747414</v>
      </c>
      <c r="O86" s="8" t="n">
        <v>2.8</v>
      </c>
      <c r="P86" s="8" t="n">
        <v>1195.39703903096</v>
      </c>
      <c r="Q86" s="8" t="n">
        <v>0.0227216596690541</v>
      </c>
      <c r="R86" s="8" t="n">
        <v>3286.737466041</v>
      </c>
      <c r="S86" s="8" t="n">
        <v>41.274113952445</v>
      </c>
      <c r="T86" s="8" t="n">
        <v>17.67</v>
      </c>
      <c r="U86" s="8" t="n">
        <v>15.39</v>
      </c>
      <c r="V86" s="8" t="n">
        <v>1.4131152</v>
      </c>
      <c r="W86" s="8" t="n">
        <v>99.08</v>
      </c>
      <c r="X86" s="13" t="n">
        <v>43.78</v>
      </c>
      <c r="Y86" s="8" t="n">
        <v>0.0890533871691341</v>
      </c>
      <c r="Z86" s="8" t="n">
        <v>58.0888290713324</v>
      </c>
      <c r="AA86" s="8" t="n">
        <v>0.676226340531027</v>
      </c>
      <c r="AB86" s="16"/>
    </row>
    <row r="87" customFormat="false" ht="15" hidden="false" customHeight="false" outlineLevel="0" collapsed="false">
      <c r="A87" s="8" t="s">
        <v>44</v>
      </c>
      <c r="B87" s="8" t="n">
        <v>2015</v>
      </c>
      <c r="C87" s="8" t="n">
        <v>1473823.3</v>
      </c>
      <c r="D87" s="8" t="n">
        <v>4105</v>
      </c>
      <c r="E87" s="13" t="n">
        <v>65.15</v>
      </c>
      <c r="F87" s="13" t="n">
        <f aca="false">30.4+38.2</f>
        <v>68.6</v>
      </c>
      <c r="G87" s="8" t="n">
        <v>62666</v>
      </c>
      <c r="H87" s="14" t="n">
        <v>52.5</v>
      </c>
      <c r="I87" s="14" t="n">
        <v>41.8</v>
      </c>
      <c r="J87" s="8" t="n">
        <v>35262</v>
      </c>
      <c r="K87" s="8" t="n">
        <v>1.9818427220583</v>
      </c>
      <c r="L87" s="8" t="n">
        <v>11367</v>
      </c>
      <c r="M87" s="8" t="n">
        <v>4185510</v>
      </c>
      <c r="N87" s="8" t="n">
        <v>18598354</v>
      </c>
      <c r="O87" s="8" t="n">
        <v>2.9</v>
      </c>
      <c r="P87" s="8" t="n">
        <v>1431.73017416674</v>
      </c>
      <c r="Q87" s="8" t="n">
        <v>0.0229686342306742</v>
      </c>
      <c r="R87" s="8" t="n">
        <v>3373.94418374907</v>
      </c>
      <c r="S87" s="8" t="n">
        <v>41.1104234815666</v>
      </c>
      <c r="T87" s="8" t="n">
        <v>19.19</v>
      </c>
      <c r="U87" s="8" t="n">
        <v>15.26</v>
      </c>
      <c r="V87" s="8" t="n">
        <v>1.165</v>
      </c>
      <c r="W87" s="8" t="n">
        <v>96.04</v>
      </c>
      <c r="X87" s="13" t="n">
        <v>43.94</v>
      </c>
      <c r="Y87" s="8" t="n">
        <v>0.101273096985236</v>
      </c>
      <c r="Z87" s="8" t="n">
        <v>51.8168154893467</v>
      </c>
      <c r="AA87" s="8" t="n">
        <v>0.685503335590933</v>
      </c>
      <c r="AB87" s="16"/>
    </row>
    <row r="88" customFormat="false" ht="15" hidden="false" customHeight="false" outlineLevel="0" collapsed="false">
      <c r="A88" s="8" t="s">
        <v>44</v>
      </c>
      <c r="B88" s="8" t="n">
        <v>2016</v>
      </c>
      <c r="C88" s="8" t="n">
        <v>1513312.4</v>
      </c>
      <c r="D88" s="8" t="n">
        <v>4205</v>
      </c>
      <c r="E88" s="13" t="n">
        <v>66.49</v>
      </c>
      <c r="F88" s="13" t="n">
        <f aca="false">30+38.7</f>
        <v>68.7</v>
      </c>
      <c r="G88" s="8" t="n">
        <v>66463</v>
      </c>
      <c r="H88" s="14" t="n">
        <v>50.8</v>
      </c>
      <c r="I88" s="14" t="n">
        <v>43.5</v>
      </c>
      <c r="J88" s="8" t="n">
        <v>38142</v>
      </c>
      <c r="K88" s="8" t="n">
        <v>2.03644513545173</v>
      </c>
      <c r="L88" s="8" t="n">
        <v>11598</v>
      </c>
      <c r="M88" s="8" t="n">
        <v>4706254</v>
      </c>
      <c r="N88" s="8" t="n">
        <v>20646170</v>
      </c>
      <c r="O88" s="8" t="n">
        <v>2.93</v>
      </c>
      <c r="P88" s="8" t="n">
        <v>1366.9683655536</v>
      </c>
      <c r="Q88" s="8" t="n">
        <v>0.0234625833539145</v>
      </c>
      <c r="R88" s="8" t="n">
        <v>3578.4144233144</v>
      </c>
      <c r="S88" s="8" t="n">
        <v>41.7398945518453</v>
      </c>
      <c r="T88" s="8" t="n">
        <v>19.14</v>
      </c>
      <c r="U88" s="8" t="n">
        <v>14.98</v>
      </c>
      <c r="V88" s="8" t="n">
        <v>1.292</v>
      </c>
      <c r="W88" s="8" t="n">
        <v>99.64</v>
      </c>
      <c r="X88" s="13" t="n">
        <v>44.1</v>
      </c>
      <c r="Y88" s="8" t="n">
        <v>0.0997363796133568</v>
      </c>
      <c r="Z88" s="8" t="n">
        <v>40.9578207381371</v>
      </c>
      <c r="AA88" s="8" t="n">
        <v>0.707493945222586</v>
      </c>
      <c r="AB88" s="16"/>
    </row>
    <row r="89" customFormat="false" ht="15" hidden="false" customHeight="false" outlineLevel="0" collapsed="false">
      <c r="A89" s="8" t="s">
        <v>44</v>
      </c>
      <c r="B89" s="8" t="n">
        <v>2017</v>
      </c>
      <c r="C89" s="8" t="n">
        <v>1562556.24</v>
      </c>
      <c r="D89" s="8" t="n">
        <v>4224</v>
      </c>
      <c r="E89" s="13" t="n">
        <v>67.89</v>
      </c>
      <c r="F89" s="13" t="n">
        <v>72.3</v>
      </c>
      <c r="G89" s="8" t="n">
        <v>76678</v>
      </c>
      <c r="H89" s="14" t="n">
        <v>51.2</v>
      </c>
      <c r="I89" s="14" t="n">
        <v>43.7</v>
      </c>
      <c r="J89" s="8" t="n">
        <v>41403</v>
      </c>
      <c r="K89" s="8" t="n">
        <v>2.37758432604752</v>
      </c>
      <c r="L89" s="8" t="n">
        <v>12490</v>
      </c>
      <c r="M89" s="8" t="n">
        <v>5294536</v>
      </c>
      <c r="N89" s="8" t="n">
        <v>22557173</v>
      </c>
      <c r="O89" s="8" t="n">
        <v>2.98</v>
      </c>
      <c r="P89" s="8" t="n">
        <v>1448.58793882517</v>
      </c>
      <c r="Q89" s="8" t="n">
        <v>0.024203507038775</v>
      </c>
      <c r="R89" s="8" t="n">
        <v>4128.37737713016</v>
      </c>
      <c r="S89" s="8" t="n">
        <v>42.5790754257908</v>
      </c>
      <c r="T89" s="8" t="n">
        <v>19.92</v>
      </c>
      <c r="U89" s="8" t="n">
        <v>14.98</v>
      </c>
      <c r="V89" s="8" t="n">
        <v>1.196</v>
      </c>
      <c r="W89" s="8" t="n">
        <v>97.81</v>
      </c>
      <c r="X89" s="13" t="n">
        <v>44.12</v>
      </c>
      <c r="Y89" s="8" t="n">
        <v>0.0995394508168231</v>
      </c>
      <c r="Z89" s="8" t="n">
        <v>41.2017726798749</v>
      </c>
      <c r="AA89" s="8" t="n">
        <v>0.731378303418589</v>
      </c>
      <c r="AB89" s="16"/>
    </row>
    <row r="90" customFormat="false" ht="15" hidden="false" customHeight="false" outlineLevel="0" collapsed="false">
      <c r="A90" s="8" t="s">
        <v>44</v>
      </c>
      <c r="B90" s="8" t="n">
        <v>2018</v>
      </c>
      <c r="C90" s="8" t="n">
        <v>1595070.75</v>
      </c>
      <c r="D90" s="8" t="n">
        <v>4279</v>
      </c>
      <c r="E90" s="13" t="n">
        <v>68.25</v>
      </c>
      <c r="F90" s="13" t="n">
        <v>76.7</v>
      </c>
      <c r="G90" s="8" t="n">
        <v>88245</v>
      </c>
      <c r="H90" s="14" t="n">
        <v>48.6</v>
      </c>
      <c r="I90" s="14" t="n">
        <v>46.9</v>
      </c>
      <c r="J90" s="8" t="n">
        <v>45207</v>
      </c>
      <c r="K90" s="8" t="n">
        <v>2.38510326865924</v>
      </c>
      <c r="L90" s="8" t="n">
        <v>13088</v>
      </c>
      <c r="M90" s="8" t="n">
        <v>5899493</v>
      </c>
      <c r="N90" s="8" t="n">
        <v>24833191.7557</v>
      </c>
      <c r="O90" s="8" t="n">
        <v>2.61</v>
      </c>
      <c r="P90" s="8" t="n">
        <v>1593.20097556801</v>
      </c>
      <c r="Q90" s="8" t="n">
        <v>0.0246974561620153</v>
      </c>
      <c r="R90" s="8" t="n">
        <v>4751.14843171153</v>
      </c>
      <c r="S90" s="8" t="n">
        <v>42.7880706858928</v>
      </c>
      <c r="T90" s="8" t="n">
        <v>20.45</v>
      </c>
      <c r="U90" s="8" t="n">
        <v>15.02</v>
      </c>
      <c r="V90" s="8" t="n">
        <v>1.126</v>
      </c>
      <c r="W90" s="8" t="n">
        <v>98.67</v>
      </c>
      <c r="X90" s="13" t="n">
        <v>44.19</v>
      </c>
      <c r="Y90" s="8" t="n">
        <v>0.11552779085191</v>
      </c>
      <c r="Z90" s="8" t="n">
        <v>41.9323092721749</v>
      </c>
      <c r="AA90" s="8" t="n">
        <v>0.720121570807369</v>
      </c>
      <c r="AB90" s="16"/>
    </row>
    <row r="91" customFormat="false" ht="15" hidden="false" customHeight="false" outlineLevel="0" collapsed="false">
      <c r="A91" s="8" t="s">
        <v>44</v>
      </c>
      <c r="B91" s="8" t="n">
        <v>2019</v>
      </c>
      <c r="C91" s="8" t="n">
        <v>1631923.2</v>
      </c>
      <c r="D91" s="8" t="n">
        <v>4328</v>
      </c>
      <c r="E91" s="13" t="n">
        <v>69.12</v>
      </c>
      <c r="F91" s="13" t="n">
        <v>77.6</v>
      </c>
      <c r="G91" s="8" t="n">
        <v>95891</v>
      </c>
      <c r="H91" s="14" t="n">
        <v>48.1</v>
      </c>
      <c r="I91" s="14" t="n">
        <v>47.4</v>
      </c>
      <c r="J91" s="8" t="n">
        <v>49010.1</v>
      </c>
      <c r="K91" s="8" t="n">
        <v>2.31105006943408</v>
      </c>
      <c r="L91" s="8" t="n">
        <v>13905</v>
      </c>
      <c r="M91" s="8" t="n">
        <v>7749795</v>
      </c>
      <c r="N91" s="8" t="n">
        <v>26298350.0692863</v>
      </c>
      <c r="O91" s="8" t="n">
        <v>2.34</v>
      </c>
      <c r="P91" s="8" t="n">
        <v>1583.10038119441</v>
      </c>
      <c r="Q91" s="8" t="n">
        <v>0.0246974561620153</v>
      </c>
      <c r="R91" s="8" t="n">
        <v>5151.00024697456</v>
      </c>
      <c r="S91" s="8" t="n">
        <v>42.3549343498518</v>
      </c>
      <c r="T91" s="8" t="n">
        <v>21.32</v>
      </c>
      <c r="U91" s="8" t="n">
        <v>14.85</v>
      </c>
      <c r="V91" s="8" t="n">
        <v>1.0549494</v>
      </c>
      <c r="W91" s="8" t="n">
        <v>97.6</v>
      </c>
      <c r="X91" s="13" t="n">
        <v>45.28</v>
      </c>
      <c r="Y91" s="8" t="n">
        <v>0.127064803049555</v>
      </c>
      <c r="Z91" s="8" t="n">
        <v>42.7361287590004</v>
      </c>
      <c r="AA91" s="8" t="n">
        <v>0.703505806110326</v>
      </c>
      <c r="AB91" s="16"/>
    </row>
    <row r="92" customFormat="false" ht="15" hidden="false" customHeight="false" outlineLevel="0" collapsed="false">
      <c r="A92" s="8" t="s">
        <v>44</v>
      </c>
      <c r="B92" s="8" t="n">
        <v>2020</v>
      </c>
      <c r="C92" s="8" t="n">
        <v>1549005.83</v>
      </c>
      <c r="D92" s="8" t="n">
        <v>4291</v>
      </c>
      <c r="E92" s="13" t="n">
        <v>71.69</v>
      </c>
      <c r="F92" s="13" t="n">
        <v>84.4</v>
      </c>
      <c r="G92" s="8" t="n">
        <v>97122</v>
      </c>
      <c r="H92" s="14" t="n">
        <v>46.8</v>
      </c>
      <c r="I92" s="14" t="n">
        <v>48.4</v>
      </c>
      <c r="J92" s="8" t="n">
        <v>51803.6</v>
      </c>
      <c r="K92" s="8" t="n">
        <v>2.46289508095835</v>
      </c>
      <c r="L92" s="8" t="n">
        <v>14507</v>
      </c>
      <c r="M92" s="8" t="n">
        <v>7957887</v>
      </c>
      <c r="N92" s="8" t="n">
        <v>28507411.4751063</v>
      </c>
      <c r="O92" s="8" t="n">
        <v>2.8</v>
      </c>
      <c r="P92" s="8" t="n">
        <v>1779.42796316009</v>
      </c>
      <c r="Q92" s="8" t="n">
        <v>0.0251914052852556</v>
      </c>
      <c r="R92" s="8" t="n">
        <v>5193.13410718696</v>
      </c>
      <c r="S92" s="8" t="n">
        <v>47.20692368214</v>
      </c>
      <c r="T92" s="8" t="n">
        <v>22.44</v>
      </c>
      <c r="U92" s="8" t="n">
        <v>15.35</v>
      </c>
      <c r="V92" s="8" t="n">
        <v>1.0438724313</v>
      </c>
      <c r="W92" s="8" t="n">
        <v>98.14</v>
      </c>
      <c r="X92" s="13" t="n">
        <v>46.28</v>
      </c>
      <c r="Y92" s="8" t="n">
        <v>0.147128245476003</v>
      </c>
      <c r="Z92" s="8" t="n">
        <v>52.274725783311</v>
      </c>
      <c r="AA92" s="8" t="n">
        <v>0.718335226778761</v>
      </c>
      <c r="AB92" s="16"/>
    </row>
    <row r="93" s="22" customFormat="true" ht="15" hidden="false" customHeight="false" outlineLevel="0" collapsed="false">
      <c r="A93" s="18" t="s">
        <v>44</v>
      </c>
      <c r="B93" s="18" t="n">
        <v>2021</v>
      </c>
      <c r="C93" s="18" t="n">
        <v>1561452.3</v>
      </c>
      <c r="D93" s="18" t="n">
        <v>4409</v>
      </c>
      <c r="E93" s="19" t="n">
        <v>72.39</v>
      </c>
      <c r="F93" s="19" t="n">
        <v>73.18</v>
      </c>
      <c r="G93" s="18" t="n">
        <v>113010</v>
      </c>
      <c r="H93" s="20" t="n">
        <v>49.4</v>
      </c>
      <c r="I93" s="20" t="n">
        <v>46.3</v>
      </c>
      <c r="J93" s="18" t="n">
        <v>56440.1</v>
      </c>
      <c r="K93" s="18" t="n">
        <v>2.52987561004448</v>
      </c>
      <c r="L93" s="18" t="n">
        <v>15875</v>
      </c>
      <c r="M93" s="18" t="n">
        <v>9378548</v>
      </c>
      <c r="N93" s="18" t="n">
        <v>33980834.4783268</v>
      </c>
      <c r="O93" s="18" t="n">
        <v>2.47</v>
      </c>
      <c r="P93" s="18" t="n">
        <v>1857.78859527121</v>
      </c>
      <c r="Q93" s="18" t="n">
        <v>0.0254383798468758</v>
      </c>
      <c r="R93" s="18" t="n">
        <v>6024.52457396888</v>
      </c>
      <c r="S93" s="18" t="n">
        <v>47.7515067222995</v>
      </c>
      <c r="T93" s="18" t="n">
        <v>24.91</v>
      </c>
      <c r="U93" s="18" t="n">
        <v>15.38</v>
      </c>
      <c r="V93" s="18" t="n">
        <v>0.9875033200098</v>
      </c>
      <c r="W93" s="18" t="n">
        <v>98.13</v>
      </c>
      <c r="X93" s="19" t="n">
        <v>45.89</v>
      </c>
      <c r="Y93" s="18" t="n">
        <v>0.165136764024108</v>
      </c>
      <c r="Z93" s="18" t="n">
        <v>53.7088548910524</v>
      </c>
      <c r="AA93" s="18" t="n">
        <v>0.713987534565486</v>
      </c>
      <c r="AB93" s="21"/>
    </row>
    <row r="94" customFormat="false" ht="15" hidden="false" customHeight="false" outlineLevel="0" collapsed="false">
      <c r="A94" s="8" t="s">
        <v>45</v>
      </c>
      <c r="B94" s="8" t="n">
        <v>2013</v>
      </c>
      <c r="C94" s="8" t="n">
        <v>2135782.242</v>
      </c>
      <c r="D94" s="8" t="n">
        <v>1616</v>
      </c>
      <c r="E94" s="13" t="n">
        <v>59.4</v>
      </c>
      <c r="F94" s="13" t="n">
        <f aca="false">28.7+46.1</f>
        <v>74.8</v>
      </c>
      <c r="G94" s="8" t="n">
        <v>58223</v>
      </c>
      <c r="H94" s="14" t="n">
        <v>60.4</v>
      </c>
      <c r="I94" s="14" t="n">
        <v>34.2</v>
      </c>
      <c r="J94" s="8" t="n">
        <v>26264.15</v>
      </c>
      <c r="K94" s="8" t="n">
        <v>1.70995533887545</v>
      </c>
      <c r="L94" s="8" t="n">
        <v>17967</v>
      </c>
      <c r="M94" s="8" t="n">
        <v>5599547</v>
      </c>
      <c r="N94" s="8" t="n">
        <v>20406501</v>
      </c>
      <c r="O94" s="8" t="n">
        <v>3.5</v>
      </c>
      <c r="P94" s="8" t="n">
        <v>1411.2998885024</v>
      </c>
      <c r="Q94" s="8" t="n">
        <v>0.0257945555182043</v>
      </c>
      <c r="R94" s="8" t="n">
        <v>3454.24045851071</v>
      </c>
      <c r="S94" s="8" t="n">
        <v>43.1083273329323</v>
      </c>
      <c r="T94" s="8" t="n">
        <v>27.47</v>
      </c>
      <c r="U94" s="8" t="n">
        <v>13.8</v>
      </c>
      <c r="V94" s="8" t="n">
        <v>0.613</v>
      </c>
      <c r="W94" s="8" t="n">
        <v>93.99</v>
      </c>
      <c r="X94" s="13" t="n">
        <v>39.97</v>
      </c>
      <c r="Y94" s="8" t="n">
        <v>0.105990861590842</v>
      </c>
      <c r="Z94" s="8" t="n">
        <v>35.1736139212642</v>
      </c>
      <c r="AA94" s="8" t="n">
        <v>0.726565064499574</v>
      </c>
      <c r="AB94" s="16"/>
    </row>
    <row r="95" customFormat="false" ht="15" hidden="false" customHeight="false" outlineLevel="0" collapsed="false">
      <c r="A95" s="8" t="s">
        <v>45</v>
      </c>
      <c r="B95" s="8" t="n">
        <v>2014</v>
      </c>
      <c r="C95" s="8" t="n">
        <v>2195519</v>
      </c>
      <c r="D95" s="8" t="n">
        <v>1782</v>
      </c>
      <c r="E95" s="13" t="n">
        <v>60.7</v>
      </c>
      <c r="F95" s="13" t="n">
        <f aca="false">29.7+46</f>
        <v>75.7</v>
      </c>
      <c r="G95" s="8" t="n">
        <v>64392</v>
      </c>
      <c r="H95" s="14" t="n">
        <v>58.1</v>
      </c>
      <c r="I95" s="14" t="n">
        <v>36.8</v>
      </c>
      <c r="J95" s="8" t="n">
        <v>27384</v>
      </c>
      <c r="K95" s="8" t="n">
        <v>1.51444190207244</v>
      </c>
      <c r="L95" s="8" t="n">
        <v>19245</v>
      </c>
      <c r="M95" s="8" t="n">
        <v>6536172</v>
      </c>
      <c r="N95" s="8" t="n">
        <v>23926406</v>
      </c>
      <c r="O95" s="8" t="n">
        <v>2.89</v>
      </c>
      <c r="P95" s="8" t="n">
        <v>1407.14680674592</v>
      </c>
      <c r="Q95" s="8" t="n">
        <v>0.0266266379542754</v>
      </c>
      <c r="R95" s="8" t="n">
        <v>3825.5655664318</v>
      </c>
      <c r="S95" s="8" t="n">
        <v>44.2355543267902</v>
      </c>
      <c r="T95" s="8" t="n">
        <v>25.94</v>
      </c>
      <c r="U95" s="8" t="n">
        <v>12.59</v>
      </c>
      <c r="V95" s="8" t="n">
        <v>0.5662894</v>
      </c>
      <c r="W95" s="8" t="n">
        <v>91.61</v>
      </c>
      <c r="X95" s="13" t="n">
        <v>39.34</v>
      </c>
      <c r="Y95" s="8" t="n">
        <v>0.111114183024606</v>
      </c>
      <c r="Z95" s="8" t="n">
        <v>37.4453967376279</v>
      </c>
      <c r="AA95" s="8" t="n">
        <v>0.69733243995335</v>
      </c>
      <c r="AB95" s="16"/>
    </row>
    <row r="96" customFormat="false" ht="15" hidden="false" customHeight="false" outlineLevel="0" collapsed="false">
      <c r="A96" s="8" t="s">
        <v>45</v>
      </c>
      <c r="B96" s="8" t="n">
        <v>2015</v>
      </c>
      <c r="C96" s="8" t="n">
        <v>2264328.2</v>
      </c>
      <c r="D96" s="8" t="n">
        <v>1909</v>
      </c>
      <c r="E96" s="13" t="n">
        <v>61.96</v>
      </c>
      <c r="F96" s="13" t="n">
        <f aca="false">28.3+48.2</f>
        <v>76.5</v>
      </c>
      <c r="G96" s="8" t="n">
        <v>66189</v>
      </c>
      <c r="H96" s="14" t="n">
        <v>52.8</v>
      </c>
      <c r="I96" s="14" t="n">
        <v>42.2</v>
      </c>
      <c r="J96" s="8" t="n">
        <v>29766</v>
      </c>
      <c r="K96" s="8" t="n">
        <v>1.75257275414241</v>
      </c>
      <c r="L96" s="8" t="n">
        <v>19874</v>
      </c>
      <c r="M96" s="8" t="n">
        <v>7330353</v>
      </c>
      <c r="N96" s="8" t="n">
        <v>27091936</v>
      </c>
      <c r="O96" s="8" t="n">
        <v>3.29</v>
      </c>
      <c r="P96" s="8" t="n">
        <v>1580.27363524422</v>
      </c>
      <c r="Q96" s="8" t="n">
        <v>0.0274587203903465</v>
      </c>
      <c r="R96" s="8" t="n">
        <v>3937.81348705779</v>
      </c>
      <c r="S96" s="8" t="n">
        <v>45.1498152962102</v>
      </c>
      <c r="T96" s="8" t="n">
        <v>24.87</v>
      </c>
      <c r="U96" s="8" t="n">
        <v>12.34</v>
      </c>
      <c r="V96" s="8" t="n">
        <v>0.479</v>
      </c>
      <c r="W96" s="8" t="n">
        <v>91.63</v>
      </c>
      <c r="X96" s="13" t="n">
        <v>38.48</v>
      </c>
      <c r="Y96" s="8" t="n">
        <v>0.124586126693118</v>
      </c>
      <c r="Z96" s="8" t="n">
        <v>38.2432617321111</v>
      </c>
      <c r="AA96" s="8" t="n">
        <v>0.705097303149454</v>
      </c>
      <c r="AB96" s="16"/>
    </row>
    <row r="97" customFormat="false" ht="15" hidden="false" customHeight="false" outlineLevel="0" collapsed="false">
      <c r="A97" s="8" t="s">
        <v>45</v>
      </c>
      <c r="B97" s="8" t="n">
        <v>2016</v>
      </c>
      <c r="C97" s="8" t="n">
        <v>2328982</v>
      </c>
      <c r="D97" s="8" t="n">
        <v>1882</v>
      </c>
      <c r="E97" s="13" t="n">
        <v>63.46</v>
      </c>
      <c r="F97" s="13" t="n">
        <f aca="false">28.2+49</f>
        <v>77.2</v>
      </c>
      <c r="G97" s="8" t="n">
        <v>73088</v>
      </c>
      <c r="H97" s="14" t="n">
        <v>51.9</v>
      </c>
      <c r="I97" s="14" t="n">
        <v>43.4</v>
      </c>
      <c r="J97" s="8" t="n">
        <v>32315</v>
      </c>
      <c r="K97" s="8" t="n">
        <v>1.76820350839489</v>
      </c>
      <c r="L97" s="8" t="n">
        <v>20761</v>
      </c>
      <c r="M97" s="8" t="n">
        <v>8281706</v>
      </c>
      <c r="N97" s="8" t="n">
        <v>30068978</v>
      </c>
      <c r="O97" s="8" t="n">
        <v>3.39</v>
      </c>
      <c r="P97" s="8" t="n">
        <v>1594.32697547684</v>
      </c>
      <c r="Q97" s="8" t="n">
        <v>0.0286236358008461</v>
      </c>
      <c r="R97" s="8" t="n">
        <v>4360.47808128447</v>
      </c>
      <c r="S97" s="8" t="n">
        <v>46.866485013624</v>
      </c>
      <c r="T97" s="8" t="n">
        <v>26.34</v>
      </c>
      <c r="U97" s="8" t="n">
        <v>13.42</v>
      </c>
      <c r="V97" s="8" t="n">
        <v>0.452</v>
      </c>
      <c r="W97" s="8" t="n">
        <v>93.56</v>
      </c>
      <c r="X97" s="13" t="n">
        <v>40.58</v>
      </c>
      <c r="Y97" s="8" t="n">
        <v>0.13983651226158</v>
      </c>
      <c r="Z97" s="8" t="n">
        <v>40.5994550408719</v>
      </c>
      <c r="AA97" s="8" t="n">
        <v>0.716592864772444</v>
      </c>
      <c r="AB97" s="16"/>
    </row>
    <row r="98" customFormat="false" ht="15" hidden="false" customHeight="false" outlineLevel="0" collapsed="false">
      <c r="A98" s="8" t="s">
        <v>45</v>
      </c>
      <c r="B98" s="8" t="n">
        <v>2017</v>
      </c>
      <c r="C98" s="8" t="n">
        <v>2404378.1</v>
      </c>
      <c r="D98" s="8" t="n">
        <v>2040</v>
      </c>
      <c r="E98" s="13" t="n">
        <v>65.05</v>
      </c>
      <c r="F98" s="13" t="n">
        <v>77.7</v>
      </c>
      <c r="G98" s="8" t="n">
        <v>80014</v>
      </c>
      <c r="H98" s="14" t="n">
        <v>50.5</v>
      </c>
      <c r="I98" s="14" t="n">
        <v>45.1</v>
      </c>
      <c r="J98" s="8" t="n">
        <v>35175</v>
      </c>
      <c r="K98" s="8" t="n">
        <v>2.15172550238492</v>
      </c>
      <c r="L98" s="8" t="n">
        <v>22023</v>
      </c>
      <c r="M98" s="8" t="n">
        <v>9308637</v>
      </c>
      <c r="N98" s="8" t="n">
        <v>33422401</v>
      </c>
      <c r="O98" s="8" t="n">
        <v>3.05</v>
      </c>
      <c r="P98" s="8" t="n">
        <v>1979.48433526324</v>
      </c>
      <c r="Q98" s="8" t="n">
        <v>0.0291228852624887</v>
      </c>
      <c r="R98" s="8" t="n">
        <v>4793.61027255692</v>
      </c>
      <c r="S98" s="8" t="n">
        <v>47.3459228396732</v>
      </c>
      <c r="T98" s="8" t="n">
        <v>24.82</v>
      </c>
      <c r="U98" s="8" t="n">
        <v>13.26</v>
      </c>
      <c r="V98" s="8" t="n">
        <v>0.41</v>
      </c>
      <c r="W98" s="8" t="n">
        <v>94.38</v>
      </c>
      <c r="X98" s="13" t="n">
        <v>41.88</v>
      </c>
      <c r="Y98" s="8" t="n">
        <v>0.14945078729506</v>
      </c>
      <c r="Z98" s="8" t="n">
        <v>39.0752664899086</v>
      </c>
      <c r="AA98" s="8" t="n">
        <v>0.749403448233555</v>
      </c>
      <c r="AB98" s="16"/>
    </row>
    <row r="99" customFormat="false" ht="15" hidden="false" customHeight="false" outlineLevel="0" collapsed="false">
      <c r="A99" s="8" t="s">
        <v>45</v>
      </c>
      <c r="B99" s="8" t="n">
        <v>2018</v>
      </c>
      <c r="C99" s="8" t="n">
        <v>2456570.28</v>
      </c>
      <c r="D99" s="8" t="n">
        <v>2129</v>
      </c>
      <c r="E99" s="13" t="n">
        <v>65.54</v>
      </c>
      <c r="F99" s="13" t="n">
        <v>77.8</v>
      </c>
      <c r="G99" s="8" t="n">
        <v>90690</v>
      </c>
      <c r="H99" s="14" t="n">
        <v>48.2</v>
      </c>
      <c r="I99" s="14" t="n">
        <v>47.8</v>
      </c>
      <c r="J99" s="8" t="n">
        <v>38620</v>
      </c>
      <c r="K99" s="8" t="n">
        <v>2.25108320422932</v>
      </c>
      <c r="L99" s="8" t="n">
        <v>22527</v>
      </c>
      <c r="M99" s="8" t="n">
        <v>10282625</v>
      </c>
      <c r="N99" s="8" t="n">
        <v>36654347.1767</v>
      </c>
      <c r="O99" s="8" t="n">
        <v>2.8</v>
      </c>
      <c r="P99" s="8" t="n">
        <v>1984.75268128702</v>
      </c>
      <c r="Q99" s="8" t="n">
        <v>0.0297885512113456</v>
      </c>
      <c r="R99" s="8" t="n">
        <v>5463.386708648</v>
      </c>
      <c r="S99" s="8" t="n">
        <v>47.7562563363748</v>
      </c>
      <c r="T99" s="8" t="n">
        <v>23.78</v>
      </c>
      <c r="U99" s="8" t="n">
        <v>12.92</v>
      </c>
      <c r="V99" s="8" t="n">
        <v>0.381</v>
      </c>
      <c r="W99" s="8" t="n">
        <v>95.64</v>
      </c>
      <c r="X99" s="13" t="n">
        <v>42.18</v>
      </c>
      <c r="Y99" s="8" t="n">
        <v>0.146737100474895</v>
      </c>
      <c r="Z99" s="8" t="n">
        <v>43.8743930419935</v>
      </c>
      <c r="AA99" s="8" t="n">
        <v>0.753743759729685</v>
      </c>
      <c r="AB99" s="16"/>
    </row>
    <row r="100" customFormat="false" ht="15" hidden="false" customHeight="false" outlineLevel="0" collapsed="false">
      <c r="A100" s="8" t="s">
        <v>45</v>
      </c>
      <c r="B100" s="8" t="n">
        <v>2019</v>
      </c>
      <c r="C100" s="8" t="n">
        <v>2508969.8</v>
      </c>
      <c r="D100" s="8" t="n">
        <v>2266</v>
      </c>
      <c r="E100" s="13" t="n">
        <v>66.41</v>
      </c>
      <c r="F100" s="13" t="n">
        <v>78.3</v>
      </c>
      <c r="G100" s="8" t="n">
        <v>98665</v>
      </c>
      <c r="H100" s="14" t="n">
        <v>47.8</v>
      </c>
      <c r="I100" s="14" t="n">
        <v>48.2</v>
      </c>
      <c r="J100" s="8" t="n">
        <v>42064.4</v>
      </c>
      <c r="K100" s="8" t="n">
        <v>2.20305349906418</v>
      </c>
      <c r="L100" s="8" t="n">
        <v>22890</v>
      </c>
      <c r="M100" s="8" t="n">
        <v>15490036</v>
      </c>
      <c r="N100" s="8" t="n">
        <v>40173164.5056632</v>
      </c>
      <c r="O100" s="8" t="n">
        <v>2.51</v>
      </c>
      <c r="P100" s="8" t="n">
        <v>2066.55108523028</v>
      </c>
      <c r="Q100" s="8" t="n">
        <v>0.0304542171602025</v>
      </c>
      <c r="R100" s="8" t="n">
        <v>5968.46074734316</v>
      </c>
      <c r="S100" s="8" t="n">
        <v>48.4383271572261</v>
      </c>
      <c r="T100" s="8" t="n">
        <v>22.97</v>
      </c>
      <c r="U100" s="8" t="n">
        <v>12.77</v>
      </c>
      <c r="V100" s="8" t="n">
        <v>0.3619881</v>
      </c>
      <c r="W100" s="8" t="n">
        <v>97.05</v>
      </c>
      <c r="X100" s="13" t="n">
        <v>43.06</v>
      </c>
      <c r="Y100" s="8" t="n">
        <v>0.158814187400741</v>
      </c>
      <c r="Z100" s="8" t="n">
        <v>44.6453149814717</v>
      </c>
      <c r="AA100" s="8" t="n">
        <v>0.726589180356298</v>
      </c>
      <c r="AB100" s="16"/>
    </row>
    <row r="101" customFormat="false" ht="15" hidden="false" customHeight="false" outlineLevel="0" collapsed="false">
      <c r="A101" s="8" t="s">
        <v>45</v>
      </c>
      <c r="B101" s="8" t="n">
        <v>2020</v>
      </c>
      <c r="C101" s="8" t="n">
        <v>2636277.98</v>
      </c>
      <c r="D101" s="8" t="n">
        <v>1794</v>
      </c>
      <c r="E101" s="13" t="n">
        <v>72.31</v>
      </c>
      <c r="F101" s="13" t="n">
        <v>84.7</v>
      </c>
      <c r="G101" s="8" t="n">
        <v>101897</v>
      </c>
      <c r="H101" s="14" t="n">
        <v>46.9</v>
      </c>
      <c r="I101" s="14" t="n">
        <v>48.7</v>
      </c>
      <c r="J101" s="8" t="n">
        <v>44588.2</v>
      </c>
      <c r="K101" s="8" t="n">
        <v>2.12859158374739</v>
      </c>
      <c r="L101" s="8" t="n">
        <v>25602</v>
      </c>
      <c r="M101" s="8" t="n">
        <v>15843479</v>
      </c>
      <c r="N101" s="8" t="n">
        <v>42663900.7050143</v>
      </c>
      <c r="O101" s="8" t="n">
        <v>2.54</v>
      </c>
      <c r="P101" s="8" t="n">
        <v>2233.14224587196</v>
      </c>
      <c r="Q101" s="8" t="n">
        <v>0.0414377053163411</v>
      </c>
      <c r="R101" s="8" t="n">
        <v>6180.94131821828</v>
      </c>
      <c r="S101" s="8" t="n">
        <v>68.2977672938724</v>
      </c>
      <c r="T101" s="8" t="n">
        <v>24.41</v>
      </c>
      <c r="U101" s="8" t="n">
        <v>12.99</v>
      </c>
      <c r="V101" s="8" t="n">
        <v>0.37360791801</v>
      </c>
      <c r="W101" s="8" t="n">
        <v>96.7</v>
      </c>
      <c r="X101" s="13" t="n">
        <v>41.01</v>
      </c>
      <c r="Y101" s="8" t="n">
        <v>0.191206319600636</v>
      </c>
      <c r="Z101" s="8" t="n">
        <v>57.4112677601624</v>
      </c>
      <c r="AA101" s="8" t="n">
        <v>0.743245462773179</v>
      </c>
      <c r="AB101" s="16"/>
    </row>
    <row r="102" s="22" customFormat="true" ht="15" hidden="false" customHeight="false" outlineLevel="0" collapsed="false">
      <c r="A102" s="18" t="s">
        <v>45</v>
      </c>
      <c r="B102" s="18" t="n">
        <v>2021</v>
      </c>
      <c r="C102" s="18" t="n">
        <v>2680192.8</v>
      </c>
      <c r="D102" s="18" t="n">
        <v>1759</v>
      </c>
      <c r="E102" s="19" t="n">
        <v>72.99</v>
      </c>
      <c r="F102" s="19" t="n">
        <v>77.84</v>
      </c>
      <c r="G102" s="18" t="n">
        <v>117526</v>
      </c>
      <c r="H102" s="20" t="n">
        <v>47.6</v>
      </c>
      <c r="I102" s="20" t="n">
        <v>48.4</v>
      </c>
      <c r="J102" s="18" t="n">
        <v>48668</v>
      </c>
      <c r="K102" s="18" t="n">
        <v>2.52377203532627</v>
      </c>
      <c r="L102" s="18" t="n">
        <v>27646</v>
      </c>
      <c r="M102" s="18" t="n">
        <v>19729503</v>
      </c>
      <c r="N102" s="18" t="n">
        <v>49362133.1157016</v>
      </c>
      <c r="O102" s="18" t="n">
        <v>2.14</v>
      </c>
      <c r="P102" s="18" t="n">
        <v>2297.48910675381</v>
      </c>
      <c r="Q102" s="18" t="n">
        <v>0.042103371265198</v>
      </c>
      <c r="R102" s="18" t="n">
        <v>7160.28570382525</v>
      </c>
      <c r="S102" s="18" t="n">
        <v>68.8997821350763</v>
      </c>
      <c r="T102" s="18" t="n">
        <v>25.45</v>
      </c>
      <c r="U102" s="18" t="n">
        <v>13.49</v>
      </c>
      <c r="V102" s="18" t="n">
        <v>0.36127885671567</v>
      </c>
      <c r="W102" s="18" t="n">
        <v>96.96</v>
      </c>
      <c r="X102" s="19" t="n">
        <v>46.68</v>
      </c>
      <c r="Y102" s="18" t="n">
        <v>0.214814814814815</v>
      </c>
      <c r="Z102" s="18" t="n">
        <v>70.6535947712418</v>
      </c>
      <c r="AA102" s="18" t="n">
        <v>0.741192800953054</v>
      </c>
      <c r="AB102" s="21"/>
    </row>
    <row r="103" customFormat="false" ht="15" hidden="false" customHeight="false" outlineLevel="0" collapsed="false">
      <c r="A103" s="8" t="s">
        <v>46</v>
      </c>
      <c r="B103" s="8" t="n">
        <v>2013</v>
      </c>
      <c r="C103" s="8" t="n">
        <v>1232840.037</v>
      </c>
      <c r="D103" s="8" t="n">
        <v>2485</v>
      </c>
      <c r="E103" s="13" t="n">
        <v>48.1</v>
      </c>
      <c r="F103" s="13" t="n">
        <f aca="false">29.8+32.8</f>
        <v>62.6</v>
      </c>
      <c r="G103" s="8" t="n">
        <v>35421</v>
      </c>
      <c r="H103" s="14" t="n">
        <v>51.8</v>
      </c>
      <c r="I103" s="14" t="n">
        <v>35.7</v>
      </c>
      <c r="J103" s="8" t="n">
        <v>22730.97</v>
      </c>
      <c r="K103" s="8" t="n">
        <v>0.500980349100172</v>
      </c>
      <c r="L103" s="8" t="n">
        <v>11388</v>
      </c>
      <c r="M103" s="8" t="n">
        <v>3035679</v>
      </c>
      <c r="N103" s="8" t="n">
        <v>9781856</v>
      </c>
      <c r="O103" s="8" t="n">
        <v>3.27</v>
      </c>
      <c r="P103" s="8" t="n">
        <v>1231.91382857401</v>
      </c>
      <c r="Q103" s="8" t="n">
        <v>0.0039708265802269</v>
      </c>
      <c r="R103" s="8" t="n">
        <v>724.789303079417</v>
      </c>
      <c r="S103" s="8" t="n">
        <v>19.1176464850646</v>
      </c>
      <c r="T103" s="8" t="n">
        <v>26.62</v>
      </c>
      <c r="U103" s="8" t="n">
        <v>12.54</v>
      </c>
      <c r="V103" s="8" t="n">
        <v>0.78</v>
      </c>
      <c r="W103" s="8" t="n">
        <v>87.2</v>
      </c>
      <c r="X103" s="13" t="n">
        <v>41</v>
      </c>
      <c r="Y103" s="8" t="n">
        <v>0.0417857130316413</v>
      </c>
      <c r="Z103" s="8" t="n">
        <v>8.41566601393559</v>
      </c>
      <c r="AA103" s="8" t="n">
        <v>0.792818640957724</v>
      </c>
      <c r="AB103" s="16"/>
    </row>
    <row r="104" customFormat="false" ht="15" hidden="false" customHeight="false" outlineLevel="0" collapsed="false">
      <c r="A104" s="8" t="s">
        <v>46</v>
      </c>
      <c r="B104" s="8" t="n">
        <v>2014</v>
      </c>
      <c r="C104" s="8" t="n">
        <v>1268982</v>
      </c>
      <c r="D104" s="8" t="n">
        <v>2686</v>
      </c>
      <c r="E104" s="13" t="n">
        <v>49.3</v>
      </c>
      <c r="F104" s="13" t="n">
        <f aca="false">26.7+36.4</f>
        <v>63.1</v>
      </c>
      <c r="G104" s="8" t="n">
        <v>38988</v>
      </c>
      <c r="H104" s="14" t="n">
        <v>49.8</v>
      </c>
      <c r="I104" s="14" t="n">
        <v>38.3</v>
      </c>
      <c r="J104" s="8" t="n">
        <v>30615</v>
      </c>
      <c r="K104" s="8" t="n">
        <v>0.39960605845176</v>
      </c>
      <c r="L104" s="8" t="n">
        <v>12266</v>
      </c>
      <c r="M104" s="8" t="n">
        <v>3753864</v>
      </c>
      <c r="N104" s="8" t="n">
        <v>11401195</v>
      </c>
      <c r="O104" s="8" t="n">
        <v>3.31</v>
      </c>
      <c r="P104" s="8" t="n">
        <v>1291.84537684538</v>
      </c>
      <c r="Q104" s="8" t="n">
        <v>0.00405186385737439</v>
      </c>
      <c r="R104" s="8" t="n">
        <v>796.199351701783</v>
      </c>
      <c r="S104" s="8" t="n">
        <v>19.4250194250194</v>
      </c>
      <c r="T104" s="8" t="n">
        <v>27.37</v>
      </c>
      <c r="U104" s="8" t="n">
        <v>13.23</v>
      </c>
      <c r="V104" s="8" t="n">
        <v>0.722202</v>
      </c>
      <c r="W104" s="8" t="n">
        <v>93.4</v>
      </c>
      <c r="X104" s="13" t="n">
        <v>41.28</v>
      </c>
      <c r="Y104" s="8" t="n">
        <v>0.045998445998446</v>
      </c>
      <c r="Z104" s="8" t="n">
        <v>8.65190365190365</v>
      </c>
      <c r="AA104" s="8" t="n">
        <v>0.811447608581865</v>
      </c>
      <c r="AB104" s="16"/>
    </row>
    <row r="105" customFormat="false" ht="15" hidden="false" customHeight="false" outlineLevel="0" collapsed="false">
      <c r="A105" s="8" t="s">
        <v>46</v>
      </c>
      <c r="B105" s="8" t="n">
        <v>2015</v>
      </c>
      <c r="C105" s="8" t="n">
        <v>1312791.36</v>
      </c>
      <c r="D105" s="8" t="n">
        <v>2695</v>
      </c>
      <c r="E105" s="13" t="n">
        <v>50.64</v>
      </c>
      <c r="F105" s="13" t="n">
        <f aca="false">26.4+37.1</f>
        <v>63.5</v>
      </c>
      <c r="G105" s="8" t="n">
        <v>40066</v>
      </c>
      <c r="H105" s="14" t="n">
        <v>49.4</v>
      </c>
      <c r="I105" s="14" t="n">
        <v>38.6</v>
      </c>
      <c r="J105" s="8" t="n">
        <v>28602</v>
      </c>
      <c r="K105" s="8" t="n">
        <v>0.484796547522592</v>
      </c>
      <c r="L105" s="8" t="n">
        <v>12697</v>
      </c>
      <c r="M105" s="8" t="n">
        <v>4225005</v>
      </c>
      <c r="N105" s="8" t="n">
        <v>12833637</v>
      </c>
      <c r="O105" s="8" t="n">
        <v>3.05</v>
      </c>
      <c r="P105" s="8" t="n">
        <v>1402.08301188088</v>
      </c>
      <c r="Q105" s="8" t="n">
        <v>0.00421393841166937</v>
      </c>
      <c r="R105" s="8" t="n">
        <v>818.200972447326</v>
      </c>
      <c r="S105" s="8" t="n">
        <v>20.0586329270174</v>
      </c>
      <c r="T105" s="8" t="n">
        <v>29.54</v>
      </c>
      <c r="U105" s="8" t="n">
        <v>13.73</v>
      </c>
      <c r="V105" s="8" t="n">
        <v>0.638</v>
      </c>
      <c r="W105" s="8" t="n">
        <v>93.61</v>
      </c>
      <c r="X105" s="13" t="n">
        <v>41.46</v>
      </c>
      <c r="Y105" s="8" t="n">
        <v>0.0459805585557784</v>
      </c>
      <c r="Z105" s="8" t="n">
        <v>8.69078845857121</v>
      </c>
      <c r="AA105" s="8" t="n">
        <v>0.813570796704644</v>
      </c>
      <c r="AB105" s="16"/>
    </row>
    <row r="106" customFormat="false" ht="15" hidden="false" customHeight="false" outlineLevel="0" collapsed="false">
      <c r="A106" s="8" t="s">
        <v>46</v>
      </c>
      <c r="B106" s="8" t="n">
        <v>2016</v>
      </c>
      <c r="C106" s="8" t="n">
        <v>1356161.4</v>
      </c>
      <c r="D106" s="8" t="n">
        <v>2710</v>
      </c>
      <c r="E106" s="13" t="n">
        <v>52.14</v>
      </c>
      <c r="F106" s="13" t="n">
        <f aca="false">26.4+38.1</f>
        <v>64.5</v>
      </c>
      <c r="G106" s="8" t="n">
        <v>43781</v>
      </c>
      <c r="H106" s="14" t="n">
        <v>48</v>
      </c>
      <c r="I106" s="14" t="n">
        <v>40.4</v>
      </c>
      <c r="J106" s="8" t="n">
        <v>30877</v>
      </c>
      <c r="K106" s="8" t="n">
        <v>0.439003012403278</v>
      </c>
      <c r="L106" s="8" t="n">
        <v>12614</v>
      </c>
      <c r="M106" s="8" t="n">
        <v>4758406</v>
      </c>
      <c r="N106" s="8" t="n">
        <v>14142678</v>
      </c>
      <c r="O106" s="8" t="n">
        <v>3.06</v>
      </c>
      <c r="P106" s="8" t="n">
        <v>1464.83275663206</v>
      </c>
      <c r="Q106" s="8" t="n">
        <v>0.00445705024311183</v>
      </c>
      <c r="R106" s="8" t="n">
        <v>892.285251215559</v>
      </c>
      <c r="S106" s="8" t="n">
        <v>21.1457131872357</v>
      </c>
      <c r="T106" s="8" t="n">
        <v>30.91</v>
      </c>
      <c r="U106" s="8" t="n">
        <v>14.1</v>
      </c>
      <c r="V106" s="8" t="n">
        <v>0.569</v>
      </c>
      <c r="W106" s="8" t="n">
        <v>93.94</v>
      </c>
      <c r="X106" s="13" t="n">
        <v>41.5</v>
      </c>
      <c r="Y106" s="8" t="n">
        <v>0.0519800076893503</v>
      </c>
      <c r="Z106" s="8" t="n">
        <v>8.43521722414456</v>
      </c>
      <c r="AA106" s="8" t="n">
        <v>0.808678176411859</v>
      </c>
      <c r="AB106" s="16"/>
    </row>
    <row r="107" customFormat="false" ht="15" hidden="false" customHeight="false" outlineLevel="0" collapsed="false">
      <c r="A107" s="8" t="s">
        <v>46</v>
      </c>
      <c r="B107" s="8" t="n">
        <v>2017</v>
      </c>
      <c r="C107" s="8" t="n">
        <v>1403349.22</v>
      </c>
      <c r="D107" s="8" t="n">
        <v>2718</v>
      </c>
      <c r="E107" s="13" t="n">
        <v>53.69</v>
      </c>
      <c r="F107" s="13" t="n">
        <v>66.4</v>
      </c>
      <c r="G107" s="8" t="n">
        <v>49157</v>
      </c>
      <c r="H107" s="14" t="n">
        <v>47.3</v>
      </c>
      <c r="I107" s="14" t="n">
        <v>42.2</v>
      </c>
      <c r="J107" s="8" t="n">
        <v>33548</v>
      </c>
      <c r="K107" s="8" t="n">
        <v>0.698222359904523</v>
      </c>
      <c r="L107" s="8" t="n">
        <v>13761</v>
      </c>
      <c r="M107" s="8" t="n">
        <v>5315140</v>
      </c>
      <c r="N107" s="8" t="n">
        <v>15805300</v>
      </c>
      <c r="O107" s="8" t="n">
        <v>3.03</v>
      </c>
      <c r="P107" s="8" t="n">
        <v>1570.07422144005</v>
      </c>
      <c r="Q107" s="8" t="n">
        <v>0.0047001620745543</v>
      </c>
      <c r="R107" s="8" t="n">
        <v>999.870340356564</v>
      </c>
      <c r="S107" s="8" t="n">
        <v>22.1899150661872</v>
      </c>
      <c r="T107" s="8" t="n">
        <v>32.52</v>
      </c>
      <c r="U107" s="8" t="n">
        <v>14.92</v>
      </c>
      <c r="V107" s="8" t="n">
        <v>0.531</v>
      </c>
      <c r="W107" s="8" t="n">
        <v>95.1</v>
      </c>
      <c r="X107" s="13" t="n">
        <v>41.49</v>
      </c>
      <c r="Y107" s="8" t="n">
        <v>0.108730583824317</v>
      </c>
      <c r="Z107" s="8" t="n">
        <v>9.44984314025557</v>
      </c>
      <c r="AA107" s="8" t="n">
        <v>0.833297370417103</v>
      </c>
      <c r="AB107" s="16"/>
    </row>
    <row r="108" customFormat="false" ht="15" hidden="false" customHeight="false" outlineLevel="0" collapsed="false">
      <c r="A108" s="8" t="s">
        <v>46</v>
      </c>
      <c r="B108" s="8" t="n">
        <v>2018</v>
      </c>
      <c r="C108" s="8" t="n">
        <v>1462126.43</v>
      </c>
      <c r="D108" s="8" t="n">
        <v>2715</v>
      </c>
      <c r="E108" s="13" t="n">
        <v>55.21</v>
      </c>
      <c r="F108" s="13" t="n">
        <v>68.5</v>
      </c>
      <c r="G108" s="8" t="n">
        <v>56528</v>
      </c>
      <c r="H108" s="14" t="n">
        <v>47</v>
      </c>
      <c r="I108" s="14" t="n">
        <v>43.5</v>
      </c>
      <c r="J108" s="8" t="n">
        <v>36762</v>
      </c>
      <c r="K108" s="8" t="n">
        <v>0.699205598741451</v>
      </c>
      <c r="L108" s="8" t="n">
        <v>14316</v>
      </c>
      <c r="M108" s="8" t="n">
        <v>5212329</v>
      </c>
      <c r="N108" s="8" t="n">
        <v>18161870.23</v>
      </c>
      <c r="O108" s="8" t="n">
        <v>3.08</v>
      </c>
      <c r="P108" s="8" t="n">
        <v>1617.83030623419</v>
      </c>
      <c r="Q108" s="8" t="n">
        <v>0.00494327390599676</v>
      </c>
      <c r="R108" s="8" t="n">
        <v>1149.80551053485</v>
      </c>
      <c r="S108" s="8" t="n">
        <v>23.0336442245969</v>
      </c>
      <c r="T108" s="8" t="n">
        <v>34.1</v>
      </c>
      <c r="U108" s="8" t="n">
        <v>15.42</v>
      </c>
      <c r="V108" s="8" t="n">
        <v>0.516</v>
      </c>
      <c r="W108" s="8" t="n">
        <v>95.27</v>
      </c>
      <c r="X108" s="13" t="n">
        <v>41.6</v>
      </c>
      <c r="Y108" s="8" t="n">
        <v>0.045312086999207</v>
      </c>
      <c r="Z108" s="8" t="n">
        <v>13.2386814182683</v>
      </c>
      <c r="AA108" s="8" t="n">
        <v>0.829812604621361</v>
      </c>
      <c r="AB108" s="16"/>
    </row>
    <row r="109" customFormat="false" ht="15" hidden="false" customHeight="false" outlineLevel="0" collapsed="false">
      <c r="A109" s="8" t="s">
        <v>46</v>
      </c>
      <c r="B109" s="8" t="n">
        <v>2019</v>
      </c>
      <c r="C109" s="8" t="n">
        <v>1498941.3</v>
      </c>
      <c r="D109" s="8" t="n">
        <v>2729</v>
      </c>
      <c r="E109" s="13" t="n">
        <v>56.33</v>
      </c>
      <c r="F109" s="13" t="n">
        <v>69.3</v>
      </c>
      <c r="G109" s="8" t="n">
        <v>62173</v>
      </c>
      <c r="H109" s="14" t="n">
        <v>46.9</v>
      </c>
      <c r="I109" s="14" t="n">
        <v>43.5</v>
      </c>
      <c r="J109" s="8" t="n">
        <v>39975.1</v>
      </c>
      <c r="K109" s="8" t="n">
        <v>0.722317595226081</v>
      </c>
      <c r="L109" s="8" t="n">
        <v>14670</v>
      </c>
      <c r="M109" s="8" t="n">
        <v>6132330</v>
      </c>
      <c r="N109" s="8" t="n">
        <v>20032542.86369</v>
      </c>
      <c r="O109" s="8" t="n">
        <v>2.72</v>
      </c>
      <c r="P109" s="8" t="n">
        <v>1735.63322059376</v>
      </c>
      <c r="Q109" s="8" t="n">
        <v>0.00510534846029173</v>
      </c>
      <c r="R109" s="8" t="n">
        <v>1262.10696920583</v>
      </c>
      <c r="S109" s="8" t="n">
        <v>23.6753100338219</v>
      </c>
      <c r="T109" s="8" t="n">
        <v>34.91</v>
      </c>
      <c r="U109" s="8" t="n">
        <v>15.78</v>
      </c>
      <c r="V109" s="8" t="n">
        <v>0.500262</v>
      </c>
      <c r="W109" s="8" t="n">
        <v>96.04</v>
      </c>
      <c r="X109" s="13" t="n">
        <v>41.68</v>
      </c>
      <c r="Y109" s="8" t="n">
        <v>0.0450958286358512</v>
      </c>
      <c r="Z109" s="8" t="n">
        <v>13.8857572341225</v>
      </c>
      <c r="AA109" s="8" t="n">
        <v>0.819907439462276</v>
      </c>
      <c r="AB109" s="16"/>
    </row>
    <row r="110" customFormat="false" ht="15" hidden="false" customHeight="false" outlineLevel="0" collapsed="false">
      <c r="A110" s="8" t="s">
        <v>46</v>
      </c>
      <c r="B110" s="8" t="n">
        <v>2020</v>
      </c>
      <c r="C110" s="8" t="n">
        <v>1521108.2</v>
      </c>
      <c r="D110" s="8" t="n">
        <v>2747</v>
      </c>
      <c r="E110" s="13" t="n">
        <v>60.82</v>
      </c>
      <c r="F110" s="13" t="n">
        <v>82.8</v>
      </c>
      <c r="G110" s="8" t="n">
        <v>63654</v>
      </c>
      <c r="H110" s="14" t="n">
        <v>46.8</v>
      </c>
      <c r="I110" s="14" t="n">
        <v>42.9</v>
      </c>
      <c r="J110" s="8" t="n">
        <v>42133.7</v>
      </c>
      <c r="K110" s="8" t="n">
        <v>0.709231678066671</v>
      </c>
      <c r="L110" s="8" t="n">
        <v>16960</v>
      </c>
      <c r="M110" s="8" t="n">
        <v>6266232</v>
      </c>
      <c r="N110" s="8" t="n">
        <v>21374723.2355572</v>
      </c>
      <c r="O110" s="8" t="n">
        <v>2.65</v>
      </c>
      <c r="P110" s="8" t="n">
        <v>1712.29508196721</v>
      </c>
      <c r="Q110" s="8" t="n">
        <v>0.00526742301458671</v>
      </c>
      <c r="R110" s="8" t="n">
        <v>1289.59481361426</v>
      </c>
      <c r="S110" s="8" t="n">
        <v>25.9896041583367</v>
      </c>
      <c r="T110" s="8" t="n">
        <v>35.47</v>
      </c>
      <c r="U110" s="8" t="n">
        <v>17.24</v>
      </c>
      <c r="V110" s="8" t="n">
        <v>0.5097169518</v>
      </c>
      <c r="W110" s="8" t="n">
        <v>96.38</v>
      </c>
      <c r="X110" s="13" t="n">
        <v>42.02</v>
      </c>
      <c r="Y110" s="8" t="n">
        <v>0.0522590963614554</v>
      </c>
      <c r="Z110" s="8" t="n">
        <v>15.5137944822071</v>
      </c>
      <c r="AA110" s="8" t="n">
        <v>0.827672471500247</v>
      </c>
      <c r="AB110" s="16"/>
    </row>
    <row r="111" s="22" customFormat="true" ht="15" hidden="false" customHeight="false" outlineLevel="0" collapsed="false">
      <c r="A111" s="18" t="s">
        <v>46</v>
      </c>
      <c r="B111" s="18" t="n">
        <v>2021</v>
      </c>
      <c r="C111" s="18" t="n">
        <v>1535722.5</v>
      </c>
      <c r="D111" s="18" t="n">
        <v>2775</v>
      </c>
      <c r="E111" s="19" t="n">
        <v>61.75</v>
      </c>
      <c r="F111" s="19" t="n">
        <v>67.59</v>
      </c>
      <c r="G111" s="18" t="n">
        <v>73548</v>
      </c>
      <c r="H111" s="20" t="n">
        <v>48.6</v>
      </c>
      <c r="I111" s="20" t="n">
        <v>42</v>
      </c>
      <c r="J111" s="18" t="n">
        <v>46115.4</v>
      </c>
      <c r="K111" s="18" t="n">
        <v>0.922341827619906</v>
      </c>
      <c r="L111" s="18" t="n">
        <v>17762</v>
      </c>
      <c r="M111" s="18" t="n">
        <v>7571436</v>
      </c>
      <c r="N111" s="18" t="n">
        <v>24880177.8461886</v>
      </c>
      <c r="O111" s="18" t="n">
        <v>2.13</v>
      </c>
      <c r="P111" s="18" t="n">
        <v>1745.87856855649</v>
      </c>
      <c r="Q111" s="18" t="n">
        <v>0.00567260940032415</v>
      </c>
      <c r="R111" s="18" t="n">
        <v>1486.15883306321</v>
      </c>
      <c r="S111" s="18" t="n">
        <v>28.1463610776035</v>
      </c>
      <c r="T111" s="18" t="n">
        <v>35.16</v>
      </c>
      <c r="U111" s="18" t="n">
        <v>18.83</v>
      </c>
      <c r="V111" s="18" t="n">
        <v>0.5005420466676</v>
      </c>
      <c r="W111" s="18" t="n">
        <v>97.75</v>
      </c>
      <c r="X111" s="19" t="n">
        <v>44.09</v>
      </c>
      <c r="Y111" s="18" t="n">
        <v>0.0582629674306393</v>
      </c>
      <c r="Z111" s="18" t="n">
        <v>19.340570969039</v>
      </c>
      <c r="AA111" s="18" t="n">
        <v>0.825797505194628</v>
      </c>
      <c r="AB111" s="21"/>
    </row>
    <row r="112" customFormat="false" ht="15" hidden="false" customHeight="false" outlineLevel="0" collapsed="false">
      <c r="A112" s="8" t="s">
        <v>47</v>
      </c>
      <c r="B112" s="8" t="n">
        <v>2013</v>
      </c>
      <c r="C112" s="8" t="n">
        <v>571264.816</v>
      </c>
      <c r="D112" s="8" t="n">
        <v>2416</v>
      </c>
      <c r="E112" s="13" t="n">
        <v>77.6</v>
      </c>
      <c r="F112" s="13" t="n">
        <f aca="false">36.9+43.1</f>
        <v>80</v>
      </c>
      <c r="G112" s="8" t="n">
        <v>45176</v>
      </c>
      <c r="H112" s="14" t="n">
        <v>54.5</v>
      </c>
      <c r="I112" s="14" t="n">
        <v>39.5</v>
      </c>
      <c r="J112" s="8" t="n">
        <v>27154.38</v>
      </c>
      <c r="K112" s="8" t="n">
        <v>1.06361353000675</v>
      </c>
      <c r="L112" s="8" t="n">
        <v>5237</v>
      </c>
      <c r="M112" s="8" t="n">
        <v>1555663</v>
      </c>
      <c r="N112" s="8" t="n">
        <v>6502389</v>
      </c>
      <c r="O112" s="8" t="n">
        <v>3.16</v>
      </c>
      <c r="P112" s="8" t="n">
        <v>1913.10112121451</v>
      </c>
      <c r="Q112" s="8" t="n">
        <v>0.0230624993733016</v>
      </c>
      <c r="R112" s="8" t="n">
        <v>2257.38417778847</v>
      </c>
      <c r="S112" s="8" t="n">
        <v>93.7288600668871</v>
      </c>
      <c r="T112" s="8" t="n">
        <v>11.48</v>
      </c>
      <c r="U112" s="8" t="n">
        <v>14.34</v>
      </c>
      <c r="V112" s="8" t="n">
        <v>0.955</v>
      </c>
      <c r="W112" s="8" t="n">
        <v>85.51</v>
      </c>
      <c r="X112" s="13" t="n">
        <v>45.86</v>
      </c>
      <c r="Y112" s="8" t="n">
        <v>0.179714901258684</v>
      </c>
      <c r="Z112" s="8" t="n">
        <v>64.197477199436</v>
      </c>
      <c r="AA112" s="8" t="n">
        <v>0.705295071247298</v>
      </c>
      <c r="AB112" s="16"/>
    </row>
    <row r="113" customFormat="false" ht="15" hidden="false" customHeight="false" outlineLevel="0" collapsed="false">
      <c r="A113" s="8" t="s">
        <v>47</v>
      </c>
      <c r="B113" s="8" t="n">
        <v>2014</v>
      </c>
      <c r="C113" s="8" t="n">
        <v>580806</v>
      </c>
      <c r="D113" s="8" t="n">
        <v>2404</v>
      </c>
      <c r="E113" s="13" t="n">
        <v>78.7</v>
      </c>
      <c r="F113" s="13" t="n">
        <f aca="false">37.9+42.8</f>
        <v>80.7</v>
      </c>
      <c r="G113" s="8" t="n">
        <v>48037</v>
      </c>
      <c r="H113" s="14" t="n">
        <v>53.8</v>
      </c>
      <c r="I113" s="14" t="n">
        <v>40.1</v>
      </c>
      <c r="J113" s="8" t="n">
        <v>31474</v>
      </c>
      <c r="K113" s="8" t="n">
        <v>0.915927798537963</v>
      </c>
      <c r="L113" s="8" t="n">
        <v>5614</v>
      </c>
      <c r="M113" s="8" t="n">
        <v>1891830</v>
      </c>
      <c r="N113" s="8" t="n">
        <v>7675973</v>
      </c>
      <c r="O113" s="8" t="n">
        <v>3.37</v>
      </c>
      <c r="P113" s="8" t="n">
        <v>1999.25474254743</v>
      </c>
      <c r="Q113" s="8" t="n">
        <v>0.0230624993733016</v>
      </c>
      <c r="R113" s="8" t="n">
        <v>2360.22955542854</v>
      </c>
      <c r="S113" s="8" t="n">
        <v>93.4959349593496</v>
      </c>
      <c r="T113" s="8" t="n">
        <v>11.54</v>
      </c>
      <c r="U113" s="8" t="n">
        <v>14.79</v>
      </c>
      <c r="V113" s="8" t="n">
        <v>0.8846165</v>
      </c>
      <c r="W113" s="8" t="n">
        <v>90.04</v>
      </c>
      <c r="X113" s="13" t="n">
        <v>46.6</v>
      </c>
      <c r="Y113" s="8" t="n">
        <v>0.171815718157182</v>
      </c>
      <c r="Z113" s="8" t="n">
        <v>64.1869918699187</v>
      </c>
      <c r="AA113" s="8" t="n">
        <v>0.687076300005305</v>
      </c>
      <c r="AB113" s="16"/>
    </row>
    <row r="114" customFormat="false" ht="15" hidden="false" customHeight="false" outlineLevel="0" collapsed="false">
      <c r="A114" s="8" t="s">
        <v>47</v>
      </c>
      <c r="B114" s="8" t="n">
        <v>2015</v>
      </c>
      <c r="C114" s="8" t="n">
        <v>839567.06</v>
      </c>
      <c r="D114" s="8" t="n">
        <v>2632</v>
      </c>
      <c r="E114" s="13" t="n">
        <v>52.73</v>
      </c>
      <c r="F114" s="13" t="n">
        <f aca="false">34+28.9</f>
        <v>62.9</v>
      </c>
      <c r="G114" s="8" t="n">
        <v>49892</v>
      </c>
      <c r="H114" s="14" t="n">
        <v>53.4</v>
      </c>
      <c r="I114" s="14" t="n">
        <v>40.4</v>
      </c>
      <c r="J114" s="8" t="n">
        <v>31748</v>
      </c>
      <c r="K114" s="8" t="n">
        <v>0.963071145467401</v>
      </c>
      <c r="L114" s="8" t="n">
        <v>5870</v>
      </c>
      <c r="M114" s="8" t="n">
        <v>2723184</v>
      </c>
      <c r="N114" s="8" t="n">
        <v>10629256</v>
      </c>
      <c r="O114" s="8" t="n">
        <v>3.51</v>
      </c>
      <c r="P114" s="8" t="n">
        <v>974.890089184776</v>
      </c>
      <c r="Q114" s="8" t="n">
        <v>0.025402173222767</v>
      </c>
      <c r="R114" s="8" t="n">
        <v>2409.66352147654</v>
      </c>
      <c r="S114" s="8" t="n">
        <v>47.7326968973747</v>
      </c>
      <c r="T114" s="8" t="n">
        <v>11.16</v>
      </c>
      <c r="U114" s="8" t="n">
        <v>13.89</v>
      </c>
      <c r="V114" s="8" t="n">
        <v>0.749</v>
      </c>
      <c r="W114" s="8" t="n">
        <v>92</v>
      </c>
      <c r="X114" s="13" t="n">
        <v>45.8</v>
      </c>
      <c r="Y114" s="8" t="n">
        <v>0.0674538374576058</v>
      </c>
      <c r="Z114" s="8" t="n">
        <v>30.6305740484864</v>
      </c>
      <c r="AA114" s="8" t="n">
        <v>0.6769669142619</v>
      </c>
      <c r="AB114" s="16"/>
    </row>
    <row r="115" customFormat="false" ht="15" hidden="false" customHeight="false" outlineLevel="0" collapsed="false">
      <c r="A115" s="8" t="s">
        <v>47</v>
      </c>
      <c r="B115" s="8" t="n">
        <v>2016</v>
      </c>
      <c r="C115" s="8" t="n">
        <v>866781.4</v>
      </c>
      <c r="D115" s="8" t="n">
        <v>2513</v>
      </c>
      <c r="E115" s="13" t="n">
        <v>54.14</v>
      </c>
      <c r="F115" s="13" t="n">
        <f aca="false">27.4+43.5</f>
        <v>70.9</v>
      </c>
      <c r="G115" s="8" t="n">
        <v>60230</v>
      </c>
      <c r="H115" s="14" t="n">
        <v>49.2</v>
      </c>
      <c r="I115" s="14" t="n">
        <v>45.4</v>
      </c>
      <c r="J115" s="8" t="n">
        <v>30633</v>
      </c>
      <c r="K115" s="8" t="n">
        <v>1.02362777809618</v>
      </c>
      <c r="L115" s="8" t="n">
        <v>8660</v>
      </c>
      <c r="M115" s="8" t="n">
        <v>3056798</v>
      </c>
      <c r="N115" s="8" t="n">
        <v>11968783</v>
      </c>
      <c r="O115" s="8" t="n">
        <v>3.09</v>
      </c>
      <c r="P115" s="8" t="n">
        <v>1465.15302935665</v>
      </c>
      <c r="Q115" s="8" t="n">
        <v>0.027073368829528</v>
      </c>
      <c r="R115" s="8" t="n">
        <v>2848.58633563624</v>
      </c>
      <c r="S115" s="8" t="n">
        <v>50.5933791380387</v>
      </c>
      <c r="T115" s="8" t="n">
        <v>12.09</v>
      </c>
      <c r="U115" s="8" t="n">
        <v>17.67</v>
      </c>
      <c r="V115" s="8" t="n">
        <v>0.761</v>
      </c>
      <c r="W115" s="8" t="n">
        <v>93.1</v>
      </c>
      <c r="X115" s="13" t="n">
        <v>48.5</v>
      </c>
      <c r="Y115" s="8" t="n">
        <v>0.0793254216114928</v>
      </c>
      <c r="Z115" s="8" t="n">
        <v>33.0356027482823</v>
      </c>
      <c r="AA115" s="8" t="n">
        <v>0.680895339949138</v>
      </c>
      <c r="AB115" s="16"/>
    </row>
    <row r="116" customFormat="false" ht="15" hidden="false" customHeight="false" outlineLevel="0" collapsed="false">
      <c r="A116" s="8" t="s">
        <v>47</v>
      </c>
      <c r="B116" s="8" t="n">
        <v>2017</v>
      </c>
      <c r="C116" s="8" t="n">
        <v>897103.2</v>
      </c>
      <c r="D116" s="8" t="n">
        <v>2504</v>
      </c>
      <c r="E116" s="13" t="n">
        <v>55.79</v>
      </c>
      <c r="F116" s="13" t="n">
        <v>70.9</v>
      </c>
      <c r="G116" s="8" t="n">
        <v>66285</v>
      </c>
      <c r="H116" s="14" t="n">
        <v>49.4</v>
      </c>
      <c r="I116" s="14" t="n">
        <v>45.3</v>
      </c>
      <c r="J116" s="8" t="n">
        <v>33283</v>
      </c>
      <c r="K116" s="8" t="n">
        <v>1.29914890423017</v>
      </c>
      <c r="L116" s="8" t="n">
        <v>8702</v>
      </c>
      <c r="M116" s="8" t="n">
        <v>3432784</v>
      </c>
      <c r="N116" s="8" t="n">
        <v>13413329</v>
      </c>
      <c r="O116" s="8" t="n">
        <v>2.86</v>
      </c>
      <c r="P116" s="8" t="n">
        <v>1463.96144278607</v>
      </c>
      <c r="Q116" s="8" t="n">
        <v>0.027073368829528</v>
      </c>
      <c r="R116" s="8" t="n">
        <v>3079.54556849061</v>
      </c>
      <c r="S116" s="8" t="n">
        <v>50.3731343283582</v>
      </c>
      <c r="T116" s="8" t="n">
        <v>14.08</v>
      </c>
      <c r="U116" s="8" t="n">
        <v>18.49</v>
      </c>
      <c r="V116" s="8" t="n">
        <v>0.709</v>
      </c>
      <c r="W116" s="8" t="n">
        <v>92.99</v>
      </c>
      <c r="X116" s="13" t="n">
        <v>48.5</v>
      </c>
      <c r="Y116" s="8" t="n">
        <v>0.0858208955223881</v>
      </c>
      <c r="Z116" s="8" t="n">
        <v>33.9054726368159</v>
      </c>
      <c r="AA116" s="8" t="n">
        <v>0.726833218641976</v>
      </c>
      <c r="AB116" s="16"/>
    </row>
    <row r="117" customFormat="false" ht="15" hidden="false" customHeight="false" outlineLevel="0" collapsed="false">
      <c r="A117" s="8" t="s">
        <v>47</v>
      </c>
      <c r="B117" s="8" t="n">
        <v>2018</v>
      </c>
      <c r="C117" s="8" t="n">
        <v>912133.09</v>
      </c>
      <c r="D117" s="8" t="n">
        <v>2604</v>
      </c>
      <c r="E117" s="13" t="n">
        <v>55.99</v>
      </c>
      <c r="F117" s="13" t="n">
        <v>71.4</v>
      </c>
      <c r="G117" s="8" t="n">
        <v>69682</v>
      </c>
      <c r="H117" s="14" t="n">
        <v>50</v>
      </c>
      <c r="I117" s="14" t="n">
        <v>44.8</v>
      </c>
      <c r="J117" s="8" t="n">
        <v>36270</v>
      </c>
      <c r="K117" s="8" t="n">
        <v>1.26112432309179</v>
      </c>
      <c r="L117" s="8" t="n">
        <v>9293</v>
      </c>
      <c r="M117" s="8" t="n">
        <v>3649675</v>
      </c>
      <c r="N117" s="8" t="n">
        <v>14624552.6087</v>
      </c>
      <c r="O117" s="8" t="n">
        <v>2.77</v>
      </c>
      <c r="P117" s="8" t="n">
        <v>1611.32527162237</v>
      </c>
      <c r="Q117" s="8" t="n">
        <v>0.027073368829528</v>
      </c>
      <c r="R117" s="8" t="n">
        <v>3190.81377198876</v>
      </c>
      <c r="S117" s="8" t="n">
        <v>49.7207046835676</v>
      </c>
      <c r="T117" s="8" t="n">
        <v>13.58</v>
      </c>
      <c r="U117" s="8" t="n">
        <v>17.78</v>
      </c>
      <c r="V117" s="8" t="n">
        <v>0.688</v>
      </c>
      <c r="W117" s="8" t="n">
        <v>94.32</v>
      </c>
      <c r="X117" s="13" t="n">
        <v>44.95</v>
      </c>
      <c r="Y117" s="8" t="n">
        <v>0.110490454852372</v>
      </c>
      <c r="Z117" s="8" t="n">
        <v>32.4289484991713</v>
      </c>
      <c r="AA117" s="8" t="n">
        <v>0.741295068127975</v>
      </c>
      <c r="AB117" s="16"/>
    </row>
    <row r="118" customFormat="false" ht="15" hidden="false" customHeight="false" outlineLevel="0" collapsed="false">
      <c r="A118" s="8" t="s">
        <v>47</v>
      </c>
      <c r="B118" s="8" t="n">
        <v>2019</v>
      </c>
      <c r="C118" s="8" t="n">
        <v>937995.6</v>
      </c>
      <c r="D118" s="8" t="n">
        <v>2586</v>
      </c>
      <c r="E118" s="13" t="n">
        <v>57.16</v>
      </c>
      <c r="F118" s="13" t="n">
        <v>71.9</v>
      </c>
      <c r="G118" s="8" t="n">
        <v>70412</v>
      </c>
      <c r="H118" s="14" t="n">
        <v>45.6</v>
      </c>
      <c r="I118" s="14" t="n">
        <v>48.9</v>
      </c>
      <c r="J118" s="8" t="n">
        <v>39256.3</v>
      </c>
      <c r="K118" s="8" t="n">
        <v>1.29187139107568</v>
      </c>
      <c r="L118" s="8" t="n">
        <v>9493</v>
      </c>
      <c r="M118" s="8" t="n">
        <v>3409099</v>
      </c>
      <c r="N118" s="8" t="n">
        <v>12269999.6386993</v>
      </c>
      <c r="O118" s="8" t="n">
        <v>2.65</v>
      </c>
      <c r="P118" s="8" t="n">
        <v>1557.91590493601</v>
      </c>
      <c r="Q118" s="8" t="n">
        <v>0.027073368829528</v>
      </c>
      <c r="R118" s="8" t="n">
        <v>3177.14339192545</v>
      </c>
      <c r="S118" s="8" t="n">
        <v>49.3601462522852</v>
      </c>
      <c r="T118" s="8" t="n">
        <v>13.91</v>
      </c>
      <c r="U118" s="8" t="n">
        <v>18.13</v>
      </c>
      <c r="V118" s="8" t="n">
        <v>0.7140752</v>
      </c>
      <c r="W118" s="8" t="n">
        <v>94.81</v>
      </c>
      <c r="X118" s="13" t="n">
        <v>45.15</v>
      </c>
      <c r="Y118" s="8" t="n">
        <v>0.134064594759293</v>
      </c>
      <c r="Z118" s="8" t="n">
        <v>57.4040219378428</v>
      </c>
      <c r="AA118" s="8" t="n">
        <v>0.73362052429324</v>
      </c>
      <c r="AB118" s="16"/>
    </row>
    <row r="119" customFormat="false" ht="15" hidden="false" customHeight="false" outlineLevel="0" collapsed="false">
      <c r="A119" s="8" t="s">
        <v>47</v>
      </c>
      <c r="B119" s="8" t="n">
        <v>2020</v>
      </c>
      <c r="C119" s="8" t="n">
        <v>868282.74</v>
      </c>
      <c r="D119" s="8" t="n">
        <v>2668</v>
      </c>
      <c r="E119" s="13" t="n">
        <v>66.17</v>
      </c>
      <c r="F119" s="13" t="n">
        <v>83.6</v>
      </c>
      <c r="G119" s="8" t="n">
        <v>75750</v>
      </c>
      <c r="H119" s="14" t="n">
        <v>46.1</v>
      </c>
      <c r="I119" s="14" t="n">
        <v>48.2</v>
      </c>
      <c r="J119" s="8" t="n">
        <v>41179.9</v>
      </c>
      <c r="K119" s="8" t="n">
        <v>1.29589949319294</v>
      </c>
      <c r="L119" s="8" t="n">
        <v>10412</v>
      </c>
      <c r="M119" s="8" t="n">
        <v>3503257</v>
      </c>
      <c r="N119" s="8" t="n">
        <v>12343619.6365315</v>
      </c>
      <c r="O119" s="8" t="n">
        <v>2.61</v>
      </c>
      <c r="P119" s="8" t="n">
        <v>1929.93446121018</v>
      </c>
      <c r="Q119" s="8" t="n">
        <v>0.027073368829528</v>
      </c>
      <c r="R119" s="8" t="n">
        <v>3354.72463709987</v>
      </c>
      <c r="S119" s="8" t="n">
        <v>61.7283950617284</v>
      </c>
      <c r="T119" s="8" t="n">
        <v>25.8</v>
      </c>
      <c r="U119" s="8" t="n">
        <v>18.14</v>
      </c>
      <c r="V119" s="8" t="n">
        <v>0.701578884</v>
      </c>
      <c r="W119" s="8" t="n">
        <v>95.69</v>
      </c>
      <c r="X119" s="13" t="n">
        <v>45.57</v>
      </c>
      <c r="Y119" s="8" t="n">
        <v>0.169105319311081</v>
      </c>
      <c r="Z119" s="8" t="n">
        <v>70.8428593202256</v>
      </c>
      <c r="AA119" s="8" t="n">
        <v>0.733916270354397</v>
      </c>
      <c r="AB119" s="16"/>
    </row>
    <row r="120" s="22" customFormat="true" ht="15" hidden="false" customHeight="false" outlineLevel="0" collapsed="false">
      <c r="A120" s="18" t="s">
        <v>47</v>
      </c>
      <c r="B120" s="18" t="n">
        <v>2021</v>
      </c>
      <c r="C120" s="18" t="n">
        <v>866269.8</v>
      </c>
      <c r="D120" s="18" t="n">
        <v>2093</v>
      </c>
      <c r="E120" s="19" t="n">
        <v>66.33</v>
      </c>
      <c r="F120" s="19" t="n">
        <v>74.04</v>
      </c>
      <c r="G120" s="18" t="n">
        <v>89112</v>
      </c>
      <c r="H120" s="20" t="n">
        <v>49.5</v>
      </c>
      <c r="I120" s="20" t="n">
        <v>45.4</v>
      </c>
      <c r="J120" s="18" t="n">
        <v>44453.7</v>
      </c>
      <c r="K120" s="18" t="n">
        <v>1.66209972703802</v>
      </c>
      <c r="L120" s="18" t="n">
        <v>10441</v>
      </c>
      <c r="M120" s="18" t="n">
        <v>4105191</v>
      </c>
      <c r="N120" s="18" t="n">
        <v>13874228.4714614</v>
      </c>
      <c r="O120" s="18" t="n">
        <v>2.48</v>
      </c>
      <c r="P120" s="18" t="n">
        <v>1994.60183767228</v>
      </c>
      <c r="Q120" s="18" t="n">
        <v>0.03041576004305</v>
      </c>
      <c r="R120" s="18" t="n">
        <v>3895.82435065695</v>
      </c>
      <c r="S120" s="18" t="n">
        <v>69.6784073506891</v>
      </c>
      <c r="T120" s="18" t="n">
        <v>23.16</v>
      </c>
      <c r="U120" s="18" t="n">
        <v>15.65</v>
      </c>
      <c r="V120" s="18" t="n">
        <v>0.669306255336</v>
      </c>
      <c r="W120" s="18" t="n">
        <v>98.52</v>
      </c>
      <c r="X120" s="19" t="n">
        <v>43.59</v>
      </c>
      <c r="Y120" s="18" t="n">
        <v>0.184762633996937</v>
      </c>
      <c r="Z120" s="18" t="n">
        <v>69.2649310872894</v>
      </c>
      <c r="AA120" s="18" t="n">
        <v>0.736277287591871</v>
      </c>
      <c r="AB120" s="21"/>
    </row>
    <row r="121" customFormat="false" ht="15" hidden="false" customHeight="false" outlineLevel="0" collapsed="false">
      <c r="A121" s="8" t="s">
        <v>48</v>
      </c>
      <c r="B121" s="8" t="n">
        <v>2013</v>
      </c>
      <c r="C121" s="8" t="n">
        <v>694075.568</v>
      </c>
      <c r="D121" s="8" t="n">
        <v>1199</v>
      </c>
      <c r="E121" s="13" t="n">
        <v>48.8</v>
      </c>
      <c r="F121" s="13" t="n">
        <f aca="false">24.9+34.9</f>
        <v>59.8</v>
      </c>
      <c r="G121" s="8" t="n">
        <v>34788</v>
      </c>
      <c r="H121" s="14" t="n">
        <v>47.81</v>
      </c>
      <c r="I121" s="14" t="n">
        <v>38.8</v>
      </c>
      <c r="J121" s="8" t="n">
        <v>23481.86</v>
      </c>
      <c r="K121" s="8" t="n">
        <v>0.338121895637974</v>
      </c>
      <c r="L121" s="8" t="n">
        <v>6859</v>
      </c>
      <c r="M121" s="8" t="n">
        <v>1424834</v>
      </c>
      <c r="N121" s="8" t="n">
        <v>4614756</v>
      </c>
      <c r="O121" s="8" t="n">
        <v>3.2</v>
      </c>
      <c r="P121" s="8" t="n">
        <v>1342.36714697325</v>
      </c>
      <c r="Q121" s="8" t="n">
        <v>0.00440528634361234</v>
      </c>
      <c r="R121" s="8" t="n">
        <v>571.579949994047</v>
      </c>
      <c r="S121" s="8" t="n">
        <v>26.0144584141305</v>
      </c>
      <c r="T121" s="8" t="n">
        <v>24.43</v>
      </c>
      <c r="U121" s="8" t="n">
        <v>17.08</v>
      </c>
      <c r="V121" s="8" t="n">
        <v>1.052</v>
      </c>
      <c r="W121" s="8" t="n">
        <v>91.38</v>
      </c>
      <c r="X121" s="13" t="n">
        <v>40.83</v>
      </c>
      <c r="Y121" s="8" t="n">
        <v>0.0956207120086959</v>
      </c>
      <c r="Z121" s="8" t="n">
        <v>14.2727974542392</v>
      </c>
      <c r="AA121" s="8" t="n">
        <v>0.794598899250665</v>
      </c>
      <c r="AB121" s="16"/>
    </row>
    <row r="122" customFormat="false" ht="15" hidden="false" customHeight="false" outlineLevel="0" collapsed="false">
      <c r="A122" s="8" t="s">
        <v>48</v>
      </c>
      <c r="B122" s="8" t="n">
        <v>2014</v>
      </c>
      <c r="C122" s="8" t="n">
        <v>716430</v>
      </c>
      <c r="D122" s="8" t="n">
        <v>1199</v>
      </c>
      <c r="E122" s="13" t="n">
        <v>50.1</v>
      </c>
      <c r="F122" s="13" t="n">
        <f aca="false">25.1+35.2</f>
        <v>60.3</v>
      </c>
      <c r="G122" s="8" t="n">
        <v>38572</v>
      </c>
      <c r="H122" s="14" t="n">
        <v>47.32</v>
      </c>
      <c r="I122" s="14" t="n">
        <v>39.78</v>
      </c>
      <c r="J122" s="8" t="n">
        <v>23639</v>
      </c>
      <c r="K122" s="8" t="n">
        <v>0.264581048973743</v>
      </c>
      <c r="L122" s="8" t="n">
        <v>6892</v>
      </c>
      <c r="M122" s="8" t="n">
        <v>1763730</v>
      </c>
      <c r="N122" s="8" t="n">
        <v>5380392</v>
      </c>
      <c r="O122" s="8" t="n">
        <v>3.6</v>
      </c>
      <c r="P122" s="8" t="n">
        <v>1256.58041958042</v>
      </c>
      <c r="Q122" s="8" t="n">
        <v>0.00440528634361234</v>
      </c>
      <c r="R122" s="8" t="n">
        <v>629.170139302298</v>
      </c>
      <c r="S122" s="8" t="n">
        <v>25.8741258741259</v>
      </c>
      <c r="T122" s="8" t="n">
        <v>25.09</v>
      </c>
      <c r="U122" s="8" t="n">
        <v>17.08</v>
      </c>
      <c r="V122" s="8" t="n">
        <v>1.0006624</v>
      </c>
      <c r="W122" s="8" t="n">
        <v>92.31</v>
      </c>
      <c r="X122" s="13" t="n">
        <v>42.3</v>
      </c>
      <c r="Y122" s="8" t="n">
        <v>0.0967132867132867</v>
      </c>
      <c r="Z122" s="8" t="n">
        <v>16.1888111888112</v>
      </c>
      <c r="AA122" s="8" t="n">
        <v>0.803156178933562</v>
      </c>
      <c r="AB122" s="16"/>
    </row>
    <row r="123" customFormat="false" ht="15" hidden="false" customHeight="false" outlineLevel="0" collapsed="false">
      <c r="A123" s="8" t="s">
        <v>48</v>
      </c>
      <c r="B123" s="8" t="n">
        <v>2015</v>
      </c>
      <c r="C123" s="8" t="n">
        <v>734092.93</v>
      </c>
      <c r="D123" s="8" t="n">
        <v>1199</v>
      </c>
      <c r="E123" s="13" t="n">
        <v>51.11</v>
      </c>
      <c r="F123" s="13" t="n">
        <f aca="false">25+35.5</f>
        <v>60.5</v>
      </c>
      <c r="G123" s="8" t="n">
        <v>41754</v>
      </c>
      <c r="H123" s="14" t="n">
        <v>46.13</v>
      </c>
      <c r="I123" s="14" t="n">
        <v>41.56</v>
      </c>
      <c r="J123" s="8" t="n">
        <v>24279</v>
      </c>
      <c r="K123" s="8" t="n">
        <v>0.323550807345676</v>
      </c>
      <c r="L123" s="8" t="n">
        <v>7050</v>
      </c>
      <c r="M123" s="8" t="n">
        <v>1979836</v>
      </c>
      <c r="N123" s="8" t="n">
        <v>6005372</v>
      </c>
      <c r="O123" s="8" t="n">
        <v>2.84</v>
      </c>
      <c r="P123" s="8" t="n">
        <v>1374.77546473578</v>
      </c>
      <c r="Q123" s="8" t="n">
        <v>0.00440528634361234</v>
      </c>
      <c r="R123" s="8" t="n">
        <v>678.580783426599</v>
      </c>
      <c r="S123" s="8" t="n">
        <v>25.7606349648402</v>
      </c>
      <c r="T123" s="8" t="n">
        <v>25.35</v>
      </c>
      <c r="U123" s="8" t="n">
        <v>17.08</v>
      </c>
      <c r="V123" s="8" t="n">
        <v>0.923</v>
      </c>
      <c r="W123" s="8" t="n">
        <v>93.26</v>
      </c>
      <c r="X123" s="13" t="n">
        <v>42.43</v>
      </c>
      <c r="Y123" s="8" t="n">
        <v>0.0978904128663928</v>
      </c>
      <c r="Z123" s="8" t="n">
        <v>18.3805611641022</v>
      </c>
      <c r="AA123" s="8" t="n">
        <v>0.80401721693169</v>
      </c>
      <c r="AB123" s="16"/>
    </row>
    <row r="124" customFormat="false" ht="15" hidden="false" customHeight="false" outlineLevel="0" collapsed="false">
      <c r="A124" s="8" t="s">
        <v>48</v>
      </c>
      <c r="B124" s="8" t="n">
        <v>2016</v>
      </c>
      <c r="C124" s="8" t="n">
        <v>754689</v>
      </c>
      <c r="D124" s="8" t="n">
        <v>1204</v>
      </c>
      <c r="E124" s="13" t="n">
        <v>52.3</v>
      </c>
      <c r="F124" s="13" t="n">
        <f aca="false">25.2+35.7</f>
        <v>60.9</v>
      </c>
      <c r="G124" s="8" t="n">
        <v>45621</v>
      </c>
      <c r="H124" s="14" t="n">
        <v>45.36</v>
      </c>
      <c r="I124" s="14" t="n">
        <v>43.21</v>
      </c>
      <c r="J124" s="8" t="n">
        <v>26261</v>
      </c>
      <c r="K124" s="8" t="n">
        <v>0.286294378751647</v>
      </c>
      <c r="L124" s="8" t="n">
        <v>7213</v>
      </c>
      <c r="M124" s="8" t="n">
        <v>2220692</v>
      </c>
      <c r="N124" s="8" t="n">
        <v>6525869</v>
      </c>
      <c r="O124" s="8" t="n">
        <v>3.29</v>
      </c>
      <c r="P124" s="8" t="n">
        <v>1369.73665973666</v>
      </c>
      <c r="Q124" s="8" t="n">
        <v>0.00440528634361234</v>
      </c>
      <c r="R124" s="8" t="n">
        <v>736.004286224551</v>
      </c>
      <c r="S124" s="8" t="n">
        <v>25.6410256410256</v>
      </c>
      <c r="T124" s="8" t="n">
        <v>25.65</v>
      </c>
      <c r="U124" s="8" t="n">
        <v>17.08</v>
      </c>
      <c r="V124" s="8" t="n">
        <v>0.816</v>
      </c>
      <c r="W124" s="8" t="n">
        <v>93.9</v>
      </c>
      <c r="X124" s="13" t="n">
        <v>43.12</v>
      </c>
      <c r="Y124" s="8" t="n">
        <v>0.100970200970201</v>
      </c>
      <c r="Z124" s="8" t="n">
        <v>19.4317394317394</v>
      </c>
      <c r="AA124" s="8" t="n">
        <v>0.817040892571381</v>
      </c>
      <c r="AB124" s="16"/>
    </row>
    <row r="125" customFormat="false" ht="15" hidden="false" customHeight="false" outlineLevel="0" collapsed="false">
      <c r="A125" s="8" t="s">
        <v>48</v>
      </c>
      <c r="B125" s="8" t="n">
        <v>2017</v>
      </c>
      <c r="C125" s="8" t="n">
        <v>777839.31</v>
      </c>
      <c r="D125" s="8" t="n">
        <v>1224</v>
      </c>
      <c r="E125" s="13" t="n">
        <v>53.67</v>
      </c>
      <c r="F125" s="13" t="n">
        <v>62.4</v>
      </c>
      <c r="G125" s="8" t="n">
        <v>50657</v>
      </c>
      <c r="H125" s="14" t="n">
        <v>44.68</v>
      </c>
      <c r="I125" s="14" t="n">
        <v>44.65</v>
      </c>
      <c r="J125" s="8" t="n">
        <v>28394</v>
      </c>
      <c r="K125" s="8" t="n">
        <v>0.504601487673772</v>
      </c>
      <c r="L125" s="8" t="n">
        <v>7486</v>
      </c>
      <c r="M125" s="8" t="n">
        <v>2487175</v>
      </c>
      <c r="N125" s="8" t="n">
        <v>7145855</v>
      </c>
      <c r="O125" s="8" t="n">
        <v>3.14</v>
      </c>
      <c r="P125" s="8" t="n">
        <v>1379.77644380046</v>
      </c>
      <c r="Q125" s="8" t="n">
        <v>0.00452434813668294</v>
      </c>
      <c r="R125" s="8" t="n">
        <v>811.203714727944</v>
      </c>
      <c r="S125" s="8" t="n">
        <v>26.2195542675775</v>
      </c>
      <c r="T125" s="8" t="n">
        <v>25.62</v>
      </c>
      <c r="U125" s="8" t="n">
        <v>17.45</v>
      </c>
      <c r="V125" s="8" t="n">
        <v>0.783</v>
      </c>
      <c r="W125" s="8" t="n">
        <v>94.46</v>
      </c>
      <c r="X125" s="13" t="n">
        <v>43.4</v>
      </c>
      <c r="Y125" s="8" t="n">
        <v>0.0925964258607604</v>
      </c>
      <c r="Z125" s="8" t="n">
        <v>20.6651486924722</v>
      </c>
      <c r="AA125" s="8" t="n">
        <v>0.830309966741242</v>
      </c>
      <c r="AB125" s="16"/>
    </row>
    <row r="126" customFormat="false" ht="15" hidden="false" customHeight="false" outlineLevel="0" collapsed="false">
      <c r="A126" s="8" t="s">
        <v>48</v>
      </c>
      <c r="B126" s="8" t="n">
        <v>2018</v>
      </c>
      <c r="C126" s="8" t="n">
        <v>797704.5</v>
      </c>
      <c r="D126" s="8" t="n">
        <v>1226</v>
      </c>
      <c r="E126" s="13" t="n">
        <v>54.1</v>
      </c>
      <c r="F126" s="13" t="n">
        <v>62.7</v>
      </c>
      <c r="G126" s="8" t="n">
        <v>56263</v>
      </c>
      <c r="H126" s="14" t="n">
        <v>44.18</v>
      </c>
      <c r="I126" s="14" t="n">
        <v>45.87</v>
      </c>
      <c r="J126" s="8" t="n">
        <v>31071</v>
      </c>
      <c r="K126" s="8" t="n">
        <v>0.485524050602591</v>
      </c>
      <c r="L126" s="8" t="n">
        <v>7809</v>
      </c>
      <c r="M126" s="8" t="n">
        <v>2555016</v>
      </c>
      <c r="N126" s="8" t="n">
        <v>8011932.626</v>
      </c>
      <c r="O126" s="8" t="n">
        <v>2.68</v>
      </c>
      <c r="P126" s="8" t="n">
        <v>1493.68599525263</v>
      </c>
      <c r="Q126" s="8" t="n">
        <v>0.00464340992975354</v>
      </c>
      <c r="R126" s="8" t="n">
        <v>897.642576497202</v>
      </c>
      <c r="S126" s="8" t="n">
        <v>26.4496439471007</v>
      </c>
      <c r="T126" s="8" t="n">
        <v>25.57</v>
      </c>
      <c r="U126" s="8" t="n">
        <v>17.57</v>
      </c>
      <c r="V126" s="8" t="n">
        <v>0.79</v>
      </c>
      <c r="W126" s="8" t="n">
        <v>95.24</v>
      </c>
      <c r="X126" s="13" t="n">
        <v>43.5</v>
      </c>
      <c r="Y126" s="8" t="n">
        <v>0.088165479823669</v>
      </c>
      <c r="Z126" s="8" t="n">
        <v>21.2410986775178</v>
      </c>
      <c r="AA126" s="8" t="n">
        <v>0.836692170927617</v>
      </c>
      <c r="AB126" s="16"/>
    </row>
    <row r="127" customFormat="false" ht="15" hidden="false" customHeight="false" outlineLevel="0" collapsed="false">
      <c r="A127" s="8" t="s">
        <v>48</v>
      </c>
      <c r="B127" s="8" t="n">
        <v>2019</v>
      </c>
      <c r="C127" s="8" t="n">
        <v>815562</v>
      </c>
      <c r="D127" s="8" t="n">
        <v>1227</v>
      </c>
      <c r="E127" s="13" t="n">
        <v>54.92</v>
      </c>
      <c r="F127" s="13" t="n">
        <v>64</v>
      </c>
      <c r="G127" s="8" t="n">
        <v>61946</v>
      </c>
      <c r="H127" s="14" t="n">
        <v>43.9</v>
      </c>
      <c r="I127" s="14" t="n">
        <v>45.99</v>
      </c>
      <c r="J127" s="8" t="n">
        <v>33747</v>
      </c>
      <c r="K127" s="8" t="n">
        <v>0.508514908306237</v>
      </c>
      <c r="L127" s="8" t="n">
        <v>8231</v>
      </c>
      <c r="M127" s="8" t="n">
        <v>3982783</v>
      </c>
      <c r="N127" s="8" t="n">
        <v>8869209.416982</v>
      </c>
      <c r="O127" s="8" t="n">
        <v>2.01</v>
      </c>
      <c r="P127" s="8" t="n">
        <v>1594.98316498317</v>
      </c>
      <c r="Q127" s="8" t="n">
        <v>0.00488153351589475</v>
      </c>
      <c r="R127" s="8" t="n">
        <v>988.29622574116</v>
      </c>
      <c r="S127" s="8" t="n">
        <v>27.6094276094276</v>
      </c>
      <c r="T127" s="8" t="n">
        <v>26.36</v>
      </c>
      <c r="U127" s="8" t="n">
        <v>17.56</v>
      </c>
      <c r="V127" s="8" t="n">
        <v>0.756978</v>
      </c>
      <c r="W127" s="8" t="n">
        <v>96.59</v>
      </c>
      <c r="X127" s="13" t="n">
        <v>44.86</v>
      </c>
      <c r="Y127" s="8" t="n">
        <v>0.0808080808080808</v>
      </c>
      <c r="Z127" s="8" t="n">
        <v>23.4545454545455</v>
      </c>
      <c r="AA127" s="8" t="n">
        <v>0.832452514428708</v>
      </c>
      <c r="AB127" s="16"/>
    </row>
    <row r="128" customFormat="false" ht="15" hidden="false" customHeight="false" outlineLevel="0" collapsed="false">
      <c r="A128" s="8" t="s">
        <v>48</v>
      </c>
      <c r="B128" s="8" t="n">
        <v>2020</v>
      </c>
      <c r="C128" s="8" t="n">
        <v>801681.44</v>
      </c>
      <c r="D128" s="8" t="n">
        <v>1229</v>
      </c>
      <c r="E128" s="13" t="n">
        <v>59.68</v>
      </c>
      <c r="F128" s="13" t="n">
        <v>78.5</v>
      </c>
      <c r="G128" s="8" t="n">
        <v>63664</v>
      </c>
      <c r="H128" s="14" t="n">
        <v>43.51</v>
      </c>
      <c r="I128" s="14" t="n">
        <v>46.04</v>
      </c>
      <c r="J128" s="8" t="n">
        <v>35670.5</v>
      </c>
      <c r="K128" s="8" t="n">
        <v>0.517838901046175</v>
      </c>
      <c r="L128" s="8" t="n">
        <v>9443</v>
      </c>
      <c r="M128" s="8" t="n">
        <v>4063297</v>
      </c>
      <c r="N128" s="8" t="n">
        <v>9357015.93491601</v>
      </c>
      <c r="O128" s="8" t="n">
        <v>3.07</v>
      </c>
      <c r="P128" s="8" t="n">
        <v>1873.39388074146</v>
      </c>
      <c r="Q128" s="8" t="n">
        <v>0.00488153351589475</v>
      </c>
      <c r="R128" s="8" t="n">
        <v>1015.71615668532</v>
      </c>
      <c r="S128" s="8" t="n">
        <v>30.5218491773989</v>
      </c>
      <c r="T128" s="8" t="n">
        <v>26.44</v>
      </c>
      <c r="U128" s="8" t="n">
        <v>18.97</v>
      </c>
      <c r="V128" s="8" t="n">
        <v>0.8172334488</v>
      </c>
      <c r="W128" s="8" t="n">
        <v>96.92</v>
      </c>
      <c r="X128" s="13" t="n">
        <v>46.13</v>
      </c>
      <c r="Y128" s="8" t="n">
        <v>0.0777934936350778</v>
      </c>
      <c r="Z128" s="8" t="n">
        <v>28.690538226755</v>
      </c>
      <c r="AA128" s="8" t="n">
        <v>0.833151550699189</v>
      </c>
      <c r="AB128" s="16"/>
    </row>
    <row r="129" s="22" customFormat="true" ht="15" hidden="false" customHeight="false" outlineLevel="0" collapsed="false">
      <c r="A129" s="18" t="s">
        <v>48</v>
      </c>
      <c r="B129" s="18" t="n">
        <v>2021</v>
      </c>
      <c r="C129" s="18" t="n">
        <v>799797.9</v>
      </c>
      <c r="D129" s="18" t="n">
        <v>1230</v>
      </c>
      <c r="E129" s="19" t="n">
        <v>60.09</v>
      </c>
      <c r="F129" s="19" t="n">
        <v>63.64</v>
      </c>
      <c r="G129" s="18" t="n">
        <v>75191</v>
      </c>
      <c r="H129" s="20" t="n">
        <v>46.02</v>
      </c>
      <c r="I129" s="20" t="n">
        <v>44.59</v>
      </c>
      <c r="J129" s="18" t="n">
        <v>38756</v>
      </c>
      <c r="K129" s="18" t="n">
        <v>0.728977834018765</v>
      </c>
      <c r="L129" s="18" t="n">
        <v>9538</v>
      </c>
      <c r="M129" s="18" t="n">
        <v>4773940</v>
      </c>
      <c r="N129" s="18" t="n">
        <v>10863495.5004375</v>
      </c>
      <c r="O129" s="18" t="n">
        <v>2.22</v>
      </c>
      <c r="P129" s="18" t="n">
        <v>1943.31329827198</v>
      </c>
      <c r="Q129" s="18" t="n">
        <v>0.00523871889510656</v>
      </c>
      <c r="R129" s="18" t="n">
        <v>1195.59471365639</v>
      </c>
      <c r="S129" s="18" t="n">
        <v>33.0578512396694</v>
      </c>
      <c r="T129" s="18" t="n">
        <v>27.09</v>
      </c>
      <c r="U129" s="18" t="n">
        <v>20.07</v>
      </c>
      <c r="V129" s="18" t="n">
        <v>0.7812751770528</v>
      </c>
      <c r="W129" s="18" t="n">
        <v>97.18</v>
      </c>
      <c r="X129" s="19" t="n">
        <v>45.45</v>
      </c>
      <c r="Y129" s="18" t="n">
        <v>0.0837716003005259</v>
      </c>
      <c r="Z129" s="18" t="n">
        <v>28.8129226145755</v>
      </c>
      <c r="AA129" s="18" t="n">
        <v>0.834098745351838</v>
      </c>
      <c r="AB129" s="21"/>
    </row>
    <row r="130" customFormat="false" ht="15" hidden="false" customHeight="false" outlineLevel="0" collapsed="false">
      <c r="A130" s="8" t="s">
        <v>49</v>
      </c>
      <c r="B130" s="8" t="n">
        <v>2013</v>
      </c>
      <c r="C130" s="8" t="n">
        <v>2191338.48</v>
      </c>
      <c r="D130" s="8" t="n">
        <v>2086</v>
      </c>
      <c r="E130" s="13" t="n">
        <v>41</v>
      </c>
      <c r="F130" s="13" t="n">
        <f aca="false">22.9+29.1</f>
        <v>52</v>
      </c>
      <c r="G130" s="8" t="n">
        <v>31237</v>
      </c>
      <c r="H130" s="14" t="n">
        <v>47.5</v>
      </c>
      <c r="I130" s="14" t="n">
        <v>40.1</v>
      </c>
      <c r="J130" s="8" t="n">
        <v>22683.11</v>
      </c>
      <c r="K130" s="8" t="n">
        <v>0.412383276109136</v>
      </c>
      <c r="L130" s="8" t="n">
        <v>20686</v>
      </c>
      <c r="M130" s="8" t="n">
        <v>5235890</v>
      </c>
      <c r="N130" s="8" t="n">
        <v>11857153</v>
      </c>
      <c r="O130" s="8" t="n">
        <v>4.11</v>
      </c>
      <c r="P130" s="8" t="n">
        <v>1068.99546618649</v>
      </c>
      <c r="Q130" s="8" t="n">
        <v>0.00596026928643803</v>
      </c>
      <c r="R130" s="8" t="n">
        <v>1014.78367533751</v>
      </c>
      <c r="S130" s="8" t="n">
        <v>15.1551210838045</v>
      </c>
      <c r="T130" s="8" t="n">
        <v>16.64</v>
      </c>
      <c r="U130" s="8" t="n">
        <v>11.93</v>
      </c>
      <c r="V130" s="8" t="n">
        <v>0.701</v>
      </c>
      <c r="W130" s="8" t="n">
        <v>97.91</v>
      </c>
      <c r="X130" s="13" t="n">
        <v>40.9</v>
      </c>
      <c r="Y130" s="8" t="n">
        <v>0.0660463918837404</v>
      </c>
      <c r="Z130" s="8" t="n">
        <v>11.4561489377944</v>
      </c>
      <c r="AA130" s="8" t="n">
        <v>0.761952699522376</v>
      </c>
      <c r="AB130" s="16"/>
    </row>
    <row r="131" customFormat="false" ht="15" hidden="false" customHeight="false" outlineLevel="0" collapsed="false">
      <c r="A131" s="8" t="s">
        <v>49</v>
      </c>
      <c r="B131" s="8" t="n">
        <v>2014</v>
      </c>
      <c r="C131" s="8" t="n">
        <v>2268672</v>
      </c>
      <c r="D131" s="8" t="n">
        <v>2105</v>
      </c>
      <c r="E131" s="13" t="n">
        <v>42.2</v>
      </c>
      <c r="F131" s="13" t="n">
        <f aca="false">22.9+29.3</f>
        <v>52.2</v>
      </c>
      <c r="G131" s="8" t="n">
        <v>34536</v>
      </c>
      <c r="H131" s="14" t="n">
        <v>48.6</v>
      </c>
      <c r="I131" s="14" t="n">
        <v>39.6</v>
      </c>
      <c r="J131" s="8" t="n">
        <v>24376</v>
      </c>
      <c r="K131" s="8" t="n">
        <v>0.362834310298477</v>
      </c>
      <c r="L131" s="8" t="n">
        <v>21533</v>
      </c>
      <c r="M131" s="8" t="n">
        <v>6001602</v>
      </c>
      <c r="N131" s="8" t="n">
        <v>13947517</v>
      </c>
      <c r="O131" s="8" t="n">
        <v>3.68</v>
      </c>
      <c r="P131" s="8" t="n">
        <v>1080.11160714286</v>
      </c>
      <c r="Q131" s="8" t="n">
        <v>0.00625460357218806</v>
      </c>
      <c r="R131" s="8" t="n">
        <v>1116.90295577848</v>
      </c>
      <c r="S131" s="8" t="n">
        <v>15.8110119047619</v>
      </c>
      <c r="T131" s="8" t="n">
        <v>17.04</v>
      </c>
      <c r="U131" s="8" t="n">
        <v>13.19</v>
      </c>
      <c r="V131" s="8" t="n">
        <v>0.6587998</v>
      </c>
      <c r="W131" s="8" t="n">
        <v>90.97</v>
      </c>
      <c r="X131" s="13" t="n">
        <v>42.2</v>
      </c>
      <c r="Y131" s="8" t="n">
        <v>0.0511160714285714</v>
      </c>
      <c r="Z131" s="8" t="n">
        <v>13.3110119047619</v>
      </c>
      <c r="AA131" s="8" t="n">
        <v>0.753231293287571</v>
      </c>
      <c r="AB131" s="16"/>
    </row>
    <row r="132" customFormat="false" ht="15" hidden="false" customHeight="false" outlineLevel="0" collapsed="false">
      <c r="A132" s="8" t="s">
        <v>49</v>
      </c>
      <c r="B132" s="8" t="n">
        <v>2015</v>
      </c>
      <c r="C132" s="8" t="n">
        <v>2103644.07</v>
      </c>
      <c r="D132" s="8" t="n">
        <v>2271</v>
      </c>
      <c r="E132" s="13" t="n">
        <v>45.87</v>
      </c>
      <c r="F132" s="13" t="n">
        <f aca="false">31.3+35</f>
        <v>66.3</v>
      </c>
      <c r="G132" s="8" t="n">
        <v>35761</v>
      </c>
      <c r="H132" s="14" t="n">
        <v>47.8</v>
      </c>
      <c r="I132" s="14" t="n">
        <v>40.2</v>
      </c>
      <c r="J132" s="8" t="n">
        <v>23966</v>
      </c>
      <c r="K132" s="8" t="n">
        <v>0.400880066103938</v>
      </c>
      <c r="L132" s="8" t="n">
        <v>22438</v>
      </c>
      <c r="M132" s="8" t="n">
        <v>6083766</v>
      </c>
      <c r="N132" s="8" t="n">
        <v>13855788</v>
      </c>
      <c r="O132" s="8" t="n">
        <v>3.04</v>
      </c>
      <c r="P132" s="8" t="n">
        <v>1370.05516669937</v>
      </c>
      <c r="Q132" s="8" t="n">
        <v>0.00625460357218806</v>
      </c>
      <c r="R132" s="8" t="n">
        <v>1145.99054156773</v>
      </c>
      <c r="S132" s="8" t="n">
        <v>18.5342665881686</v>
      </c>
      <c r="T132" s="8" t="n">
        <v>16.51</v>
      </c>
      <c r="U132" s="8" t="n">
        <v>13.25</v>
      </c>
      <c r="V132" s="8" t="n">
        <v>0.541</v>
      </c>
      <c r="W132" s="8" t="n">
        <v>95.16</v>
      </c>
      <c r="X132" s="13" t="n">
        <v>42.99</v>
      </c>
      <c r="Y132" s="8" t="n">
        <v>0.0599201936285733</v>
      </c>
      <c r="Z132" s="8" t="n">
        <v>15.0345609559321</v>
      </c>
      <c r="AA132" s="8" t="n">
        <v>0.75051375681619</v>
      </c>
      <c r="AB132" s="16"/>
    </row>
    <row r="133" customFormat="false" ht="15" hidden="false" customHeight="false" outlineLevel="0" collapsed="false">
      <c r="A133" s="8" t="s">
        <v>49</v>
      </c>
      <c r="B133" s="8" t="n">
        <v>2016</v>
      </c>
      <c r="C133" s="8" t="n">
        <v>2176402.8</v>
      </c>
      <c r="D133" s="8" t="n">
        <v>2277</v>
      </c>
      <c r="E133" s="13" t="n">
        <v>47.19</v>
      </c>
      <c r="F133" s="13" t="n">
        <f aca="false">31.8+35.4</f>
        <v>67.2</v>
      </c>
      <c r="G133" s="8" t="n">
        <v>39044</v>
      </c>
      <c r="H133" s="14" t="n">
        <v>47.1</v>
      </c>
      <c r="I133" s="14" t="n">
        <v>41.5</v>
      </c>
      <c r="J133" s="8" t="n">
        <v>26502</v>
      </c>
      <c r="K133" s="8" t="n">
        <v>0.38796577960432</v>
      </c>
      <c r="L133" s="8" t="n">
        <v>20673</v>
      </c>
      <c r="M133" s="8" t="n">
        <v>6816837</v>
      </c>
      <c r="N133" s="8" t="n">
        <v>15219181</v>
      </c>
      <c r="O133" s="8" t="n">
        <v>3.22</v>
      </c>
      <c r="P133" s="8" t="n">
        <v>1376.50043365134</v>
      </c>
      <c r="Q133" s="8" t="n">
        <v>0.00662252142937559</v>
      </c>
      <c r="R133" s="8" t="n">
        <v>1239.69186143625</v>
      </c>
      <c r="S133" s="8" t="n">
        <v>19.5143104943625</v>
      </c>
      <c r="T133" s="8" t="n">
        <v>18.69</v>
      </c>
      <c r="U133" s="8" t="n">
        <v>13.96</v>
      </c>
      <c r="V133" s="8" t="n">
        <v>0.515</v>
      </c>
      <c r="W133" s="8" t="n">
        <v>97.37</v>
      </c>
      <c r="X133" s="13" t="n">
        <v>43.1</v>
      </c>
      <c r="Y133" s="8" t="n">
        <v>0.0456201214223764</v>
      </c>
      <c r="Z133" s="8" t="n">
        <v>13.9462272333044</v>
      </c>
      <c r="AA133" s="8" t="n">
        <v>0.742489660269333</v>
      </c>
      <c r="AB133" s="16"/>
    </row>
    <row r="134" customFormat="false" ht="15" hidden="false" customHeight="false" outlineLevel="0" collapsed="false">
      <c r="A134" s="8" t="s">
        <v>49</v>
      </c>
      <c r="B134" s="8" t="n">
        <v>2017</v>
      </c>
      <c r="C134" s="8" t="n">
        <v>2255056.53</v>
      </c>
      <c r="D134" s="8" t="n">
        <v>2293</v>
      </c>
      <c r="E134" s="13" t="n">
        <v>48.57</v>
      </c>
      <c r="F134" s="13" t="n">
        <v>67.3</v>
      </c>
      <c r="G134" s="8" t="n">
        <v>44338</v>
      </c>
      <c r="H134" s="14" t="n">
        <v>47.8</v>
      </c>
      <c r="I134" s="14" t="n">
        <v>42</v>
      </c>
      <c r="J134" s="8" t="n">
        <v>28675</v>
      </c>
      <c r="K134" s="8" t="n">
        <v>0.644133507644262</v>
      </c>
      <c r="L134" s="8" t="n">
        <v>21617</v>
      </c>
      <c r="M134" s="8" t="n">
        <v>7641675</v>
      </c>
      <c r="N134" s="8" t="n">
        <v>17312468</v>
      </c>
      <c r="O134" s="8" t="n">
        <v>2.62</v>
      </c>
      <c r="P134" s="8" t="n">
        <v>1538.62241271619</v>
      </c>
      <c r="Q134" s="8" t="n">
        <v>0.00676968857225061</v>
      </c>
      <c r="R134" s="8" t="n">
        <v>1399.6478290271</v>
      </c>
      <c r="S134" s="8" t="n">
        <v>19.8152017058304</v>
      </c>
      <c r="T134" s="8" t="n">
        <v>16.3</v>
      </c>
      <c r="U134" s="8" t="n">
        <v>14.25</v>
      </c>
      <c r="V134" s="8" t="n">
        <v>0.528</v>
      </c>
      <c r="W134" s="8" t="n">
        <v>92.14</v>
      </c>
      <c r="X134" s="13" t="n">
        <v>43.55</v>
      </c>
      <c r="Y134" s="8" t="n">
        <v>0.0450365073553167</v>
      </c>
      <c r="Z134" s="8" t="n">
        <v>13.6272588253032</v>
      </c>
      <c r="AA134" s="8" t="n">
        <v>0.771929492787325</v>
      </c>
      <c r="AB134" s="16"/>
    </row>
    <row r="135" customFormat="false" ht="15" hidden="false" customHeight="false" outlineLevel="0" collapsed="false">
      <c r="A135" s="8" t="s">
        <v>49</v>
      </c>
      <c r="B135" s="8" t="n">
        <v>2018</v>
      </c>
      <c r="C135" s="8" t="n">
        <v>2309057.86</v>
      </c>
      <c r="D135" s="8" t="n">
        <v>2027</v>
      </c>
      <c r="E135" s="13" t="n">
        <v>49.22</v>
      </c>
      <c r="F135" s="13" t="n">
        <v>67.3</v>
      </c>
      <c r="G135" s="8" t="n">
        <v>51386</v>
      </c>
      <c r="H135" s="14" t="n">
        <v>45.1</v>
      </c>
      <c r="I135" s="14" t="n">
        <v>45.8</v>
      </c>
      <c r="J135" s="8" t="n">
        <v>31358</v>
      </c>
      <c r="K135" s="8" t="n">
        <v>0.677259832459098</v>
      </c>
      <c r="L135" s="8" t="n">
        <v>22312</v>
      </c>
      <c r="M135" s="8" t="n">
        <v>8148861</v>
      </c>
      <c r="N135" s="8" t="n">
        <v>19492107.7212</v>
      </c>
      <c r="O135" s="8" t="n">
        <v>2.5</v>
      </c>
      <c r="P135" s="8" t="n">
        <v>1663.55807558672</v>
      </c>
      <c r="Q135" s="8" t="n">
        <v>0.00750552428662567</v>
      </c>
      <c r="R135" s="8" t="n">
        <v>1616.44710555343</v>
      </c>
      <c r="S135" s="8" t="n">
        <v>21.7423741819965</v>
      </c>
      <c r="T135" s="8" t="n">
        <v>22.07</v>
      </c>
      <c r="U135" s="8" t="n">
        <v>16.28</v>
      </c>
      <c r="V135" s="8" t="n">
        <v>0.501</v>
      </c>
      <c r="W135" s="8" t="n">
        <v>94</v>
      </c>
      <c r="X135" s="13" t="n">
        <v>41.04</v>
      </c>
      <c r="Y135" s="8" t="n">
        <v>0.0383688956152879</v>
      </c>
      <c r="Z135" s="8" t="n">
        <v>15.5436659348155</v>
      </c>
      <c r="AA135" s="8" t="n">
        <v>0.775893199651352</v>
      </c>
      <c r="AB135" s="16"/>
    </row>
    <row r="136" customFormat="false" ht="15" hidden="false" customHeight="false" outlineLevel="0" collapsed="false">
      <c r="A136" s="8" t="s">
        <v>49</v>
      </c>
      <c r="B136" s="8" t="n">
        <v>2019</v>
      </c>
      <c r="C136" s="8" t="n">
        <v>2360555.4</v>
      </c>
      <c r="D136" s="8" t="n">
        <v>2076</v>
      </c>
      <c r="E136" s="13" t="n">
        <v>49.98</v>
      </c>
      <c r="F136" s="13" t="n">
        <v>67.4</v>
      </c>
      <c r="G136" s="8" t="n">
        <v>55387</v>
      </c>
      <c r="H136" s="14" t="n">
        <v>44.1</v>
      </c>
      <c r="I136" s="14" t="n">
        <v>46.8</v>
      </c>
      <c r="J136" s="8" t="n">
        <v>34040.9</v>
      </c>
      <c r="K136" s="8" t="n">
        <v>0.768624063053481</v>
      </c>
      <c r="L136" s="8" t="n">
        <v>23657</v>
      </c>
      <c r="M136" s="8" t="n">
        <v>10944065</v>
      </c>
      <c r="N136" s="8" t="n">
        <v>21636239.570532</v>
      </c>
      <c r="O136" s="8" t="n">
        <v>2.32</v>
      </c>
      <c r="P136" s="8" t="n">
        <v>1803.77090832098</v>
      </c>
      <c r="Q136" s="8" t="n">
        <v>0.00956586428687586</v>
      </c>
      <c r="R136" s="8" t="n">
        <v>1734.158744782</v>
      </c>
      <c r="S136" s="8" t="n">
        <v>27.5248782553462</v>
      </c>
      <c r="T136" s="8" t="n">
        <v>22.83</v>
      </c>
      <c r="U136" s="8" t="n">
        <v>17.65</v>
      </c>
      <c r="V136" s="8" t="n">
        <v>0.4608198</v>
      </c>
      <c r="W136" s="8" t="n">
        <v>96.45</v>
      </c>
      <c r="X136" s="13" t="n">
        <v>40.44</v>
      </c>
      <c r="Y136" s="8" t="n">
        <v>0.052932458183358</v>
      </c>
      <c r="Z136" s="8" t="n">
        <v>17.6286258733856</v>
      </c>
      <c r="AA136" s="8" t="n">
        <v>0.773866128360277</v>
      </c>
      <c r="AB136" s="16"/>
    </row>
    <row r="137" customFormat="false" ht="15" hidden="false" customHeight="false" outlineLevel="0" collapsed="false">
      <c r="A137" s="8" t="s">
        <v>49</v>
      </c>
      <c r="B137" s="8" t="n">
        <v>2020</v>
      </c>
      <c r="C137" s="8" t="n">
        <v>2313407.36</v>
      </c>
      <c r="D137" s="8" t="n">
        <v>2474</v>
      </c>
      <c r="E137" s="13" t="n">
        <v>55.52</v>
      </c>
      <c r="F137" s="13" t="n">
        <v>74.6</v>
      </c>
      <c r="G137" s="8" t="n">
        <v>56634</v>
      </c>
      <c r="H137" s="14" t="n">
        <v>42.8</v>
      </c>
      <c r="I137" s="14" t="n">
        <v>47</v>
      </c>
      <c r="J137" s="8" t="n">
        <v>35947.2</v>
      </c>
      <c r="K137" s="8" t="n">
        <v>0.810172322613033</v>
      </c>
      <c r="L137" s="8" t="n">
        <v>27588</v>
      </c>
      <c r="M137" s="8" t="n">
        <v>11283928</v>
      </c>
      <c r="N137" s="8" t="n">
        <v>23150776.3404692</v>
      </c>
      <c r="O137" s="8" t="n">
        <v>2.57</v>
      </c>
      <c r="P137" s="8" t="n">
        <v>2094.88336373236</v>
      </c>
      <c r="Q137" s="8" t="n">
        <v>0.0114054535728135</v>
      </c>
      <c r="R137" s="8" t="n">
        <v>1752.3559619985</v>
      </c>
      <c r="S137" s="8" t="n">
        <v>37.1988096380916</v>
      </c>
      <c r="T137" s="8" t="n">
        <v>20.6</v>
      </c>
      <c r="U137" s="8" t="n">
        <v>15.15</v>
      </c>
      <c r="V137" s="8" t="n">
        <v>0.4541379129</v>
      </c>
      <c r="W137" s="8" t="n">
        <v>98.09</v>
      </c>
      <c r="X137" s="13" t="n">
        <v>39.49</v>
      </c>
      <c r="Y137" s="8" t="n">
        <v>0.0623500047998464</v>
      </c>
      <c r="Z137" s="8" t="n">
        <v>24.2200249592013</v>
      </c>
      <c r="AA137" s="8" t="n">
        <v>0.773896273599651</v>
      </c>
      <c r="AB137" s="16"/>
    </row>
    <row r="138" s="22" customFormat="true" ht="15" hidden="false" customHeight="false" outlineLevel="0" collapsed="false">
      <c r="A138" s="18" t="s">
        <v>49</v>
      </c>
      <c r="B138" s="18" t="n">
        <v>2021</v>
      </c>
      <c r="C138" s="18" t="n">
        <v>2342850.7</v>
      </c>
      <c r="D138" s="18" t="n">
        <v>2425</v>
      </c>
      <c r="E138" s="19" t="n">
        <v>56.17</v>
      </c>
      <c r="F138" s="19" t="n">
        <v>64.29</v>
      </c>
      <c r="G138" s="18" t="n">
        <v>63707</v>
      </c>
      <c r="H138" s="20" t="n">
        <v>43.8</v>
      </c>
      <c r="I138" s="20" t="n">
        <v>46.7</v>
      </c>
      <c r="J138" s="18" t="n">
        <v>39416.1</v>
      </c>
      <c r="K138" s="18" t="n">
        <v>1.08030975615712</v>
      </c>
      <c r="L138" s="18" t="n">
        <v>28008</v>
      </c>
      <c r="M138" s="18" t="n">
        <v>12841489</v>
      </c>
      <c r="N138" s="18" t="n">
        <v>26322432.6991135</v>
      </c>
      <c r="O138" s="18" t="n">
        <v>0.8</v>
      </c>
      <c r="P138" s="18" t="n">
        <v>2139.67154159674</v>
      </c>
      <c r="Q138" s="18" t="n">
        <v>0.0118469550014386</v>
      </c>
      <c r="R138" s="18" t="n">
        <v>1955.02719280882</v>
      </c>
      <c r="S138" s="18" t="n">
        <v>38.5998561496044</v>
      </c>
      <c r="T138" s="18" t="n">
        <v>34.08</v>
      </c>
      <c r="U138" s="18" t="n">
        <v>15.94</v>
      </c>
      <c r="V138" s="18" t="n">
        <v>0.4386972238614</v>
      </c>
      <c r="W138" s="18" t="n">
        <v>99.94</v>
      </c>
      <c r="X138" s="19" t="n">
        <v>42.48</v>
      </c>
      <c r="Y138" s="18" t="n">
        <v>0.0648046032126588</v>
      </c>
      <c r="Z138" s="18" t="n">
        <v>24.7878206665068</v>
      </c>
      <c r="AA138" s="18" t="n">
        <v>0.77455186720376</v>
      </c>
      <c r="AB138" s="21"/>
    </row>
    <row r="139" customFormat="false" ht="15" hidden="false" customHeight="false" outlineLevel="0" collapsed="false">
      <c r="A139" s="8" t="s">
        <v>50</v>
      </c>
      <c r="B139" s="8" t="n">
        <v>2013</v>
      </c>
      <c r="C139" s="8" t="n">
        <v>619611.111</v>
      </c>
      <c r="D139" s="8" t="n">
        <v>786</v>
      </c>
      <c r="E139" s="13" t="n">
        <v>45.7</v>
      </c>
      <c r="F139" s="13" t="n">
        <f aca="false">25.7+38.7</f>
        <v>64.4</v>
      </c>
      <c r="G139" s="8" t="n">
        <v>35094</v>
      </c>
      <c r="H139" s="14" t="n">
        <v>40.4</v>
      </c>
      <c r="I139" s="14" t="n">
        <v>49</v>
      </c>
      <c r="J139" s="8" t="n">
        <v>23355.64</v>
      </c>
      <c r="K139" s="8" t="n">
        <v>0.21229794541045</v>
      </c>
      <c r="L139" s="8" t="n">
        <v>7906</v>
      </c>
      <c r="M139" s="8" t="n">
        <v>1961207</v>
      </c>
      <c r="N139" s="8" t="n">
        <v>5250659</v>
      </c>
      <c r="O139" s="8" t="n">
        <v>3.66</v>
      </c>
      <c r="P139" s="8" t="n">
        <v>949.954381951036</v>
      </c>
      <c r="Q139" s="8" t="n">
        <v>0.00611807892321811</v>
      </c>
      <c r="R139" s="8" t="n">
        <v>483.093708575507</v>
      </c>
      <c r="S139" s="8" t="n">
        <v>44.2535640714164</v>
      </c>
      <c r="T139" s="8" t="n">
        <v>20.07</v>
      </c>
      <c r="U139" s="8" t="n">
        <v>14.96</v>
      </c>
      <c r="V139" s="8" t="n">
        <v>0.428</v>
      </c>
      <c r="W139" s="8" t="n">
        <v>91.36</v>
      </c>
      <c r="X139" s="13" t="n">
        <v>46.34</v>
      </c>
      <c r="Y139" s="8" t="n">
        <v>0.075452326741765</v>
      </c>
      <c r="Z139" s="8" t="n">
        <v>21.4334761985893</v>
      </c>
      <c r="AA139" s="8" t="n">
        <v>0.821851366350078</v>
      </c>
      <c r="AB139" s="16"/>
    </row>
    <row r="140" customFormat="false" ht="15" hidden="false" customHeight="false" outlineLevel="0" collapsed="false">
      <c r="A140" s="8" t="s">
        <v>50</v>
      </c>
      <c r="B140" s="8" t="n">
        <v>2014</v>
      </c>
      <c r="C140" s="8" t="n">
        <v>640610</v>
      </c>
      <c r="D140" s="8" t="n">
        <v>794</v>
      </c>
      <c r="E140" s="13" t="n">
        <v>47</v>
      </c>
      <c r="F140" s="13" t="n">
        <f aca="false">25.7+38.8</f>
        <v>64.5</v>
      </c>
      <c r="G140" s="8" t="n">
        <v>38204</v>
      </c>
      <c r="H140" s="14" t="n">
        <v>40</v>
      </c>
      <c r="I140" s="14" t="n">
        <v>49.9</v>
      </c>
      <c r="J140" s="8" t="n">
        <v>26281</v>
      </c>
      <c r="K140" s="8" t="n">
        <v>0.167864890799961</v>
      </c>
      <c r="L140" s="8" t="n">
        <v>8315</v>
      </c>
      <c r="M140" s="8" t="n">
        <v>2533962</v>
      </c>
      <c r="N140" s="8" t="n">
        <v>5516702</v>
      </c>
      <c r="O140" s="8" t="n">
        <v>3.69</v>
      </c>
      <c r="P140" s="8" t="n">
        <v>1032.50917094644</v>
      </c>
      <c r="Q140" s="8" t="n">
        <v>0.00642398286937902</v>
      </c>
      <c r="R140" s="8" t="n">
        <v>523.962475782604</v>
      </c>
      <c r="S140" s="8" t="n">
        <v>46.2215700660308</v>
      </c>
      <c r="T140" s="8" t="n">
        <v>21.05</v>
      </c>
      <c r="U140" s="8" t="n">
        <v>14.98</v>
      </c>
      <c r="V140" s="8" t="n">
        <v>0.4077984</v>
      </c>
      <c r="W140" s="8" t="n">
        <v>94.11</v>
      </c>
      <c r="X140" s="13" t="n">
        <v>46.79</v>
      </c>
      <c r="Y140" s="8" t="n">
        <v>0.0761555392516508</v>
      </c>
      <c r="Z140" s="8" t="n">
        <v>21.6874541452678</v>
      </c>
      <c r="AA140" s="8" t="n">
        <v>0.859913514608554</v>
      </c>
      <c r="AB140" s="16"/>
    </row>
    <row r="141" customFormat="false" ht="15" hidden="false" customHeight="false" outlineLevel="0" collapsed="false">
      <c r="A141" s="8" t="s">
        <v>50</v>
      </c>
      <c r="B141" s="8" t="n">
        <v>2015</v>
      </c>
      <c r="C141" s="8" t="n">
        <v>663222.36</v>
      </c>
      <c r="D141" s="8" t="n">
        <v>833</v>
      </c>
      <c r="E141" s="13" t="n">
        <v>48.28</v>
      </c>
      <c r="F141" s="13" t="n">
        <f aca="false">25.8+39.4</f>
        <v>65.2</v>
      </c>
      <c r="G141" s="8" t="n">
        <v>40309</v>
      </c>
      <c r="H141" s="14" t="n">
        <v>37.5</v>
      </c>
      <c r="I141" s="14" t="n">
        <v>52.6</v>
      </c>
      <c r="J141" s="8" t="n">
        <v>26226</v>
      </c>
      <c r="K141" s="8" t="n">
        <v>0.202688201324293</v>
      </c>
      <c r="L141" s="8" t="n">
        <v>8505</v>
      </c>
      <c r="M141" s="8" t="n">
        <v>2811440</v>
      </c>
      <c r="N141" s="8" t="n">
        <v>5524751</v>
      </c>
      <c r="O141" s="8" t="n">
        <v>3.71</v>
      </c>
      <c r="P141" s="8" t="n">
        <v>1148.88985950353</v>
      </c>
      <c r="Q141" s="8" t="n">
        <v>0.00662791883348629</v>
      </c>
      <c r="R141" s="8" t="n">
        <v>550.78005506271</v>
      </c>
      <c r="S141" s="8" t="n">
        <v>47.3174637839412</v>
      </c>
      <c r="T141" s="8" t="n">
        <v>21.02</v>
      </c>
      <c r="U141" s="8" t="n">
        <v>14.96</v>
      </c>
      <c r="V141" s="8" t="n">
        <v>0.365</v>
      </c>
      <c r="W141" s="8" t="n">
        <v>94.29</v>
      </c>
      <c r="X141" s="13" t="n">
        <v>47.17</v>
      </c>
      <c r="Y141" s="8" t="n">
        <v>0.0917958797408459</v>
      </c>
      <c r="Z141" s="8" t="n">
        <v>22.6759845672272</v>
      </c>
      <c r="AA141" s="8" t="n">
        <v>0.848309733614011</v>
      </c>
      <c r="AB141" s="16"/>
    </row>
    <row r="142" customFormat="false" ht="15" hidden="false" customHeight="false" outlineLevel="0" collapsed="false">
      <c r="A142" s="8" t="s">
        <v>50</v>
      </c>
      <c r="B142" s="8" t="n">
        <v>2016</v>
      </c>
      <c r="C142" s="8" t="n">
        <v>683432.4</v>
      </c>
      <c r="D142" s="8" t="n">
        <v>835</v>
      </c>
      <c r="E142" s="13" t="n">
        <v>49.56</v>
      </c>
      <c r="F142" s="13" t="n">
        <f aca="false">25.8+39.8</f>
        <v>65.6</v>
      </c>
      <c r="G142" s="8" t="n">
        <v>44358</v>
      </c>
      <c r="H142" s="14" t="n">
        <v>35.9</v>
      </c>
      <c r="I142" s="14" t="n">
        <v>54.9</v>
      </c>
      <c r="J142" s="8" t="n">
        <v>28393</v>
      </c>
      <c r="K142" s="8" t="n">
        <v>0.147770741863902</v>
      </c>
      <c r="L142" s="8" t="n">
        <v>8722</v>
      </c>
      <c r="M142" s="8" t="n">
        <v>3131163</v>
      </c>
      <c r="N142" s="8" t="n">
        <v>5977143</v>
      </c>
      <c r="O142" s="8" t="n">
        <v>3.68</v>
      </c>
      <c r="P142" s="8" t="n">
        <v>1275.94633792603</v>
      </c>
      <c r="Q142" s="8" t="n">
        <v>0.00683185479759356</v>
      </c>
      <c r="R142" s="8" t="n">
        <v>606.087488528602</v>
      </c>
      <c r="S142" s="8" t="n">
        <v>48.5859318346628</v>
      </c>
      <c r="T142" s="8" t="n">
        <v>22.78</v>
      </c>
      <c r="U142" s="8" t="n">
        <v>14.88</v>
      </c>
      <c r="V142" s="8" t="n">
        <v>0.326</v>
      </c>
      <c r="W142" s="8" t="n">
        <v>94.54</v>
      </c>
      <c r="X142" s="13" t="n">
        <v>46.67</v>
      </c>
      <c r="Y142" s="8" t="n">
        <v>0.0875271936185642</v>
      </c>
      <c r="Z142" s="8" t="n">
        <v>22.9659173313996</v>
      </c>
      <c r="AA142" s="8" t="n">
        <v>0.861231462999585</v>
      </c>
      <c r="AB142" s="16"/>
    </row>
    <row r="143" customFormat="false" ht="15" hidden="false" customHeight="false" outlineLevel="0" collapsed="false">
      <c r="A143" s="8" t="s">
        <v>50</v>
      </c>
      <c r="B143" s="8" t="n">
        <v>2017</v>
      </c>
      <c r="C143" s="8" t="n">
        <v>704659.6</v>
      </c>
      <c r="D143" s="8" t="n">
        <v>876</v>
      </c>
      <c r="E143" s="13" t="n">
        <v>50.9</v>
      </c>
      <c r="F143" s="13" t="n">
        <v>65.6</v>
      </c>
      <c r="G143" s="8" t="n">
        <v>49641</v>
      </c>
      <c r="H143" s="14" t="n">
        <v>34.3</v>
      </c>
      <c r="I143" s="14" t="n">
        <v>57.2</v>
      </c>
      <c r="J143" s="8" t="n">
        <v>30821</v>
      </c>
      <c r="K143" s="8" t="n">
        <v>0.393153513224994</v>
      </c>
      <c r="L143" s="8" t="n">
        <v>8972</v>
      </c>
      <c r="M143" s="8" t="n">
        <v>3488116</v>
      </c>
      <c r="N143" s="8" t="n">
        <v>6468997</v>
      </c>
      <c r="O143" s="8" t="n">
        <v>3.57</v>
      </c>
      <c r="P143" s="8" t="n">
        <v>1346.77116440335</v>
      </c>
      <c r="Q143" s="8" t="n">
        <v>0.00713775874375446</v>
      </c>
      <c r="R143" s="8" t="n">
        <v>675.752013867646</v>
      </c>
      <c r="S143" s="8" t="n">
        <v>50.5634209765964</v>
      </c>
      <c r="T143" s="8" t="n">
        <v>22.83</v>
      </c>
      <c r="U143" s="8" t="n">
        <v>14.84</v>
      </c>
      <c r="V143" s="8" t="n">
        <v>0.311</v>
      </c>
      <c r="W143" s="8" t="n">
        <v>96.03</v>
      </c>
      <c r="X143" s="13" t="n">
        <v>45.8</v>
      </c>
      <c r="Y143" s="8" t="n">
        <v>0.0926032938457093</v>
      </c>
      <c r="Z143" s="8" t="n">
        <v>23.4542039872869</v>
      </c>
      <c r="AA143" s="8" t="n">
        <v>0.862525716397658</v>
      </c>
      <c r="AB143" s="16"/>
    </row>
    <row r="144" customFormat="false" ht="15" hidden="false" customHeight="false" outlineLevel="0" collapsed="false">
      <c r="A144" s="8" t="s">
        <v>50</v>
      </c>
      <c r="B144" s="8" t="n">
        <v>2018</v>
      </c>
      <c r="C144" s="8" t="n">
        <v>724093.66</v>
      </c>
      <c r="D144" s="8" t="n">
        <v>879</v>
      </c>
      <c r="E144" s="13" t="n">
        <v>51.46</v>
      </c>
      <c r="F144" s="13" t="n">
        <v>65.9</v>
      </c>
      <c r="G144" s="8" t="n">
        <v>55555</v>
      </c>
      <c r="H144" s="14" t="n">
        <v>34.1</v>
      </c>
      <c r="I144" s="14" t="n">
        <v>58.2</v>
      </c>
      <c r="J144" s="8" t="n">
        <v>33740</v>
      </c>
      <c r="K144" s="8" t="n">
        <v>0.330030162700283</v>
      </c>
      <c r="L144" s="8" t="n">
        <v>9301</v>
      </c>
      <c r="M144" s="8" t="n">
        <v>3774406</v>
      </c>
      <c r="N144" s="8" t="n">
        <v>7438699.6503</v>
      </c>
      <c r="O144" s="8" t="n">
        <v>2.68</v>
      </c>
      <c r="P144" s="8" t="n">
        <v>1423.92154075759</v>
      </c>
      <c r="Q144" s="8" t="n">
        <v>0.00713775874375446</v>
      </c>
      <c r="R144" s="8" t="n">
        <v>753.4210257979</v>
      </c>
      <c r="S144" s="8" t="n">
        <v>49.7477080520219</v>
      </c>
      <c r="T144" s="8" t="n">
        <v>25.51</v>
      </c>
      <c r="U144" s="8" t="n">
        <v>15.22</v>
      </c>
      <c r="V144" s="8" t="n">
        <v>0.307</v>
      </c>
      <c r="W144" s="8" t="n">
        <v>96.59</v>
      </c>
      <c r="X144" s="13" t="n">
        <v>47.15</v>
      </c>
      <c r="Y144" s="8" t="n">
        <v>0.0994954161040438</v>
      </c>
      <c r="Z144" s="8" t="n">
        <v>24.7956790562149</v>
      </c>
      <c r="AA144" s="8" t="n">
        <v>0.862153612663463</v>
      </c>
      <c r="AB144" s="16"/>
    </row>
    <row r="145" customFormat="false" ht="15" hidden="false" customHeight="false" outlineLevel="0" collapsed="false">
      <c r="A145" s="8" t="s">
        <v>50</v>
      </c>
      <c r="B145" s="8" t="n">
        <v>2019</v>
      </c>
      <c r="C145" s="8" t="n">
        <v>745882.9</v>
      </c>
      <c r="D145" s="8" t="n">
        <v>890</v>
      </c>
      <c r="E145" s="13" t="n">
        <v>52.49</v>
      </c>
      <c r="F145" s="13" t="n">
        <v>66.3</v>
      </c>
      <c r="G145" s="8" t="n">
        <v>61378</v>
      </c>
      <c r="H145" s="14" t="n">
        <v>34.3</v>
      </c>
      <c r="I145" s="14" t="n">
        <v>58.2</v>
      </c>
      <c r="J145" s="8" t="n">
        <v>36658.1</v>
      </c>
      <c r="K145" s="8" t="n">
        <v>0.345747069069999</v>
      </c>
      <c r="L145" s="8" t="n">
        <v>9687</v>
      </c>
      <c r="M145" s="8" t="n">
        <v>4562294</v>
      </c>
      <c r="N145" s="8" t="n">
        <v>8130498.7177779</v>
      </c>
      <c r="O145" s="8" t="n">
        <v>2.64</v>
      </c>
      <c r="P145" s="8" t="n">
        <v>1525.48205489092</v>
      </c>
      <c r="Q145" s="8" t="n">
        <v>0.0072397267258081</v>
      </c>
      <c r="R145" s="8" t="n">
        <v>832.39522789844</v>
      </c>
      <c r="S145" s="8" t="n">
        <v>49.9648135116115</v>
      </c>
      <c r="T145" s="8" t="n">
        <v>27.29</v>
      </c>
      <c r="U145" s="8" t="n">
        <v>15.07</v>
      </c>
      <c r="V145" s="8" t="n">
        <v>0.3027634</v>
      </c>
      <c r="W145" s="8" t="n">
        <v>95.28</v>
      </c>
      <c r="X145" s="13" t="n">
        <v>47.91</v>
      </c>
      <c r="Y145" s="8" t="n">
        <v>0.091484869809993</v>
      </c>
      <c r="Z145" s="8" t="n">
        <v>26.5024630541872</v>
      </c>
      <c r="AA145" s="8" t="n">
        <v>0.861850525801673</v>
      </c>
      <c r="AB145" s="16"/>
    </row>
    <row r="146" customFormat="false" ht="15" hidden="false" customHeight="false" outlineLevel="0" collapsed="false">
      <c r="A146" s="8" t="s">
        <v>50</v>
      </c>
      <c r="B146" s="8" t="n">
        <v>2020</v>
      </c>
      <c r="C146" s="8" t="n">
        <v>775898.19</v>
      </c>
      <c r="D146" s="8" t="n">
        <v>783</v>
      </c>
      <c r="E146" s="13" t="n">
        <v>58.29</v>
      </c>
      <c r="F146" s="13" t="n">
        <v>73.8</v>
      </c>
      <c r="G146" s="8" t="n">
        <v>63938</v>
      </c>
      <c r="H146" s="14" t="n">
        <v>34.5</v>
      </c>
      <c r="I146" s="14" t="n">
        <v>57.5</v>
      </c>
      <c r="J146" s="8" t="n">
        <v>38725.6</v>
      </c>
      <c r="K146" s="8" t="n">
        <v>0.356102267280793</v>
      </c>
      <c r="L146" s="8" t="n">
        <v>10056</v>
      </c>
      <c r="M146" s="8" t="n">
        <v>4623025</v>
      </c>
      <c r="N146" s="8" t="n">
        <v>8528893.15494902</v>
      </c>
      <c r="O146" s="8" t="n">
        <v>2.75</v>
      </c>
      <c r="P146" s="8" t="n">
        <v>1694.5608894899</v>
      </c>
      <c r="Q146" s="8" t="n">
        <v>0.0072397267258081</v>
      </c>
      <c r="R146" s="8" t="n">
        <v>867.105128989497</v>
      </c>
      <c r="S146" s="8" t="n">
        <v>53.3393434001953</v>
      </c>
      <c r="T146" s="8" t="n">
        <v>31.34</v>
      </c>
      <c r="U146" s="8" t="n">
        <v>17.13</v>
      </c>
      <c r="V146" s="8" t="n">
        <v>0.29540624938</v>
      </c>
      <c r="W146" s="8" t="n">
        <v>96.08</v>
      </c>
      <c r="X146" s="13" t="n">
        <v>48.03</v>
      </c>
      <c r="Y146" s="8" t="n">
        <v>0.0988655998797987</v>
      </c>
      <c r="Z146" s="8" t="n">
        <v>32.0937570430471</v>
      </c>
      <c r="AA146" s="8" t="n">
        <v>0.862176618287598</v>
      </c>
      <c r="AB146" s="16"/>
    </row>
    <row r="147" s="22" customFormat="true" ht="15" hidden="false" customHeight="false" outlineLevel="0" collapsed="false">
      <c r="A147" s="18" t="s">
        <v>50</v>
      </c>
      <c r="B147" s="18" t="n">
        <v>2021</v>
      </c>
      <c r="C147" s="18" t="n">
        <v>789210</v>
      </c>
      <c r="D147" s="18" t="n">
        <v>703</v>
      </c>
      <c r="E147" s="19" t="n">
        <v>59.25</v>
      </c>
      <c r="F147" s="19" t="n">
        <v>66.41</v>
      </c>
      <c r="G147" s="18" t="n">
        <v>71928</v>
      </c>
      <c r="H147" s="20" t="n">
        <v>35.8</v>
      </c>
      <c r="I147" s="20" t="n">
        <v>56.6</v>
      </c>
      <c r="J147" s="18" t="n">
        <v>41881.8</v>
      </c>
      <c r="K147" s="18" t="n">
        <v>0.513860077781061</v>
      </c>
      <c r="L147" s="18" t="n">
        <v>10707</v>
      </c>
      <c r="M147" s="18" t="n">
        <v>5340710</v>
      </c>
      <c r="N147" s="18" t="n">
        <v>9305022.43204938</v>
      </c>
      <c r="O147" s="18" t="n">
        <v>2.63</v>
      </c>
      <c r="P147" s="18" t="n">
        <v>1735.87837837838</v>
      </c>
      <c r="Q147" s="18" t="n">
        <v>0.0072397267258081</v>
      </c>
      <c r="R147" s="18" t="n">
        <v>976.210869786887</v>
      </c>
      <c r="S147" s="18" t="n">
        <v>53.3033033033033</v>
      </c>
      <c r="T147" s="18" t="n">
        <v>36.5</v>
      </c>
      <c r="U147" s="18" t="n">
        <v>19.2</v>
      </c>
      <c r="V147" s="18" t="n">
        <v>0.28920271814302</v>
      </c>
      <c r="W147" s="18" t="n">
        <v>96.8</v>
      </c>
      <c r="X147" s="19" t="n">
        <v>48.1</v>
      </c>
      <c r="Y147" s="18" t="n">
        <v>0.107957957957958</v>
      </c>
      <c r="Z147" s="18" t="n">
        <v>32.3873873873874</v>
      </c>
      <c r="AA147" s="18" t="n">
        <v>0.862060252250911</v>
      </c>
      <c r="AB147" s="21"/>
    </row>
    <row r="148" customFormat="false" ht="15" hidden="false" customHeight="false" outlineLevel="0" collapsed="false">
      <c r="A148" s="8" t="s">
        <v>51</v>
      </c>
      <c r="B148" s="8" t="n">
        <v>2013</v>
      </c>
      <c r="C148" s="8" t="n">
        <v>3858200</v>
      </c>
      <c r="D148" s="8" t="n">
        <v>2453</v>
      </c>
      <c r="E148" s="13" t="n">
        <v>84.9136810681579</v>
      </c>
      <c r="F148" s="13" t="n">
        <v>87.449013896752</v>
      </c>
      <c r="G148" s="8" t="n">
        <v>56547</v>
      </c>
      <c r="H148" s="14" t="n">
        <v>63.8080175280453</v>
      </c>
      <c r="I148" s="14" t="n">
        <v>35.2156301360565</v>
      </c>
      <c r="J148" s="8" t="n">
        <v>23873</v>
      </c>
      <c r="K148" s="8" t="n">
        <v>1.67916759224015</v>
      </c>
      <c r="L148" s="8" t="n">
        <v>47463</v>
      </c>
      <c r="M148" s="8" t="n">
        <v>12944531</v>
      </c>
      <c r="N148" s="8" t="n">
        <v>16707390</v>
      </c>
      <c r="O148" s="8" t="n">
        <v>3.35</v>
      </c>
      <c r="P148" s="8" t="n">
        <v>1204.4726810226</v>
      </c>
      <c r="Q148" s="8" t="n">
        <v>0.048654836863194</v>
      </c>
      <c r="R148" s="8" t="n">
        <v>3452.87979393246</v>
      </c>
      <c r="S148" s="8" t="n">
        <v>74.8293286070543</v>
      </c>
      <c r="T148" s="8" t="n">
        <v>10.5</v>
      </c>
      <c r="U148" s="8" t="n">
        <v>12.52</v>
      </c>
      <c r="V148" s="8" t="n">
        <v>1.08</v>
      </c>
      <c r="W148" s="8" t="n">
        <v>85.5</v>
      </c>
      <c r="X148" s="13" t="n">
        <v>39.88</v>
      </c>
      <c r="Y148" s="8" t="n">
        <v>0.34080357455301</v>
      </c>
      <c r="Z148" s="8" t="n">
        <v>10.1899938661959</v>
      </c>
      <c r="AA148" s="8" t="n">
        <v>0.704703521173136</v>
      </c>
      <c r="AB148" s="16"/>
    </row>
    <row r="149" customFormat="false" ht="15" hidden="false" customHeight="false" outlineLevel="0" collapsed="false">
      <c r="A149" s="8" t="s">
        <v>51</v>
      </c>
      <c r="B149" s="8" t="n">
        <v>2014</v>
      </c>
      <c r="C149" s="8" t="n">
        <v>3943882</v>
      </c>
      <c r="D149" s="8" t="n">
        <v>2685.83333333333</v>
      </c>
      <c r="E149" s="13" t="n">
        <v>85.4776978676101</v>
      </c>
      <c r="F149" s="13" t="n">
        <v>87.8368144018374</v>
      </c>
      <c r="G149" s="8" t="n">
        <v>59023</v>
      </c>
      <c r="H149" s="14" t="n">
        <v>60.2001778670266</v>
      </c>
      <c r="I149" s="14" t="n">
        <v>38.8815657272091</v>
      </c>
      <c r="J149" s="8" t="n">
        <v>25768</v>
      </c>
      <c r="K149" s="8" t="n">
        <v>2.44022590709818</v>
      </c>
      <c r="L149" s="8" t="n">
        <v>49062</v>
      </c>
      <c r="M149" s="8" t="n">
        <v>14501658</v>
      </c>
      <c r="N149" s="8" t="n">
        <v>17460868</v>
      </c>
      <c r="O149" s="8" t="n">
        <v>3.4</v>
      </c>
      <c r="P149" s="8" t="n">
        <v>1142.53334087571</v>
      </c>
      <c r="Q149" s="8" t="n">
        <v>0.048654836863194</v>
      </c>
      <c r="R149" s="8" t="n">
        <v>3622.05452203778</v>
      </c>
      <c r="S149" s="8" t="n">
        <v>73.6898752928902</v>
      </c>
      <c r="T149" s="8" t="n">
        <v>11.3</v>
      </c>
      <c r="U149" s="8" t="n">
        <v>10.94</v>
      </c>
      <c r="V149" s="8" t="n">
        <v>1.04855454810846</v>
      </c>
      <c r="W149" s="23" t="n">
        <v>87.76</v>
      </c>
      <c r="X149" s="13" t="n">
        <v>40.5</v>
      </c>
      <c r="Y149" s="8" t="n">
        <v>0.335614034973648</v>
      </c>
      <c r="Z149" s="8" t="n">
        <v>10.034827135473</v>
      </c>
      <c r="AA149" s="8" t="n">
        <v>0.717944136251968</v>
      </c>
      <c r="AB149" s="16"/>
    </row>
    <row r="150" customFormat="false" ht="15" hidden="false" customHeight="false" outlineLevel="0" collapsed="false">
      <c r="A150" s="8" t="s">
        <v>51</v>
      </c>
      <c r="B150" s="8" t="n">
        <v>2015</v>
      </c>
      <c r="C150" s="8" t="n">
        <v>4063732</v>
      </c>
      <c r="D150" s="8" t="n">
        <v>2918.66666666667</v>
      </c>
      <c r="E150" s="13" t="n">
        <v>86.1042990152019</v>
      </c>
      <c r="F150" s="13" t="n">
        <v>88.2263346430872</v>
      </c>
      <c r="G150" s="8" t="n">
        <v>63483</v>
      </c>
      <c r="H150" s="14" t="n">
        <v>59.3236933153723</v>
      </c>
      <c r="I150" s="14" t="n">
        <v>39.8746523640046</v>
      </c>
      <c r="J150" s="8" t="n">
        <v>27727</v>
      </c>
      <c r="K150" s="8" t="n">
        <v>2.48252892919244</v>
      </c>
      <c r="L150" s="8" t="n">
        <v>52823</v>
      </c>
      <c r="M150" s="8" t="n">
        <v>15407962</v>
      </c>
      <c r="N150" s="8" t="n">
        <v>20256080</v>
      </c>
      <c r="O150" s="8" t="n">
        <v>3.43</v>
      </c>
      <c r="P150" s="8" t="n">
        <v>1315.54602921552</v>
      </c>
      <c r="Q150" s="8" t="n">
        <v>0.048654836863194</v>
      </c>
      <c r="R150" s="8" t="n">
        <v>3914.34487693188</v>
      </c>
      <c r="S150" s="8" t="n">
        <v>72.0408276558805</v>
      </c>
      <c r="T150" s="8" t="n">
        <v>11.5</v>
      </c>
      <c r="U150" s="8" t="n">
        <v>10.92</v>
      </c>
      <c r="V150" s="8" t="n">
        <v>0.960800360339785</v>
      </c>
      <c r="W150" s="8" t="n">
        <v>90.02</v>
      </c>
      <c r="X150" s="13" t="n">
        <v>41</v>
      </c>
      <c r="Y150" s="8" t="n">
        <v>0.328103593015091</v>
      </c>
      <c r="Z150" s="8" t="n">
        <v>9.81026564843313</v>
      </c>
      <c r="AA150" s="8" t="n">
        <v>0.671338958263067</v>
      </c>
      <c r="AB150" s="16"/>
    </row>
    <row r="151" customFormat="false" ht="15" hidden="false" customHeight="false" outlineLevel="0" collapsed="false">
      <c r="A151" s="8" t="s">
        <v>51</v>
      </c>
      <c r="B151" s="8" t="n">
        <v>2016</v>
      </c>
      <c r="C151" s="8" t="n">
        <v>4204538</v>
      </c>
      <c r="D151" s="8" t="n">
        <v>3151.5</v>
      </c>
      <c r="E151" s="13" t="n">
        <v>86.6608611594045</v>
      </c>
      <c r="F151" s="13" t="n">
        <v>88.6175822468259</v>
      </c>
      <c r="G151" s="8" t="n">
        <v>68234</v>
      </c>
      <c r="H151" s="14" t="n">
        <v>60.1080196329367</v>
      </c>
      <c r="I151" s="14" t="n">
        <v>39.1453664690702</v>
      </c>
      <c r="J151" s="8" t="n">
        <v>29632</v>
      </c>
      <c r="K151" s="8" t="n">
        <v>2.45204578689417</v>
      </c>
      <c r="L151" s="8" t="n">
        <v>55389</v>
      </c>
      <c r="M151" s="8" t="n">
        <v>16662362</v>
      </c>
      <c r="N151" s="8" t="n">
        <v>20277123</v>
      </c>
      <c r="O151" s="8" t="n">
        <v>3.46</v>
      </c>
      <c r="P151" s="8" t="n">
        <v>1449.71417323565</v>
      </c>
      <c r="Q151" s="8" t="n">
        <v>0.048654836863194</v>
      </c>
      <c r="R151" s="8" t="n">
        <v>4229.54278763595</v>
      </c>
      <c r="S151" s="8" t="n">
        <v>70.0783125142347</v>
      </c>
      <c r="T151" s="8" t="n">
        <v>13.3</v>
      </c>
      <c r="U151" s="8" t="n">
        <v>10.83</v>
      </c>
      <c r="V151" s="8" t="n">
        <v>0.8946</v>
      </c>
      <c r="W151" s="8" t="n">
        <v>92.9</v>
      </c>
      <c r="X151" s="13" t="n">
        <v>41.65</v>
      </c>
      <c r="Y151" s="8" t="n">
        <v>0.319165490965566</v>
      </c>
      <c r="Z151" s="8" t="n">
        <v>27.8355179560217</v>
      </c>
      <c r="AA151" s="8" t="n">
        <v>0.70551760157406</v>
      </c>
      <c r="AB151" s="16"/>
    </row>
    <row r="152" customFormat="false" ht="15" hidden="false" customHeight="false" outlineLevel="0" collapsed="false">
      <c r="A152" s="8" t="s">
        <v>51</v>
      </c>
      <c r="B152" s="8" t="n">
        <v>2017</v>
      </c>
      <c r="C152" s="8" t="n">
        <v>4346276</v>
      </c>
      <c r="D152" s="8" t="n">
        <v>3384.33333333333</v>
      </c>
      <c r="E152" s="13" t="n">
        <v>87.211556462887</v>
      </c>
      <c r="F152" s="13" t="n">
        <v>89.0105648731977</v>
      </c>
      <c r="G152" s="8" t="n">
        <v>77536</v>
      </c>
      <c r="H152" s="14" t="n">
        <v>61.1289547345386</v>
      </c>
      <c r="I152" s="14" t="n">
        <v>38.1964944747526</v>
      </c>
      <c r="J152" s="8" t="n">
        <v>31469</v>
      </c>
      <c r="K152" s="8" t="n">
        <v>3.09519342835223</v>
      </c>
      <c r="L152" s="8" t="n">
        <v>57348</v>
      </c>
      <c r="M152" s="8" t="n">
        <v>17678210</v>
      </c>
      <c r="N152" s="8" t="n">
        <v>9648632</v>
      </c>
      <c r="O152" s="8" t="n">
        <v>3.41</v>
      </c>
      <c r="P152" s="8" t="n">
        <v>1464.81429793437</v>
      </c>
      <c r="Q152" s="8" t="n">
        <v>0.048654836863194</v>
      </c>
      <c r="R152" s="8" t="n">
        <v>4839.9855466514</v>
      </c>
      <c r="S152" s="8" t="n">
        <v>68.2237602889959</v>
      </c>
      <c r="T152" s="8" t="n">
        <v>14.7</v>
      </c>
      <c r="U152" s="8" t="n">
        <v>11.82</v>
      </c>
      <c r="V152" s="8" t="n">
        <v>0.8592</v>
      </c>
      <c r="W152" s="8" t="n">
        <v>92</v>
      </c>
      <c r="X152" s="13" t="n">
        <v>42.19</v>
      </c>
      <c r="Y152" s="8" t="n">
        <v>0.310719096492677</v>
      </c>
      <c r="Z152" s="8" t="n">
        <v>27.4781227469856</v>
      </c>
      <c r="AA152" s="8" t="n">
        <v>0.716847249262028</v>
      </c>
      <c r="AB152" s="16"/>
    </row>
    <row r="153" customFormat="false" ht="15" hidden="false" customHeight="false" outlineLevel="0" collapsed="false">
      <c r="A153" s="8" t="s">
        <v>51</v>
      </c>
      <c r="B153" s="8" t="n">
        <v>2018</v>
      </c>
      <c r="C153" s="8" t="n">
        <v>4487146</v>
      </c>
      <c r="D153" s="8" t="n">
        <v>3617.16666666667</v>
      </c>
      <c r="E153" s="13" t="n">
        <v>87.7260455765674</v>
      </c>
      <c r="F153" s="13" t="n">
        <v>89.4052902163161</v>
      </c>
      <c r="G153" s="8" t="n">
        <v>88272</v>
      </c>
      <c r="H153" s="14" t="n">
        <v>37.0481664227815</v>
      </c>
      <c r="I153" s="14" t="n">
        <v>61.8950016910896</v>
      </c>
      <c r="J153" s="8" t="n">
        <v>33672</v>
      </c>
      <c r="K153" s="8" t="n">
        <v>3.12681209781466</v>
      </c>
      <c r="L153" s="8" t="n">
        <v>60801</v>
      </c>
      <c r="M153" s="8" t="n">
        <v>18119042</v>
      </c>
      <c r="N153" s="8" t="n">
        <v>12176573.584</v>
      </c>
      <c r="O153" s="8" t="n">
        <v>3.33</v>
      </c>
      <c r="P153" s="8" t="n">
        <v>1579.87179940852</v>
      </c>
      <c r="Q153" s="8" t="n">
        <v>0.048654836863194</v>
      </c>
      <c r="R153" s="8" t="n">
        <v>5558.7833428735</v>
      </c>
      <c r="S153" s="8" t="n">
        <v>66.4717740319413</v>
      </c>
      <c r="T153" s="8" t="n">
        <v>16.6</v>
      </c>
      <c r="U153" s="8" t="n">
        <v>12.05</v>
      </c>
      <c r="V153" s="8" t="n">
        <v>0.82792512</v>
      </c>
      <c r="W153" s="8" t="n">
        <v>94.5</v>
      </c>
      <c r="X153" s="13" t="n">
        <v>42.78</v>
      </c>
      <c r="Y153" s="8" t="n">
        <v>0.302739829671944</v>
      </c>
      <c r="Z153" s="8" t="n">
        <v>29.6014450181654</v>
      </c>
      <c r="AA153" s="8" t="n">
        <v>0.724619725070393</v>
      </c>
      <c r="AB153" s="16"/>
    </row>
    <row r="154" customFormat="false" ht="15" hidden="false" customHeight="false" outlineLevel="0" collapsed="false">
      <c r="A154" s="8" t="s">
        <v>51</v>
      </c>
      <c r="B154" s="8" t="n">
        <v>2019</v>
      </c>
      <c r="C154" s="8" t="n">
        <v>4630192</v>
      </c>
      <c r="D154" s="8" t="n">
        <v>3850</v>
      </c>
      <c r="E154" s="13" t="n">
        <v>88.5016808887876</v>
      </c>
      <c r="F154" s="13" t="n">
        <v>89.801766004415</v>
      </c>
      <c r="G154" s="8" t="n">
        <v>90421</v>
      </c>
      <c r="H154" s="14" t="n">
        <v>37.8128487135471</v>
      </c>
      <c r="I154" s="14" t="n">
        <v>61.4368183341109</v>
      </c>
      <c r="J154" s="8" t="n">
        <v>36362</v>
      </c>
      <c r="K154" s="8" t="n">
        <v>3.71879208783398</v>
      </c>
      <c r="L154" s="8" t="n">
        <v>61814</v>
      </c>
      <c r="M154" s="8" t="n">
        <v>17690125</v>
      </c>
      <c r="N154" s="8" t="n">
        <v>13418584.089568</v>
      </c>
      <c r="O154" s="8" t="n">
        <v>3.17</v>
      </c>
      <c r="P154" s="8" t="n">
        <v>1587.70592512342</v>
      </c>
      <c r="Q154" s="8" t="n">
        <v>0.048654836863194</v>
      </c>
      <c r="R154" s="8" t="n">
        <v>5747.26731539783</v>
      </c>
      <c r="S154" s="8" t="n">
        <v>64.9877402539415</v>
      </c>
      <c r="T154" s="8" t="n">
        <v>16.3</v>
      </c>
      <c r="U154" s="8" t="n">
        <v>11.95</v>
      </c>
      <c r="V154" s="8" t="n">
        <v>0.80267340384</v>
      </c>
      <c r="W154" s="8" t="n">
        <v>95</v>
      </c>
      <c r="X154" s="13" t="n">
        <v>43.38</v>
      </c>
      <c r="Y154" s="8" t="n">
        <v>0.31129127581638</v>
      </c>
      <c r="Z154" s="8" t="n">
        <v>30.8290371339948</v>
      </c>
      <c r="AA154" s="8" t="n">
        <v>0.709376781025632</v>
      </c>
      <c r="AB154" s="16"/>
    </row>
    <row r="155" customFormat="false" ht="15" hidden="false" customHeight="false" outlineLevel="0" collapsed="false">
      <c r="A155" s="8" t="s">
        <v>51</v>
      </c>
      <c r="B155" s="8" t="n">
        <v>2020</v>
      </c>
      <c r="C155" s="8" t="n">
        <v>4736415</v>
      </c>
      <c r="D155" s="8" t="n">
        <v>4082.83333333333</v>
      </c>
      <c r="E155" s="13" t="n">
        <v>89.0550983901167</v>
      </c>
      <c r="F155" s="13" t="n">
        <v>90.2</v>
      </c>
      <c r="G155" s="8" t="n">
        <v>78734</v>
      </c>
      <c r="H155" s="14" t="n">
        <v>36.217151335183</v>
      </c>
      <c r="I155" s="14" t="n">
        <v>63.0066759750374</v>
      </c>
      <c r="J155" s="8" t="n">
        <v>38329</v>
      </c>
      <c r="K155" s="8" t="n">
        <v>4.1282665597368</v>
      </c>
      <c r="L155" s="8" t="n">
        <v>65869</v>
      </c>
      <c r="M155" s="8" t="n">
        <v>16551131</v>
      </c>
      <c r="N155" s="8" t="n">
        <v>14934884.0916892</v>
      </c>
      <c r="O155" s="8" t="n">
        <v>3.17</v>
      </c>
      <c r="P155" s="8" t="n">
        <v>1721.356045909</v>
      </c>
      <c r="Q155" s="8" t="n">
        <v>0.048654836863194</v>
      </c>
      <c r="R155" s="8" t="n">
        <v>5943.40440755581</v>
      </c>
      <c r="S155" s="8" t="n">
        <v>63.9275347549564</v>
      </c>
      <c r="T155" s="8" t="n">
        <v>17.7</v>
      </c>
      <c r="U155" s="8" t="n">
        <v>12.41</v>
      </c>
      <c r="V155" s="8" t="n">
        <v>0.779820489359271</v>
      </c>
      <c r="W155" s="8" t="n">
        <v>103.34849111203</v>
      </c>
      <c r="X155" s="13" t="n">
        <v>44</v>
      </c>
      <c r="Y155" s="8" t="n">
        <v>0.27607293906089</v>
      </c>
      <c r="Z155" s="8" t="n">
        <v>37.4690562528462</v>
      </c>
      <c r="AA155" s="8" t="n">
        <v>0.716947918452684</v>
      </c>
      <c r="AB155" s="16"/>
    </row>
    <row r="156" s="22" customFormat="true" ht="15" hidden="false" customHeight="false" outlineLevel="0" collapsed="false">
      <c r="A156" s="18" t="s">
        <v>51</v>
      </c>
      <c r="B156" s="18" t="n">
        <v>2021</v>
      </c>
      <c r="C156" s="18" t="n">
        <v>4810087</v>
      </c>
      <c r="D156" s="18" t="n">
        <v>4315.66666666667</v>
      </c>
      <c r="E156" s="19" t="n">
        <v>89.23</v>
      </c>
      <c r="F156" s="19" t="n">
        <v>90.6</v>
      </c>
      <c r="G156" s="18" t="n">
        <v>95646</v>
      </c>
      <c r="H156" s="20" t="n">
        <v>41.2583783781251</v>
      </c>
      <c r="I156" s="20" t="n">
        <v>57.8669193946945</v>
      </c>
      <c r="J156" s="18" t="n">
        <v>41377</v>
      </c>
      <c r="K156" s="18" t="n">
        <v>4.65401952906566</v>
      </c>
      <c r="L156" s="18" t="n">
        <v>69221</v>
      </c>
      <c r="M156" s="18" t="n">
        <v>18739018</v>
      </c>
      <c r="N156" s="18" t="n">
        <v>16114739.9349326</v>
      </c>
      <c r="O156" s="18" t="n">
        <v>2.97</v>
      </c>
      <c r="P156" s="18" t="n">
        <v>1819.58787651246</v>
      </c>
      <c r="Q156" s="18" t="n">
        <v>0.048654836863194</v>
      </c>
      <c r="R156" s="18" t="n">
        <v>7329.14396107613</v>
      </c>
      <c r="S156" s="18" t="n">
        <v>63.0685794748502</v>
      </c>
      <c r="T156" s="18" t="n">
        <v>17.5</v>
      </c>
      <c r="U156" s="18" t="n">
        <v>12.75</v>
      </c>
      <c r="V156" s="18" t="n">
        <v>0.739269823912589</v>
      </c>
      <c r="W156" s="18" t="n">
        <v>100</v>
      </c>
      <c r="X156" s="19" t="n">
        <v>44.77</v>
      </c>
      <c r="Y156" s="18" t="n">
        <v>0.287240280343546</v>
      </c>
      <c r="Z156" s="18" t="n">
        <v>36.9656074051416</v>
      </c>
      <c r="AA156" s="18" t="n">
        <v>0.71698147484957</v>
      </c>
      <c r="AB156" s="21"/>
    </row>
    <row r="157" customFormat="false" ht="15" hidden="false" customHeight="false" outlineLevel="0" collapsed="false">
      <c r="A157" s="8" t="s">
        <v>52</v>
      </c>
      <c r="B157" s="8" t="n">
        <v>2013</v>
      </c>
      <c r="C157" s="8" t="n">
        <v>1952698</v>
      </c>
      <c r="D157" s="8" t="n">
        <v>2500</v>
      </c>
      <c r="E157" s="13" t="n">
        <v>60.359984136439</v>
      </c>
      <c r="F157" s="13" t="n">
        <v>70.7481758584068</v>
      </c>
      <c r="G157" s="8" t="n">
        <v>28741</v>
      </c>
      <c r="H157" s="14" t="n">
        <v>53.0776449041955</v>
      </c>
      <c r="I157" s="14" t="n">
        <v>42.9553123106499</v>
      </c>
      <c r="J157" s="8" t="n">
        <v>21316</v>
      </c>
      <c r="K157" s="8" t="n">
        <v>0.564268532173537</v>
      </c>
      <c r="L157" s="8" t="n">
        <v>19426</v>
      </c>
      <c r="M157" s="8" t="n">
        <v>4878184</v>
      </c>
      <c r="N157" s="8" t="n">
        <v>10362711</v>
      </c>
      <c r="O157" s="8" t="n">
        <v>2.8</v>
      </c>
      <c r="P157" s="8" t="n">
        <v>1233.6731593308</v>
      </c>
      <c r="Q157" s="8" t="n">
        <v>0.010558690744921</v>
      </c>
      <c r="R157" s="8" t="n">
        <v>682.442931715576</v>
      </c>
      <c r="S157" s="8" t="n">
        <v>46.2676892460697</v>
      </c>
      <c r="T157" s="8" t="n">
        <v>15.6</v>
      </c>
      <c r="U157" s="8" t="n">
        <v>8.16</v>
      </c>
      <c r="V157" s="8" t="n">
        <v>1.53</v>
      </c>
      <c r="W157" s="8" t="n">
        <v>89.2</v>
      </c>
      <c r="X157" s="13" t="n">
        <v>43.3</v>
      </c>
      <c r="Y157" s="8" t="n">
        <v>0.152082463315515</v>
      </c>
      <c r="Z157" s="8" t="n">
        <v>16.6517932902577</v>
      </c>
      <c r="AA157" s="8" t="n">
        <v>0.672641644330087</v>
      </c>
      <c r="AB157" s="16"/>
    </row>
    <row r="158" customFormat="false" ht="15" hidden="false" customHeight="false" outlineLevel="0" collapsed="false">
      <c r="A158" s="8" t="s">
        <v>52</v>
      </c>
      <c r="B158" s="8" t="n">
        <v>2014</v>
      </c>
      <c r="C158" s="8" t="n">
        <v>2003062</v>
      </c>
      <c r="D158" s="8" t="n">
        <v>2662.5</v>
      </c>
      <c r="E158" s="13" t="n">
        <v>62.171136352632</v>
      </c>
      <c r="F158" s="13" t="n">
        <v>71.6622349780245</v>
      </c>
      <c r="G158" s="8" t="n">
        <v>29607</v>
      </c>
      <c r="H158" s="14" t="n">
        <v>51.7068801721266</v>
      </c>
      <c r="I158" s="14" t="n">
        <v>43.1848393145237</v>
      </c>
      <c r="J158" s="8" t="n">
        <v>23043</v>
      </c>
      <c r="K158" s="8" t="n">
        <v>0.817425650114249</v>
      </c>
      <c r="L158" s="8" t="n">
        <v>20142</v>
      </c>
      <c r="M158" s="8" t="n">
        <v>5414288</v>
      </c>
      <c r="N158" s="8" t="n">
        <v>10724080</v>
      </c>
      <c r="O158" s="8" t="n">
        <v>3</v>
      </c>
      <c r="P158" s="8" t="n">
        <v>1201.07627538447</v>
      </c>
      <c r="Q158" s="8" t="n">
        <v>0.010558690744921</v>
      </c>
      <c r="R158" s="8" t="n">
        <v>706.634875846501</v>
      </c>
      <c r="S158" s="8" t="n">
        <v>46.4577516285664</v>
      </c>
      <c r="T158" s="8" t="n">
        <v>16.2</v>
      </c>
      <c r="U158" s="8" t="n">
        <v>8.84</v>
      </c>
      <c r="V158" s="8" t="n">
        <v>1.47950159157861</v>
      </c>
      <c r="W158" s="8" t="n">
        <v>88.9</v>
      </c>
      <c r="X158" s="13" t="n">
        <v>38.3</v>
      </c>
      <c r="Y158" s="8" t="n">
        <v>0.152707200703198</v>
      </c>
      <c r="Z158" s="8" t="n">
        <v>16.7201969550433</v>
      </c>
      <c r="AA158" s="8" t="n">
        <v>0.604617097789446</v>
      </c>
      <c r="AB158" s="16"/>
    </row>
    <row r="159" customFormat="false" ht="15" hidden="false" customHeight="false" outlineLevel="0" collapsed="false">
      <c r="A159" s="8" t="s">
        <v>52</v>
      </c>
      <c r="B159" s="8" t="n">
        <v>2015</v>
      </c>
      <c r="C159" s="8" t="n">
        <v>2052190</v>
      </c>
      <c r="D159" s="8" t="n">
        <v>2825</v>
      </c>
      <c r="E159" s="13" t="n">
        <v>64.0999692023791</v>
      </c>
      <c r="F159" s="13" t="n">
        <v>72.5881036469912</v>
      </c>
      <c r="G159" s="8" t="n">
        <v>30989</v>
      </c>
      <c r="H159" s="14" t="n">
        <v>52.5890283865372</v>
      </c>
      <c r="I159" s="14" t="n">
        <v>44.0421302870807</v>
      </c>
      <c r="J159" s="8" t="n">
        <v>24771</v>
      </c>
      <c r="K159" s="8" t="n">
        <v>0.773818527326688</v>
      </c>
      <c r="L159" s="8" t="n">
        <v>20511</v>
      </c>
      <c r="M159" s="8" t="n">
        <v>5676817</v>
      </c>
      <c r="N159" s="8" t="n">
        <v>11453535</v>
      </c>
      <c r="O159" s="8" t="n">
        <v>3</v>
      </c>
      <c r="P159" s="8" t="n">
        <v>1754.89591591063</v>
      </c>
      <c r="Q159" s="8" t="n">
        <v>0.010558690744921</v>
      </c>
      <c r="R159" s="8" t="n">
        <v>743.065956546275</v>
      </c>
      <c r="S159" s="8" t="n">
        <v>46.7524127405947</v>
      </c>
      <c r="T159" s="8" t="n">
        <v>16.7</v>
      </c>
      <c r="U159" s="8" t="n">
        <v>10.97</v>
      </c>
      <c r="V159" s="8" t="n">
        <v>1.4398998546444</v>
      </c>
      <c r="W159" s="8" t="n">
        <v>86.3</v>
      </c>
      <c r="X159" s="13" t="n">
        <v>40.09</v>
      </c>
      <c r="Y159" s="8" t="n">
        <v>0.153675755400672</v>
      </c>
      <c r="Z159" s="8" t="n">
        <v>16.8262458199882</v>
      </c>
      <c r="AA159" s="8" t="n">
        <v>0.61310917702552</v>
      </c>
      <c r="AB159" s="16"/>
    </row>
    <row r="160" customFormat="false" ht="15" hidden="false" customHeight="false" outlineLevel="0" collapsed="false">
      <c r="A160" s="8" t="s">
        <v>52</v>
      </c>
      <c r="B160" s="8" t="n">
        <v>2016</v>
      </c>
      <c r="C160" s="8" t="n">
        <v>2094649</v>
      </c>
      <c r="D160" s="8" t="n">
        <v>2987.5</v>
      </c>
      <c r="E160" s="13" t="n">
        <v>65.8016979368732</v>
      </c>
      <c r="F160" s="13" t="n">
        <v>73.5259344434639</v>
      </c>
      <c r="G160" s="8" t="n">
        <v>30046</v>
      </c>
      <c r="H160" s="14" t="n">
        <v>50.9009779449749</v>
      </c>
      <c r="I160" s="14" t="n">
        <v>45.6272811330112</v>
      </c>
      <c r="J160" s="8" t="n">
        <v>26273</v>
      </c>
      <c r="K160" s="8" t="n">
        <v>0.800293618886343</v>
      </c>
      <c r="L160" s="8" t="n">
        <v>21692</v>
      </c>
      <c r="M160" s="8" t="n">
        <v>6090130</v>
      </c>
      <c r="N160" s="8" t="n">
        <v>12128208</v>
      </c>
      <c r="O160" s="8" t="n">
        <v>2.9</v>
      </c>
      <c r="P160" s="8" t="n">
        <v>1703.93698313843</v>
      </c>
      <c r="Q160" s="8" t="n">
        <v>0.010558690744921</v>
      </c>
      <c r="R160" s="8" t="n">
        <v>723.614700902935</v>
      </c>
      <c r="S160" s="8" t="n">
        <v>47.0207569248651</v>
      </c>
      <c r="T160" s="8" t="n">
        <v>17.1</v>
      </c>
      <c r="U160" s="8" t="n">
        <v>11.26</v>
      </c>
      <c r="V160" s="8" t="n">
        <v>1.3918</v>
      </c>
      <c r="W160" s="8" t="n">
        <v>91</v>
      </c>
      <c r="X160" s="13" t="n">
        <v>40.96</v>
      </c>
      <c r="Y160" s="8" t="n">
        <v>0.154557806033095</v>
      </c>
      <c r="Z160" s="8" t="n">
        <v>16.9228231930952</v>
      </c>
      <c r="AA160" s="8" t="n">
        <v>0.665369202037952</v>
      </c>
      <c r="AB160" s="16"/>
    </row>
    <row r="161" customFormat="false" ht="15" hidden="false" customHeight="false" outlineLevel="0" collapsed="false">
      <c r="A161" s="8" t="s">
        <v>52</v>
      </c>
      <c r="B161" s="8" t="n">
        <v>2017</v>
      </c>
      <c r="C161" s="8" t="n">
        <v>2134659</v>
      </c>
      <c r="D161" s="8" t="n">
        <v>3150</v>
      </c>
      <c r="E161" s="13" t="n">
        <v>67.5299757612493</v>
      </c>
      <c r="F161" s="13" t="n">
        <v>74.4758819168937</v>
      </c>
      <c r="G161" s="8" t="n">
        <v>32671</v>
      </c>
      <c r="H161" s="14" t="n">
        <v>52.8667639556658</v>
      </c>
      <c r="I161" s="14" t="n">
        <v>43.6524391224544</v>
      </c>
      <c r="J161" s="8" t="n">
        <v>27981</v>
      </c>
      <c r="K161" s="8" t="n">
        <v>1.03542869189983</v>
      </c>
      <c r="L161" s="8" t="n">
        <v>22107</v>
      </c>
      <c r="M161" s="8" t="n">
        <v>6545060</v>
      </c>
      <c r="N161" s="8" t="n">
        <v>4892573</v>
      </c>
      <c r="O161" s="8" t="n">
        <v>3.2</v>
      </c>
      <c r="P161" s="8" t="n">
        <v>1710.75217316756</v>
      </c>
      <c r="Q161" s="8" t="n">
        <v>0.010558690744921</v>
      </c>
      <c r="R161" s="8" t="n">
        <v>790.991887697517</v>
      </c>
      <c r="S161" s="8" t="n">
        <v>47.3512948529193</v>
      </c>
      <c r="T161" s="8" t="n">
        <v>18.3</v>
      </c>
      <c r="U161" s="8" t="n">
        <v>11.34</v>
      </c>
      <c r="V161" s="8" t="n">
        <v>1.3575</v>
      </c>
      <c r="W161" s="8" t="n">
        <v>93</v>
      </c>
      <c r="X161" s="13" t="n">
        <v>41.79</v>
      </c>
      <c r="Y161" s="8" t="n">
        <v>0.155644288265876</v>
      </c>
      <c r="Z161" s="8" t="n">
        <v>17.0417841643958</v>
      </c>
      <c r="AA161" s="8" t="n">
        <v>0.65558641377065</v>
      </c>
      <c r="AB161" s="16"/>
    </row>
    <row r="162" customFormat="false" ht="15" hidden="false" customHeight="false" outlineLevel="0" collapsed="false">
      <c r="A162" s="8" t="s">
        <v>52</v>
      </c>
      <c r="B162" s="8" t="n">
        <v>2018</v>
      </c>
      <c r="C162" s="8" t="n">
        <v>2171668</v>
      </c>
      <c r="D162" s="8" t="n">
        <v>3312.5</v>
      </c>
      <c r="E162" s="13" t="n">
        <v>69.1549923239598</v>
      </c>
      <c r="F162" s="13" t="n">
        <v>75.4381026134944</v>
      </c>
      <c r="G162" s="8" t="n">
        <v>36877</v>
      </c>
      <c r="H162" s="14" t="n">
        <v>36.5169952698191</v>
      </c>
      <c r="I162" s="14" t="n">
        <v>58.399872385904</v>
      </c>
      <c r="J162" s="8" t="n">
        <v>29911</v>
      </c>
      <c r="K162" s="8" t="n">
        <v>1.02392656530379</v>
      </c>
      <c r="L162" s="8" t="n">
        <v>21991</v>
      </c>
      <c r="M162" s="8" t="n">
        <v>7000265</v>
      </c>
      <c r="N162" s="8" t="n">
        <v>5494359.479</v>
      </c>
      <c r="O162" s="8" t="n">
        <v>3</v>
      </c>
      <c r="P162" s="8" t="n">
        <v>1651.49981323387</v>
      </c>
      <c r="Q162" s="8" t="n">
        <v>0.010558690744921</v>
      </c>
      <c r="R162" s="8" t="n">
        <v>897.262838600452</v>
      </c>
      <c r="S162" s="8" t="n">
        <v>47.6643725056054</v>
      </c>
      <c r="T162" s="8" t="n">
        <v>19</v>
      </c>
      <c r="U162" s="8" t="n">
        <v>14.15</v>
      </c>
      <c r="V162" s="8" t="n">
        <v>1.35736425</v>
      </c>
      <c r="W162" s="8" t="n">
        <v>93</v>
      </c>
      <c r="X162" s="13" t="n">
        <v>42.87</v>
      </c>
      <c r="Y162" s="8" t="n">
        <v>0.156673378358885</v>
      </c>
      <c r="Z162" s="8" t="n">
        <v>17.1544611629941</v>
      </c>
      <c r="AA162" s="8" t="n">
        <v>0.679169116478742</v>
      </c>
      <c r="AB162" s="16"/>
    </row>
    <row r="163" customFormat="false" ht="15" hidden="false" customHeight="false" outlineLevel="0" collapsed="false">
      <c r="A163" s="8" t="s">
        <v>52</v>
      </c>
      <c r="B163" s="8" t="n">
        <v>2019</v>
      </c>
      <c r="C163" s="8" t="n">
        <v>2222578</v>
      </c>
      <c r="D163" s="8" t="n">
        <v>3475</v>
      </c>
      <c r="E163" s="13" t="n">
        <v>71.0467431206151</v>
      </c>
      <c r="F163" s="13" t="n">
        <v>76.4127551020408</v>
      </c>
      <c r="G163" s="8" t="n">
        <v>37902</v>
      </c>
      <c r="H163" s="14" t="n">
        <v>37.4259394150534</v>
      </c>
      <c r="I163" s="14" t="n">
        <v>57.8523648708682</v>
      </c>
      <c r="J163" s="8" t="n">
        <v>32252</v>
      </c>
      <c r="K163" s="8" t="n">
        <v>1.18005880313764</v>
      </c>
      <c r="L163" s="8" t="n">
        <v>23133</v>
      </c>
      <c r="M163" s="8" t="n">
        <v>6879978</v>
      </c>
      <c r="N163" s="8" t="n">
        <v>6071267.224295</v>
      </c>
      <c r="O163" s="8" t="n">
        <v>2.7</v>
      </c>
      <c r="P163" s="8" t="n">
        <v>1729.73009258608</v>
      </c>
      <c r="Q163" s="8" t="n">
        <v>0.010558690744921</v>
      </c>
      <c r="R163" s="8" t="n">
        <v>924.948433972912</v>
      </c>
      <c r="S163" s="8" t="n">
        <v>47.8465840582138</v>
      </c>
      <c r="T163" s="8" t="n">
        <v>19.7</v>
      </c>
      <c r="U163" s="8" t="n">
        <v>16.21</v>
      </c>
      <c r="V163" s="8" t="n">
        <v>1.2943825488</v>
      </c>
      <c r="W163" s="8" t="n">
        <v>95</v>
      </c>
      <c r="X163" s="13" t="n">
        <v>43.7</v>
      </c>
      <c r="Y163" s="8" t="n">
        <v>0.157272309972215</v>
      </c>
      <c r="Z163" s="8" t="n">
        <v>17.2200393052911</v>
      </c>
      <c r="AA163" s="8" t="n">
        <v>0.6891046098294</v>
      </c>
      <c r="AB163" s="16"/>
    </row>
    <row r="164" customFormat="false" ht="15" hidden="false" customHeight="false" outlineLevel="0" collapsed="false">
      <c r="A164" s="8" t="s">
        <v>52</v>
      </c>
      <c r="B164" s="8" t="n">
        <v>2020</v>
      </c>
      <c r="C164" s="8" t="n">
        <v>2253995</v>
      </c>
      <c r="D164" s="8" t="n">
        <v>3637.5</v>
      </c>
      <c r="E164" s="13" t="n">
        <v>72.6850845618989</v>
      </c>
      <c r="F164" s="13" t="n">
        <v>77.4</v>
      </c>
      <c r="G164" s="8" t="n">
        <v>43982</v>
      </c>
      <c r="H164" s="14" t="n">
        <v>36.9906545126057</v>
      </c>
      <c r="I164" s="14" t="n">
        <v>57.8685791975765</v>
      </c>
      <c r="J164" s="8" t="n">
        <v>33845</v>
      </c>
      <c r="K164" s="8" t="n">
        <v>1.32812148605816</v>
      </c>
      <c r="L164" s="8" t="n">
        <v>23641</v>
      </c>
      <c r="M164" s="8" t="n">
        <v>6553610</v>
      </c>
      <c r="N164" s="8" t="n">
        <v>6702679.01562168</v>
      </c>
      <c r="O164" s="8" t="n">
        <v>2.9</v>
      </c>
      <c r="P164" s="8" t="n">
        <v>1766.08378732052</v>
      </c>
      <c r="Q164" s="8" t="n">
        <v>0.010558690744921</v>
      </c>
      <c r="R164" s="8" t="n">
        <v>966.36039785553</v>
      </c>
      <c r="S164" s="8" t="n">
        <v>48.2676468103302</v>
      </c>
      <c r="T164" s="8" t="n">
        <v>19</v>
      </c>
      <c r="U164" s="8" t="n">
        <v>16.39</v>
      </c>
      <c r="V164" s="8" t="n">
        <v>1.22378174705825</v>
      </c>
      <c r="W164" s="8" t="n">
        <v>97</v>
      </c>
      <c r="X164" s="13" t="n">
        <v>44.1</v>
      </c>
      <c r="Y164" s="8" t="n">
        <v>0.158656348414501</v>
      </c>
      <c r="Z164" s="8" t="n">
        <v>17.3715802623763</v>
      </c>
      <c r="AA164" s="8" t="n">
        <v>0.674620046692931</v>
      </c>
      <c r="AB164" s="16"/>
    </row>
    <row r="165" s="22" customFormat="true" ht="15" hidden="false" customHeight="false" outlineLevel="0" collapsed="false">
      <c r="A165" s="18" t="s">
        <v>52</v>
      </c>
      <c r="B165" s="18" t="n">
        <v>2021</v>
      </c>
      <c r="C165" s="18" t="n">
        <v>2273684</v>
      </c>
      <c r="D165" s="18" t="n">
        <v>3800</v>
      </c>
      <c r="E165" s="19" t="n">
        <v>73.38</v>
      </c>
      <c r="F165" s="19" t="n">
        <v>78.4</v>
      </c>
      <c r="G165" s="18" t="n">
        <v>54391</v>
      </c>
      <c r="H165" s="20" t="n">
        <v>42.4790492422283</v>
      </c>
      <c r="I165" s="20" t="n">
        <v>51.460657603742</v>
      </c>
      <c r="J165" s="18" t="n">
        <v>36685</v>
      </c>
      <c r="K165" s="18" t="n">
        <v>1.36462183797345</v>
      </c>
      <c r="L165" s="18" t="n">
        <v>23172</v>
      </c>
      <c r="M165" s="18" t="n">
        <v>7609494</v>
      </c>
      <c r="N165" s="18" t="n">
        <v>7319325.48505888</v>
      </c>
      <c r="O165" s="18" t="n">
        <v>2.3</v>
      </c>
      <c r="P165" s="18" t="n">
        <v>1748.20796742909</v>
      </c>
      <c r="Q165" s="18" t="n">
        <v>0.010558690744921</v>
      </c>
      <c r="R165" s="18" t="n">
        <v>1189.36851015801</v>
      </c>
      <c r="S165" s="18" t="n">
        <v>48.3038781224223</v>
      </c>
      <c r="T165" s="18" t="n">
        <v>18.7</v>
      </c>
      <c r="U165" s="18" t="n">
        <v>15.87</v>
      </c>
      <c r="V165" s="18" t="n">
        <v>1.16259265970534</v>
      </c>
      <c r="W165" s="18" t="n">
        <v>93</v>
      </c>
      <c r="X165" s="19" t="n">
        <v>43.2</v>
      </c>
      <c r="Y165" s="18" t="n">
        <v>0.158775441182735</v>
      </c>
      <c r="Z165" s="18" t="n">
        <v>17.3846199522641</v>
      </c>
      <c r="AA165" s="18" t="n">
        <v>0.680964591000358</v>
      </c>
      <c r="AB165" s="21"/>
    </row>
    <row r="166" customFormat="false" ht="15" hidden="false" customHeight="false" outlineLevel="0" collapsed="false">
      <c r="A166" s="8" t="s">
        <v>53</v>
      </c>
      <c r="B166" s="8" t="n">
        <v>2013</v>
      </c>
      <c r="C166" s="8" t="n">
        <v>855868</v>
      </c>
      <c r="D166" s="8" t="n">
        <v>1074</v>
      </c>
      <c r="E166" s="13" t="n">
        <v>63.6188819635696</v>
      </c>
      <c r="F166" s="13" t="n">
        <v>74.7670680949861</v>
      </c>
      <c r="G166" s="8" t="n">
        <v>44251</v>
      </c>
      <c r="H166" s="14" t="n">
        <v>66.5154923596903</v>
      </c>
      <c r="I166" s="14" t="n">
        <v>31.9600918060133</v>
      </c>
      <c r="J166" s="8" t="n">
        <v>23115</v>
      </c>
      <c r="K166" s="8" t="n">
        <v>0.566977023662284</v>
      </c>
      <c r="L166" s="8" t="n">
        <v>8933</v>
      </c>
      <c r="M166" s="8" t="n">
        <v>2560980</v>
      </c>
      <c r="N166" s="8" t="n">
        <v>4855450</v>
      </c>
      <c r="O166" s="8" t="n">
        <v>3.1</v>
      </c>
      <c r="P166" s="8" t="n">
        <v>1403.28029703302</v>
      </c>
      <c r="Q166" s="8" t="n">
        <v>0.0133647729765299</v>
      </c>
      <c r="R166" s="8" t="n">
        <v>1341.98157490678</v>
      </c>
      <c r="S166" s="8" t="n">
        <v>45.2908448270095</v>
      </c>
      <c r="T166" s="8" t="n">
        <v>10.3</v>
      </c>
      <c r="U166" s="8" t="n">
        <v>9.49</v>
      </c>
      <c r="V166" s="8" t="n">
        <v>1.54</v>
      </c>
      <c r="W166" s="8" t="n">
        <v>86.5</v>
      </c>
      <c r="X166" s="13" t="n">
        <v>38.64</v>
      </c>
      <c r="Y166" s="8" t="n">
        <v>0.128595374283155</v>
      </c>
      <c r="Z166" s="8" t="n">
        <v>4.33358978075604</v>
      </c>
      <c r="AA166" s="8" t="n">
        <v>0.747279929298855</v>
      </c>
      <c r="AB166" s="16"/>
    </row>
    <row r="167" customFormat="false" ht="15" hidden="false" customHeight="false" outlineLevel="0" collapsed="false">
      <c r="A167" s="8" t="s">
        <v>53</v>
      </c>
      <c r="B167" s="8" t="n">
        <v>2014</v>
      </c>
      <c r="C167" s="8" t="n">
        <v>869716</v>
      </c>
      <c r="D167" s="8" t="n">
        <v>1074</v>
      </c>
      <c r="E167" s="13" t="n">
        <v>64.7840385553656</v>
      </c>
      <c r="F167" s="13" t="n">
        <v>75.8519590467876</v>
      </c>
      <c r="G167" s="8" t="n">
        <v>44382</v>
      </c>
      <c r="H167" s="14" t="n">
        <v>61.9943880727801</v>
      </c>
      <c r="I167" s="14" t="n">
        <v>36.434353169151</v>
      </c>
      <c r="J167" s="8" t="n">
        <v>24825</v>
      </c>
      <c r="K167" s="8" t="n">
        <v>0.747845483130155</v>
      </c>
      <c r="L167" s="8" t="n">
        <v>9305</v>
      </c>
      <c r="M167" s="8" t="n">
        <v>2762979</v>
      </c>
      <c r="N167" s="8" t="n">
        <v>5173685</v>
      </c>
      <c r="O167" s="8" t="n">
        <v>3.13</v>
      </c>
      <c r="P167" s="8" t="n">
        <v>1437.16317128311</v>
      </c>
      <c r="Q167" s="8" t="n">
        <v>0.0133647729765299</v>
      </c>
      <c r="R167" s="8" t="n">
        <v>1352.52336038605</v>
      </c>
      <c r="S167" s="8" t="n">
        <v>45.385981966279</v>
      </c>
      <c r="T167" s="8" t="n">
        <v>14</v>
      </c>
      <c r="U167" s="8" t="n">
        <v>10.85</v>
      </c>
      <c r="V167" s="8" t="n">
        <v>1.45413436679538</v>
      </c>
      <c r="W167" s="8" t="n">
        <v>86.5</v>
      </c>
      <c r="X167" s="13" t="n">
        <v>39.6266666666667</v>
      </c>
      <c r="Y167" s="8" t="n">
        <v>0.128865499428299</v>
      </c>
      <c r="Z167" s="8" t="n">
        <v>4.34269284200568</v>
      </c>
      <c r="AA167" s="8" t="n">
        <v>0.757301935768673</v>
      </c>
      <c r="AB167" s="16"/>
    </row>
    <row r="168" customFormat="false" ht="15" hidden="false" customHeight="false" outlineLevel="0" collapsed="false">
      <c r="A168" s="8" t="s">
        <v>53</v>
      </c>
      <c r="B168" s="8" t="n">
        <v>2015</v>
      </c>
      <c r="C168" s="8" t="n">
        <v>882398</v>
      </c>
      <c r="D168" s="8" t="n">
        <v>1074</v>
      </c>
      <c r="E168" s="13" t="n">
        <v>66.0423663039468</v>
      </c>
      <c r="F168" s="13" t="n">
        <v>76.9525920680228</v>
      </c>
      <c r="G168" s="8" t="n">
        <v>42688</v>
      </c>
      <c r="H168" s="14" t="n">
        <v>57.8652572143235</v>
      </c>
      <c r="I168" s="14" t="n">
        <v>40.6336237358947</v>
      </c>
      <c r="J168" s="8" t="n">
        <v>26414</v>
      </c>
      <c r="K168" s="8" t="n">
        <v>0.706378743087421</v>
      </c>
      <c r="L168" s="8" t="n">
        <v>8977</v>
      </c>
      <c r="M168" s="8" t="n">
        <v>1881987</v>
      </c>
      <c r="N168" s="8" t="n">
        <v>6006718</v>
      </c>
      <c r="O168" s="8" t="n">
        <v>3.3</v>
      </c>
      <c r="P168" s="8" t="n">
        <v>1594.60044053292</v>
      </c>
      <c r="Q168" s="8" t="n">
        <v>0.0133647729765299</v>
      </c>
      <c r="R168" s="8" t="n">
        <v>1306.64794911165</v>
      </c>
      <c r="S168" s="8" t="n">
        <v>45.6025668564466</v>
      </c>
      <c r="T168" s="8" t="n">
        <v>14</v>
      </c>
      <c r="U168" s="8" t="n">
        <v>10.77</v>
      </c>
      <c r="V168" s="8" t="n">
        <v>1.40132009313198</v>
      </c>
      <c r="W168" s="8" t="n">
        <v>86.5</v>
      </c>
      <c r="X168" s="13" t="n">
        <v>40.6133333333333</v>
      </c>
      <c r="Y168" s="8" t="n">
        <v>0.129480454064751</v>
      </c>
      <c r="Z168" s="8" t="n">
        <v>4.363416457789</v>
      </c>
      <c r="AA168" s="8" t="n">
        <v>0.760280808401097</v>
      </c>
      <c r="AB168" s="16"/>
    </row>
    <row r="169" customFormat="false" ht="15" hidden="false" customHeight="false" outlineLevel="0" collapsed="false">
      <c r="A169" s="8" t="s">
        <v>53</v>
      </c>
      <c r="B169" s="8" t="n">
        <v>2016</v>
      </c>
      <c r="C169" s="8" t="n">
        <v>893647</v>
      </c>
      <c r="D169" s="8" t="n">
        <v>1388</v>
      </c>
      <c r="E169" s="13" t="n">
        <v>67.1266483134716</v>
      </c>
      <c r="F169" s="13" t="n">
        <v>78.0691955804971</v>
      </c>
      <c r="G169" s="8" t="n">
        <v>44461</v>
      </c>
      <c r="H169" s="14" t="n">
        <v>56.4523017635647</v>
      </c>
      <c r="I169" s="14" t="n">
        <v>42.0563160837204</v>
      </c>
      <c r="J169" s="8" t="n">
        <v>27801</v>
      </c>
      <c r="K169" s="8" t="n">
        <v>0.614758599045193</v>
      </c>
      <c r="L169" s="8" t="n">
        <v>9893</v>
      </c>
      <c r="M169" s="8" t="n">
        <v>3062665</v>
      </c>
      <c r="N169" s="8" t="n">
        <v>6171379</v>
      </c>
      <c r="O169" s="8" t="n">
        <v>3.15</v>
      </c>
      <c r="P169" s="8" t="n">
        <v>1542.49465741746</v>
      </c>
      <c r="Q169" s="8" t="n">
        <v>0.0133647729765299</v>
      </c>
      <c r="R169" s="8" t="n">
        <v>1366.22614608467</v>
      </c>
      <c r="S169" s="8" t="n">
        <v>45.7678107993405</v>
      </c>
      <c r="T169" s="8" t="n">
        <v>14.7</v>
      </c>
      <c r="U169" s="8" t="n">
        <v>11.55</v>
      </c>
      <c r="V169" s="8" t="n">
        <v>1.356</v>
      </c>
      <c r="W169" s="8" t="n">
        <v>86.5</v>
      </c>
      <c r="X169" s="13" t="n">
        <v>41.6</v>
      </c>
      <c r="Y169" s="8" t="n">
        <v>0.129949635126964</v>
      </c>
      <c r="Z169" s="8" t="n">
        <v>4.37922758838265</v>
      </c>
      <c r="AA169" s="8" t="n">
        <v>0.759122357415166</v>
      </c>
      <c r="AB169" s="16"/>
    </row>
    <row r="170" customFormat="false" ht="15" hidden="false" customHeight="false" outlineLevel="0" collapsed="false">
      <c r="A170" s="8" t="s">
        <v>53</v>
      </c>
      <c r="B170" s="8" t="n">
        <v>2017</v>
      </c>
      <c r="C170" s="8" t="n">
        <v>903241</v>
      </c>
      <c r="D170" s="8" t="n">
        <v>1702</v>
      </c>
      <c r="E170" s="13" t="n">
        <v>68.1299509263352</v>
      </c>
      <c r="F170" s="13" t="n">
        <v>79.2020013204801</v>
      </c>
      <c r="G170" s="8" t="n">
        <v>47790</v>
      </c>
      <c r="H170" s="14" t="n">
        <v>56.3360551163133</v>
      </c>
      <c r="I170" s="14" t="n">
        <v>42.2884564032701</v>
      </c>
      <c r="J170" s="8" t="n">
        <v>29581</v>
      </c>
      <c r="K170" s="8" t="n">
        <v>0.887953288016856</v>
      </c>
      <c r="L170" s="8" t="n">
        <v>10162</v>
      </c>
      <c r="M170" s="8" t="n">
        <v>3249817</v>
      </c>
      <c r="N170" s="8" t="n">
        <v>2457355</v>
      </c>
      <c r="O170" s="8" t="n">
        <v>3.11</v>
      </c>
      <c r="P170" s="8" t="n">
        <v>1621.10544728239</v>
      </c>
      <c r="Q170" s="8" t="n">
        <v>0.0133647729765299</v>
      </c>
      <c r="R170" s="8" t="n">
        <v>1474.05615266506</v>
      </c>
      <c r="S170" s="8" t="n">
        <v>45.9584752014313</v>
      </c>
      <c r="T170" s="8" t="n">
        <v>16.7</v>
      </c>
      <c r="U170" s="8" t="n">
        <v>9.67</v>
      </c>
      <c r="V170" s="8" t="n">
        <v>1.313</v>
      </c>
      <c r="W170" s="8" t="n">
        <v>90.4666666666667</v>
      </c>
      <c r="X170" s="13" t="n">
        <v>41.29</v>
      </c>
      <c r="Y170" s="8" t="n">
        <v>0.130490993104343</v>
      </c>
      <c r="Z170" s="8" t="n">
        <v>4.39747103929665</v>
      </c>
      <c r="AA170" s="8" t="n">
        <v>0.762276407436166</v>
      </c>
      <c r="AB170" s="16"/>
    </row>
    <row r="171" customFormat="false" ht="15" hidden="false" customHeight="false" outlineLevel="0" collapsed="false">
      <c r="A171" s="8" t="s">
        <v>53</v>
      </c>
      <c r="B171" s="8" t="n">
        <v>2018</v>
      </c>
      <c r="C171" s="8" t="n">
        <v>914352</v>
      </c>
      <c r="D171" s="8" t="n">
        <v>2016</v>
      </c>
      <c r="E171" s="13" t="n">
        <v>69.1299407178127</v>
      </c>
      <c r="F171" s="13" t="n">
        <v>80.3512443867991</v>
      </c>
      <c r="G171" s="8" t="n">
        <v>51976</v>
      </c>
      <c r="H171" s="14" t="n">
        <v>47.0332879738485</v>
      </c>
      <c r="I171" s="14" t="n">
        <v>51.5189021478152</v>
      </c>
      <c r="J171" s="8" t="n">
        <v>31474</v>
      </c>
      <c r="K171" s="8" t="n">
        <v>0.904388900028711</v>
      </c>
      <c r="L171" s="8" t="n">
        <v>10247</v>
      </c>
      <c r="M171" s="8" t="n">
        <v>3467222</v>
      </c>
      <c r="N171" s="8" t="n">
        <v>2150185.625</v>
      </c>
      <c r="O171" s="8" t="n">
        <v>3.08</v>
      </c>
      <c r="P171" s="8" t="n">
        <v>1512.4707312629</v>
      </c>
      <c r="Q171" s="8" t="n">
        <v>0.0133647729765299</v>
      </c>
      <c r="R171" s="8" t="n">
        <v>1609.33187102435</v>
      </c>
      <c r="S171" s="8" t="n">
        <v>46.0663649003483</v>
      </c>
      <c r="T171" s="8" t="n">
        <v>16.7</v>
      </c>
      <c r="U171" s="8" t="n">
        <v>9.79</v>
      </c>
      <c r="V171" s="8" t="n">
        <v>1.2694084</v>
      </c>
      <c r="W171" s="8" t="n">
        <v>94.4333333333333</v>
      </c>
      <c r="X171" s="13" t="n">
        <v>40.98</v>
      </c>
      <c r="Y171" s="8" t="n">
        <v>0.130797326895786</v>
      </c>
      <c r="Z171" s="8" t="n">
        <v>4.40779431099673</v>
      </c>
      <c r="AA171" s="8" t="n">
        <v>0.777859153127638</v>
      </c>
      <c r="AB171" s="16"/>
    </row>
    <row r="172" customFormat="false" ht="15" hidden="false" customHeight="false" outlineLevel="0" collapsed="false">
      <c r="A172" s="8" t="s">
        <v>53</v>
      </c>
      <c r="B172" s="8" t="n">
        <v>2019</v>
      </c>
      <c r="C172" s="8" t="n">
        <v>927626</v>
      </c>
      <c r="D172" s="8" t="n">
        <v>2330</v>
      </c>
      <c r="E172" s="13" t="n">
        <v>70.1999765401221</v>
      </c>
      <c r="F172" s="13" t="n">
        <v>81.5171632896305</v>
      </c>
      <c r="G172" s="8" t="n">
        <v>50689</v>
      </c>
      <c r="H172" s="14" t="n">
        <v>45.6096346408341</v>
      </c>
      <c r="I172" s="14" t="n">
        <v>52.9489479179758</v>
      </c>
      <c r="J172" s="8" t="n">
        <v>33582</v>
      </c>
      <c r="K172" s="8" t="n">
        <v>0.997664268564406</v>
      </c>
      <c r="L172" s="8" t="n">
        <v>10485</v>
      </c>
      <c r="M172" s="8" t="n">
        <v>3098820</v>
      </c>
      <c r="N172" s="8" t="n">
        <v>2315749.918125</v>
      </c>
      <c r="O172" s="8" t="n">
        <v>3.04</v>
      </c>
      <c r="P172" s="8" t="n">
        <v>1589.71700576281</v>
      </c>
      <c r="Q172" s="8" t="n">
        <v>0.0133647729765299</v>
      </c>
      <c r="R172" s="8" t="n">
        <v>1574.27111208598</v>
      </c>
      <c r="S172" s="8" t="n">
        <v>46.1100116921005</v>
      </c>
      <c r="T172" s="8" t="n">
        <v>17.5</v>
      </c>
      <c r="U172" s="8" t="n">
        <v>10.21</v>
      </c>
      <c r="V172" s="8" t="n">
        <v>1.22002841324</v>
      </c>
      <c r="W172" s="8" t="n">
        <v>98.4</v>
      </c>
      <c r="X172" s="13" t="n">
        <v>40.67</v>
      </c>
      <c r="Y172" s="8" t="n">
        <v>0.130921254271022</v>
      </c>
      <c r="Z172" s="8" t="n">
        <v>4.41197059190786</v>
      </c>
      <c r="AA172" s="8" t="n">
        <v>0.752809858362806</v>
      </c>
      <c r="AB172" s="16"/>
    </row>
    <row r="173" customFormat="false" ht="15" hidden="false" customHeight="false" outlineLevel="0" collapsed="false">
      <c r="A173" s="8" t="s">
        <v>53</v>
      </c>
      <c r="B173" s="8" t="n">
        <v>2020</v>
      </c>
      <c r="C173" s="8" t="n">
        <v>938693</v>
      </c>
      <c r="D173" s="8" t="n">
        <v>2644</v>
      </c>
      <c r="E173" s="13" t="n">
        <v>71.2250697118577</v>
      </c>
      <c r="F173" s="13" t="n">
        <v>82.7</v>
      </c>
      <c r="G173" s="8" t="n">
        <v>56245</v>
      </c>
      <c r="H173" s="14" t="n">
        <v>45.0576400286375</v>
      </c>
      <c r="I173" s="14" t="n">
        <v>53.5321779370305</v>
      </c>
      <c r="J173" s="8" t="n">
        <v>35018</v>
      </c>
      <c r="K173" s="8" t="n">
        <v>1.022319632104</v>
      </c>
      <c r="L173" s="8" t="n">
        <v>10763</v>
      </c>
      <c r="M173" s="8" t="n">
        <v>2903953</v>
      </c>
      <c r="N173" s="8" t="n">
        <v>2547324.9099375</v>
      </c>
      <c r="O173" s="8" t="n">
        <v>3.11</v>
      </c>
      <c r="P173" s="8" t="n">
        <v>1602.50393611169</v>
      </c>
      <c r="Q173" s="8" t="n">
        <v>0.0136433885831484</v>
      </c>
      <c r="R173" s="8" t="n">
        <v>1628.08642246107</v>
      </c>
      <c r="S173" s="8" t="n">
        <v>47.1955601043865</v>
      </c>
      <c r="T173" s="8" t="n">
        <v>17.8</v>
      </c>
      <c r="U173" s="8" t="n">
        <v>10.39</v>
      </c>
      <c r="V173" s="8" t="n">
        <v>1.1565295944161</v>
      </c>
      <c r="W173" s="8" t="n">
        <v>98.24</v>
      </c>
      <c r="X173" s="13" t="n">
        <v>43.89</v>
      </c>
      <c r="Y173" s="8" t="n">
        <v>0.13126695373409</v>
      </c>
      <c r="Z173" s="8" t="n">
        <v>4.42362046398695</v>
      </c>
      <c r="AA173" s="8" t="n">
        <v>0.764315139642203</v>
      </c>
      <c r="AB173" s="16"/>
    </row>
    <row r="174" s="22" customFormat="true" ht="15" hidden="false" customHeight="false" outlineLevel="0" collapsed="false">
      <c r="A174" s="18" t="s">
        <v>53</v>
      </c>
      <c r="B174" s="18" t="n">
        <v>2021</v>
      </c>
      <c r="C174" s="18" t="n">
        <v>942925</v>
      </c>
      <c r="D174" s="18" t="n">
        <v>2958</v>
      </c>
      <c r="E174" s="19" t="n">
        <v>71.93</v>
      </c>
      <c r="F174" s="19" t="n">
        <v>83.9</v>
      </c>
      <c r="G174" s="18" t="n">
        <v>69731</v>
      </c>
      <c r="H174" s="20" t="n">
        <v>51.6836233663041</v>
      </c>
      <c r="I174" s="20" t="n">
        <v>46.6437124889412</v>
      </c>
      <c r="J174" s="18" t="n">
        <v>37464</v>
      </c>
      <c r="K174" s="18" t="n">
        <v>1.17422732698573</v>
      </c>
      <c r="L174" s="18" t="n">
        <v>11476</v>
      </c>
      <c r="M174" s="18" t="n">
        <v>3280087</v>
      </c>
      <c r="N174" s="18" t="n">
        <v>2779131.47674181</v>
      </c>
      <c r="O174" s="18" t="n">
        <v>3.19</v>
      </c>
      <c r="P174" s="18" t="n">
        <v>1608.2280619721</v>
      </c>
      <c r="Q174" s="18" t="n">
        <v>0.0130840096512393</v>
      </c>
      <c r="R174" s="18" t="n">
        <v>2010.48409738978</v>
      </c>
      <c r="S174" s="18" t="n">
        <v>45.5004168646742</v>
      </c>
      <c r="T174" s="18" t="n">
        <v>15.4</v>
      </c>
      <c r="U174" s="18" t="n">
        <v>11.98</v>
      </c>
      <c r="V174" s="18" t="n">
        <v>1.10332923307296</v>
      </c>
      <c r="W174" s="18" t="n">
        <v>98.08</v>
      </c>
      <c r="X174" s="19" t="n">
        <v>43.57</v>
      </c>
      <c r="Y174" s="18" t="n">
        <v>0.131962650755887</v>
      </c>
      <c r="Z174" s="18" t="n">
        <v>4.4470650514845</v>
      </c>
      <c r="AA174" s="18" t="n">
        <v>0.764994717044216</v>
      </c>
      <c r="AB174" s="21"/>
    </row>
    <row r="175" customFormat="false" ht="15" hidden="false" customHeight="false" outlineLevel="0" collapsed="false">
      <c r="A175" s="8" t="s">
        <v>54</v>
      </c>
      <c r="B175" s="8" t="n">
        <v>2013</v>
      </c>
      <c r="C175" s="8" t="n">
        <v>1529353</v>
      </c>
      <c r="D175" s="8" t="n">
        <v>2500</v>
      </c>
      <c r="E175" s="13" t="n">
        <v>46.7299774348445</v>
      </c>
      <c r="F175" s="13" t="n">
        <v>64.0190934254939</v>
      </c>
      <c r="G175" s="8" t="n">
        <v>39474</v>
      </c>
      <c r="H175" s="14" t="n">
        <v>75.8543423033871</v>
      </c>
      <c r="I175" s="14" t="n">
        <v>21.3188823431005</v>
      </c>
      <c r="J175" s="8" t="n">
        <v>22682</v>
      </c>
      <c r="K175" s="8" t="n">
        <v>0.551663683195936</v>
      </c>
      <c r="L175" s="8" t="n">
        <v>17528</v>
      </c>
      <c r="M175" s="8" t="n">
        <v>4419358</v>
      </c>
      <c r="N175" s="8" t="n">
        <v>10868280</v>
      </c>
      <c r="O175" s="24" t="n">
        <v>1.6</v>
      </c>
      <c r="P175" s="8" t="n">
        <v>1258.83012578126</v>
      </c>
      <c r="Q175" s="8" t="n">
        <v>0.00616409888928699</v>
      </c>
      <c r="R175" s="8" t="n">
        <v>955.729630956646</v>
      </c>
      <c r="S175" s="8" t="n">
        <v>26.2837465185952</v>
      </c>
      <c r="T175" s="8" t="n">
        <v>8.4</v>
      </c>
      <c r="U175" s="8" t="n">
        <v>10.02</v>
      </c>
      <c r="V175" s="8" t="n">
        <v>1.74</v>
      </c>
      <c r="W175" s="8" t="n">
        <v>95.7300625803964</v>
      </c>
      <c r="X175" s="13" t="n">
        <v>45.3</v>
      </c>
      <c r="Y175" s="8" t="n">
        <v>0.0528774607577232</v>
      </c>
      <c r="Z175" s="8" t="n">
        <v>24.642922073061</v>
      </c>
      <c r="AA175" s="8" t="n">
        <v>0.782808394349476</v>
      </c>
      <c r="AB175" s="16"/>
    </row>
    <row r="176" customFormat="false" ht="15" hidden="false" customHeight="false" outlineLevel="0" collapsed="false">
      <c r="A176" s="8" t="s">
        <v>54</v>
      </c>
      <c r="B176" s="8" t="n">
        <v>2014</v>
      </c>
      <c r="C176" s="8" t="n">
        <v>1573176</v>
      </c>
      <c r="D176" s="8" t="n">
        <v>2662.5</v>
      </c>
      <c r="E176" s="13" t="n">
        <v>48.2573766016252</v>
      </c>
      <c r="F176" s="13" t="n">
        <v>65.1670219972614</v>
      </c>
      <c r="G176" s="8" t="n">
        <v>39196</v>
      </c>
      <c r="H176" s="14" t="n">
        <v>69.8606958797513</v>
      </c>
      <c r="I176" s="14" t="n">
        <v>26.9243001079984</v>
      </c>
      <c r="J176" s="8" t="n">
        <v>24565</v>
      </c>
      <c r="K176" s="8" t="n">
        <v>0.80513125088539</v>
      </c>
      <c r="L176" s="8" t="n">
        <v>17688</v>
      </c>
      <c r="M176" s="8" t="n">
        <v>4945040</v>
      </c>
      <c r="N176" s="8" t="n">
        <v>12456466</v>
      </c>
      <c r="O176" s="24" t="n">
        <v>1.65</v>
      </c>
      <c r="P176" s="8" t="n">
        <v>1202.46812087228</v>
      </c>
      <c r="Q176" s="8" t="n">
        <v>0.00616409888928699</v>
      </c>
      <c r="R176" s="8" t="n">
        <v>953.881404514511</v>
      </c>
      <c r="S176" s="8" t="n">
        <v>26.3867458902996</v>
      </c>
      <c r="T176" s="8" t="n">
        <v>8.8</v>
      </c>
      <c r="U176" s="8" t="n">
        <v>12.35</v>
      </c>
      <c r="V176" s="8" t="n">
        <v>1.67806316671623</v>
      </c>
      <c r="W176" s="8" t="n">
        <v>95.7500417231659</v>
      </c>
      <c r="X176" s="13" t="n">
        <v>45.86</v>
      </c>
      <c r="Y176" s="8" t="n">
        <v>0.0535345443066535</v>
      </c>
      <c r="Z176" s="8" t="n">
        <v>24.7394914677129</v>
      </c>
      <c r="AA176" s="8" t="n">
        <v>0.796728185429554</v>
      </c>
      <c r="AB176" s="16"/>
    </row>
    <row r="177" customFormat="false" ht="15" hidden="false" customHeight="false" outlineLevel="0" collapsed="false">
      <c r="A177" s="8" t="s">
        <v>54</v>
      </c>
      <c r="B177" s="8" t="n">
        <v>2015</v>
      </c>
      <c r="C177" s="8" t="n">
        <v>1617957</v>
      </c>
      <c r="D177" s="8" t="n">
        <v>2825</v>
      </c>
      <c r="E177" s="13" t="n">
        <v>49.914144156373</v>
      </c>
      <c r="F177" s="13" t="n">
        <v>66.335534115833</v>
      </c>
      <c r="G177" s="8" t="n">
        <v>35029</v>
      </c>
      <c r="H177" s="14" t="n">
        <v>62.9218956180515</v>
      </c>
      <c r="I177" s="14" t="n">
        <v>33.4178886512359</v>
      </c>
      <c r="J177" s="8" t="n">
        <v>26407</v>
      </c>
      <c r="K177" s="8" t="n">
        <v>0.715399654724629</v>
      </c>
      <c r="L177" s="8" t="n">
        <v>18433</v>
      </c>
      <c r="M177" s="8" t="n">
        <v>5244137</v>
      </c>
      <c r="N177" s="8" t="n">
        <v>14415118</v>
      </c>
      <c r="O177" s="8" t="n">
        <v>1.85</v>
      </c>
      <c r="P177" s="8" t="n">
        <v>1412.18825968385</v>
      </c>
      <c r="Q177" s="8" t="n">
        <v>0.00616409888928699</v>
      </c>
      <c r="R177" s="8" t="n">
        <v>856.569186671444</v>
      </c>
      <c r="S177" s="8" t="n">
        <v>26.5372607574318</v>
      </c>
      <c r="T177" s="8" t="n">
        <v>10</v>
      </c>
      <c r="U177" s="8" t="n">
        <v>12.5</v>
      </c>
      <c r="V177" s="8" t="n">
        <v>1.74660081828326</v>
      </c>
      <c r="W177" s="8" t="n">
        <v>95.7700250356407</v>
      </c>
      <c r="X177" s="13" t="n">
        <v>46.2</v>
      </c>
      <c r="Y177" s="8" t="n">
        <v>0.0542961856929551</v>
      </c>
      <c r="Z177" s="8" t="n">
        <v>24.8806100916865</v>
      </c>
      <c r="AA177" s="8" t="n">
        <v>0.779305158720058</v>
      </c>
      <c r="AB177" s="16"/>
    </row>
    <row r="178" customFormat="false" ht="15" hidden="false" customHeight="false" outlineLevel="0" collapsed="false">
      <c r="A178" s="8" t="s">
        <v>54</v>
      </c>
      <c r="B178" s="8" t="n">
        <v>2016</v>
      </c>
      <c r="C178" s="8" t="n">
        <v>1652569</v>
      </c>
      <c r="D178" s="8" t="n">
        <v>2987.5</v>
      </c>
      <c r="E178" s="13" t="n">
        <v>51.2395102916577</v>
      </c>
      <c r="F178" s="13" t="n">
        <v>67.5249988654962</v>
      </c>
      <c r="G178" s="8" t="n">
        <v>37063</v>
      </c>
      <c r="H178" s="14" t="n">
        <v>62.0733423819121</v>
      </c>
      <c r="I178" s="14" t="n">
        <v>34.280105827581</v>
      </c>
      <c r="J178" s="8" t="n">
        <v>28094</v>
      </c>
      <c r="K178" s="8" t="n">
        <v>0.625098108980397</v>
      </c>
      <c r="L178" s="8" t="n">
        <v>19650</v>
      </c>
      <c r="M178" s="8" t="n">
        <v>5666196</v>
      </c>
      <c r="N178" s="8" t="n">
        <v>15144247</v>
      </c>
      <c r="O178" s="8" t="n">
        <v>1.96</v>
      </c>
      <c r="P178" s="8" t="n">
        <v>1403.32104980024</v>
      </c>
      <c r="Q178" s="8" t="n">
        <v>0.00616409888928699</v>
      </c>
      <c r="R178" s="8" t="n">
        <v>910.409673951989</v>
      </c>
      <c r="S178" s="8" t="n">
        <v>26.6713382333106</v>
      </c>
      <c r="T178" s="8" t="n">
        <v>10</v>
      </c>
      <c r="U178" s="8" t="n">
        <v>12.15</v>
      </c>
      <c r="V178" s="8" t="n">
        <v>1.6728</v>
      </c>
      <c r="W178" s="8" t="n">
        <v>95.7900125186911</v>
      </c>
      <c r="X178" s="13" t="n">
        <v>46.63</v>
      </c>
      <c r="Y178" s="8" t="n">
        <v>0.0731740969897851</v>
      </c>
      <c r="Z178" s="8" t="n">
        <v>25.00631746706</v>
      </c>
      <c r="AA178" s="8" t="n">
        <v>0.804268504573929</v>
      </c>
      <c r="AB178" s="16"/>
    </row>
    <row r="179" customFormat="false" ht="15" hidden="false" customHeight="false" outlineLevel="0" collapsed="false">
      <c r="A179" s="8" t="s">
        <v>54</v>
      </c>
      <c r="B179" s="8" t="n">
        <v>2017</v>
      </c>
      <c r="C179" s="8" t="n">
        <v>1686859</v>
      </c>
      <c r="D179" s="8" t="n">
        <v>3150</v>
      </c>
      <c r="E179" s="13" t="n">
        <v>52.5075133731038</v>
      </c>
      <c r="F179" s="13" t="n">
        <v>68.7357919486017</v>
      </c>
      <c r="G179" s="8" t="n">
        <v>42887</v>
      </c>
      <c r="H179" s="14" t="n">
        <v>64.0875607745409</v>
      </c>
      <c r="I179" s="14" t="n">
        <v>32.6729281409163</v>
      </c>
      <c r="J179" s="8" t="n">
        <v>30060</v>
      </c>
      <c r="K179" s="8" t="n">
        <v>0.938597393011093</v>
      </c>
      <c r="L179" s="8" t="n">
        <v>20247</v>
      </c>
      <c r="M179" s="8" t="n">
        <v>6078161</v>
      </c>
      <c r="N179" s="8" t="n">
        <v>6141874</v>
      </c>
      <c r="O179" s="8" t="n">
        <v>1.98</v>
      </c>
      <c r="P179" s="8" t="n">
        <v>1489.392564601</v>
      </c>
      <c r="Q179" s="8" t="n">
        <v>0.00616409888928699</v>
      </c>
      <c r="R179" s="8" t="n">
        <v>1058.78265854532</v>
      </c>
      <c r="S179" s="8" t="n">
        <v>26.775778534865</v>
      </c>
      <c r="T179" s="8" t="n">
        <v>10.6</v>
      </c>
      <c r="U179" s="8" t="n">
        <v>12.33</v>
      </c>
      <c r="V179" s="8" t="n">
        <v>1.607</v>
      </c>
      <c r="W179" s="8" t="n">
        <v>95.8100041731873</v>
      </c>
      <c r="X179" s="13" t="n">
        <v>46.7</v>
      </c>
      <c r="Y179" s="8" t="n">
        <v>0.0728380862259755</v>
      </c>
      <c r="Z179" s="8" t="n">
        <v>25.1042378381407</v>
      </c>
      <c r="AA179" s="8" t="n">
        <v>0.800751183563793</v>
      </c>
      <c r="AB179" s="16"/>
    </row>
    <row r="180" customFormat="false" ht="15" hidden="false" customHeight="false" outlineLevel="0" collapsed="false">
      <c r="A180" s="8" t="s">
        <v>54</v>
      </c>
      <c r="B180" s="8" t="n">
        <v>2018</v>
      </c>
      <c r="C180" s="8" t="n">
        <v>1717294</v>
      </c>
      <c r="D180" s="8" t="n">
        <v>3312.5</v>
      </c>
      <c r="E180" s="13" t="n">
        <v>53.6964975678119</v>
      </c>
      <c r="F180" s="13" t="n">
        <v>69.9682958042318</v>
      </c>
      <c r="G180" s="8" t="n">
        <v>47540</v>
      </c>
      <c r="H180" s="14" t="n">
        <v>54.1852572771971</v>
      </c>
      <c r="I180" s="14" t="n">
        <v>41.9287561945745</v>
      </c>
      <c r="J180" s="8" t="n">
        <v>32024</v>
      </c>
      <c r="K180" s="8" t="n">
        <v>1.08391784024611</v>
      </c>
      <c r="L180" s="8" t="n">
        <v>21002</v>
      </c>
      <c r="M180" s="8" t="n">
        <v>6646313</v>
      </c>
      <c r="N180" s="8" t="n">
        <v>6799054.518</v>
      </c>
      <c r="O180" s="8" t="n">
        <v>1.92</v>
      </c>
      <c r="P180" s="8" t="n">
        <v>1694.19873808256</v>
      </c>
      <c r="Q180" s="8" t="n">
        <v>0.00616409888928699</v>
      </c>
      <c r="R180" s="8" t="n">
        <v>1179.24299534217</v>
      </c>
      <c r="S180" s="8" t="n">
        <v>26.8968081224483</v>
      </c>
      <c r="T180" s="8" t="n">
        <v>10.7</v>
      </c>
      <c r="U180" s="8" t="n">
        <v>10.8</v>
      </c>
      <c r="V180" s="8" t="n">
        <v>1.544327</v>
      </c>
      <c r="W180" s="8" t="n">
        <v>95.83</v>
      </c>
      <c r="X180" s="13" t="n">
        <v>47.2</v>
      </c>
      <c r="Y180" s="8" t="n">
        <v>0.116004601411629</v>
      </c>
      <c r="Z180" s="8" t="n">
        <v>25.2177118702099</v>
      </c>
      <c r="AA180" s="8" t="n">
        <v>0.807835271005034</v>
      </c>
      <c r="AB180" s="16"/>
    </row>
    <row r="181" customFormat="false" ht="15" hidden="false" customHeight="false" outlineLevel="0" collapsed="false">
      <c r="A181" s="8" t="s">
        <v>54</v>
      </c>
      <c r="B181" s="8" t="n">
        <v>2019</v>
      </c>
      <c r="C181" s="8" t="n">
        <v>1757820</v>
      </c>
      <c r="D181" s="8" t="n">
        <v>3475</v>
      </c>
      <c r="E181" s="13" t="n">
        <v>55.1789040560961</v>
      </c>
      <c r="F181" s="13" t="n">
        <v>71.2228997289973</v>
      </c>
      <c r="G181" s="8" t="n">
        <v>47219</v>
      </c>
      <c r="H181" s="14" t="n">
        <v>53.3511171569444</v>
      </c>
      <c r="I181" s="14" t="n">
        <v>43.5645321870804</v>
      </c>
      <c r="J181" s="8" t="n">
        <v>34426</v>
      </c>
      <c r="K181" s="8" t="n">
        <v>1.12881521317937</v>
      </c>
      <c r="L181" s="8" t="n">
        <v>21957</v>
      </c>
      <c r="M181" s="8" t="n">
        <v>6034149</v>
      </c>
      <c r="N181" s="8" t="n">
        <v>7465361.860764</v>
      </c>
      <c r="O181" s="8" t="n">
        <v>2.29</v>
      </c>
      <c r="P181" s="8" t="n">
        <v>1685.7217656295</v>
      </c>
      <c r="Q181" s="8" t="n">
        <v>0.00616409888928699</v>
      </c>
      <c r="R181" s="8" t="n">
        <v>1175.14675743461</v>
      </c>
      <c r="S181" s="8" t="n">
        <v>27.0021351839517</v>
      </c>
      <c r="T181" s="8" t="n">
        <v>10.9</v>
      </c>
      <c r="U181" s="8" t="n">
        <v>10.6</v>
      </c>
      <c r="V181" s="8" t="n">
        <v>1.5871048579</v>
      </c>
      <c r="W181" s="8" t="n">
        <v>95.85</v>
      </c>
      <c r="X181" s="13" t="n">
        <v>45.85</v>
      </c>
      <c r="Y181" s="8" t="n">
        <v>0.134947894856787</v>
      </c>
      <c r="Z181" s="8" t="n">
        <v>25.3164636431725</v>
      </c>
      <c r="AA181" s="8" t="n">
        <v>0.735799049789377</v>
      </c>
      <c r="AB181" s="16"/>
    </row>
    <row r="182" customFormat="false" ht="15" hidden="false" customHeight="false" outlineLevel="0" collapsed="false">
      <c r="A182" s="8" t="s">
        <v>54</v>
      </c>
      <c r="B182" s="8" t="n">
        <v>2020</v>
      </c>
      <c r="C182" s="8" t="n">
        <v>1795548</v>
      </c>
      <c r="D182" s="8" t="n">
        <v>3637.5</v>
      </c>
      <c r="E182" s="13" t="n">
        <v>56.4650875523519</v>
      </c>
      <c r="F182" s="13" t="n">
        <v>72.5</v>
      </c>
      <c r="G182" s="8" t="n">
        <v>53778</v>
      </c>
      <c r="H182" s="14" t="n">
        <v>52.4939481854605</v>
      </c>
      <c r="I182" s="14" t="n">
        <v>43.9039061706716</v>
      </c>
      <c r="J182" s="8" t="n">
        <v>36010</v>
      </c>
      <c r="K182" s="8" t="n">
        <v>1.18614703037</v>
      </c>
      <c r="L182" s="8" t="n">
        <v>22624</v>
      </c>
      <c r="M182" s="8" t="n">
        <v>5790391</v>
      </c>
      <c r="N182" s="8" t="n">
        <v>8084986.89520741</v>
      </c>
      <c r="O182" s="8" t="n">
        <v>3.01</v>
      </c>
      <c r="P182" s="8" t="n">
        <v>1740.19772787166</v>
      </c>
      <c r="Q182" s="8" t="n">
        <v>0.00616255112572013</v>
      </c>
      <c r="R182" s="8" t="n">
        <v>1226.53916159083</v>
      </c>
      <c r="S182" s="8" t="n">
        <v>27.0441516435994</v>
      </c>
      <c r="T182" s="8" t="n">
        <v>16.4</v>
      </c>
      <c r="U182" s="8" t="n">
        <v>14.83</v>
      </c>
      <c r="V182" s="8" t="n">
        <v>1.48802348872616</v>
      </c>
      <c r="W182" s="23" t="n">
        <v>95.83</v>
      </c>
      <c r="X182" s="13" t="n">
        <v>46.59</v>
      </c>
      <c r="Y182" s="8" t="n">
        <v>0.0981154907378348</v>
      </c>
      <c r="Z182" s="8" t="n">
        <v>25.3622254102768</v>
      </c>
      <c r="AA182" s="8" t="n">
        <v>0.781461834786068</v>
      </c>
      <c r="AB182" s="16"/>
    </row>
    <row r="183" s="22" customFormat="true" ht="15" hidden="false" customHeight="false" outlineLevel="0" collapsed="false">
      <c r="A183" s="18" t="s">
        <v>54</v>
      </c>
      <c r="B183" s="18" t="n">
        <v>2021</v>
      </c>
      <c r="C183" s="18" t="n">
        <v>1808600</v>
      </c>
      <c r="D183" s="18" t="n">
        <v>3800</v>
      </c>
      <c r="E183" s="19" t="n">
        <v>57.39</v>
      </c>
      <c r="F183" s="19" t="n">
        <v>73.8</v>
      </c>
      <c r="G183" s="18" t="n">
        <v>73001</v>
      </c>
      <c r="H183" s="20" t="n">
        <v>59.8281893287239</v>
      </c>
      <c r="I183" s="20" t="n">
        <v>36.1418485600751</v>
      </c>
      <c r="J183" s="18" t="n">
        <v>38786</v>
      </c>
      <c r="K183" s="18" t="n">
        <v>1.33855425860197</v>
      </c>
      <c r="L183" s="18" t="n">
        <v>23804</v>
      </c>
      <c r="M183" s="18" t="n">
        <v>6671164</v>
      </c>
      <c r="N183" s="18" t="n">
        <v>8917740.54541378</v>
      </c>
      <c r="O183" s="18" t="n">
        <v>1.66</v>
      </c>
      <c r="P183" s="18" t="n">
        <v>1778.20308940386</v>
      </c>
      <c r="Q183" s="18" t="n">
        <v>0.00616624865639556</v>
      </c>
      <c r="R183" s="18" t="n">
        <v>1656.09372984593</v>
      </c>
      <c r="S183" s="18" t="n">
        <v>27.3029334233595</v>
      </c>
      <c r="T183" s="18" t="n">
        <v>16.2</v>
      </c>
      <c r="U183" s="18" t="n">
        <v>14.87</v>
      </c>
      <c r="V183" s="18" t="n">
        <v>1.39874207940259</v>
      </c>
      <c r="W183" s="18" t="n">
        <v>95.81</v>
      </c>
      <c r="X183" s="19" t="n">
        <v>46.7</v>
      </c>
      <c r="Y183" s="18" t="n">
        <v>0.061554550658126</v>
      </c>
      <c r="Z183" s="18" t="n">
        <v>25.5895593328756</v>
      </c>
      <c r="AA183" s="18" t="n">
        <v>0.77503205186016</v>
      </c>
      <c r="AB183" s="21"/>
    </row>
    <row r="184" customFormat="false" ht="15" hidden="false" customHeight="false" outlineLevel="0" collapsed="false">
      <c r="A184" s="8" t="s">
        <v>55</v>
      </c>
      <c r="B184" s="8" t="n">
        <v>2013</v>
      </c>
      <c r="C184" s="8" t="n">
        <v>1229066</v>
      </c>
      <c r="D184" s="8" t="n">
        <v>3526</v>
      </c>
      <c r="E184" s="13" t="n">
        <v>54.9243345083263</v>
      </c>
      <c r="F184" s="13" t="n">
        <v>68.2861335526413</v>
      </c>
      <c r="G184" s="8" t="n">
        <v>44940</v>
      </c>
      <c r="H184" s="14" t="n">
        <v>68.2432059698199</v>
      </c>
      <c r="I184" s="14" t="n">
        <v>27.421831946137</v>
      </c>
      <c r="J184" s="8" t="n">
        <v>23126</v>
      </c>
      <c r="K184" s="16" t="n">
        <v>0.503767070596153</v>
      </c>
      <c r="L184" s="8" t="n">
        <v>12738</v>
      </c>
      <c r="M184" s="8" t="n">
        <v>3066166</v>
      </c>
      <c r="N184" s="8" t="n">
        <v>8376976</v>
      </c>
      <c r="O184" s="8" t="n">
        <v>1.5</v>
      </c>
      <c r="P184" s="8" t="n">
        <v>1390.52098899606</v>
      </c>
      <c r="Q184" s="8" t="n">
        <v>0.00522866174920969</v>
      </c>
      <c r="R184" s="8" t="n">
        <v>1087.37017913593</v>
      </c>
      <c r="S184" s="8" t="n">
        <v>22.1741182190635</v>
      </c>
      <c r="T184" s="8" t="n">
        <v>12.6</v>
      </c>
      <c r="U184" s="23" t="n">
        <v>13.46</v>
      </c>
      <c r="V184" s="8" t="n">
        <v>1.3</v>
      </c>
      <c r="W184" s="8" t="n">
        <v>87</v>
      </c>
      <c r="X184" s="13" t="n">
        <v>45.8</v>
      </c>
      <c r="Y184" s="8" t="n">
        <v>0.0711877676803066</v>
      </c>
      <c r="Z184" s="8" t="n">
        <v>25.4720825974732</v>
      </c>
      <c r="AA184" s="8" t="n">
        <v>0.783353629914818</v>
      </c>
      <c r="AB184" s="16"/>
    </row>
    <row r="185" customFormat="false" ht="15" hidden="false" customHeight="false" outlineLevel="0" collapsed="false">
      <c r="A185" s="8" t="s">
        <v>55</v>
      </c>
      <c r="B185" s="8" t="n">
        <v>2014</v>
      </c>
      <c r="C185" s="8" t="n">
        <v>1251051</v>
      </c>
      <c r="D185" s="8" t="n">
        <v>3526</v>
      </c>
      <c r="E185" s="13" t="n">
        <v>56.0724277430222</v>
      </c>
      <c r="F185" s="13" t="n">
        <v>69.442018625798</v>
      </c>
      <c r="G185" s="8" t="n">
        <v>44945</v>
      </c>
      <c r="H185" s="14" t="n">
        <v>63.9871259235048</v>
      </c>
      <c r="I185" s="14" t="n">
        <v>32.2041507017126</v>
      </c>
      <c r="J185" s="8" t="n">
        <v>24907</v>
      </c>
      <c r="K185" s="16" t="n">
        <v>0.734757534170986</v>
      </c>
      <c r="L185" s="8" t="n">
        <v>12609</v>
      </c>
      <c r="M185" s="8" t="n">
        <v>3412124</v>
      </c>
      <c r="N185" s="8" t="n">
        <v>9747818</v>
      </c>
      <c r="O185" s="8" t="n">
        <v>1.3</v>
      </c>
      <c r="P185" s="8" t="n">
        <v>1443.5215455459</v>
      </c>
      <c r="Q185" s="8" t="n">
        <v>0.00522866174920969</v>
      </c>
      <c r="R185" s="8" t="n">
        <v>1091.53161222339</v>
      </c>
      <c r="S185" s="8" t="n">
        <v>22.2398116832068</v>
      </c>
      <c r="T185" s="8" t="n">
        <v>12.2</v>
      </c>
      <c r="U185" s="23" t="n">
        <v>13.46</v>
      </c>
      <c r="V185" s="8" t="n">
        <v>1.25597970638624</v>
      </c>
      <c r="W185" s="8" t="n">
        <v>91</v>
      </c>
      <c r="X185" s="13" t="n">
        <v>45.8</v>
      </c>
      <c r="Y185" s="8" t="n">
        <v>0.078166528769675</v>
      </c>
      <c r="Z185" s="8" t="n">
        <v>25.5520286993072</v>
      </c>
      <c r="AA185" s="8" t="n">
        <v>0.779951455218692</v>
      </c>
      <c r="AB185" s="16"/>
    </row>
    <row r="186" customFormat="false" ht="15" hidden="false" customHeight="false" outlineLevel="0" collapsed="false">
      <c r="A186" s="8" t="s">
        <v>55</v>
      </c>
      <c r="B186" s="8" t="n">
        <v>2015</v>
      </c>
      <c r="C186" s="8" t="n">
        <v>1273131</v>
      </c>
      <c r="D186" s="8" t="n">
        <v>3526</v>
      </c>
      <c r="E186" s="13" t="n">
        <v>57.3437487332074</v>
      </c>
      <c r="F186" s="13" t="n">
        <v>70.6174694619118</v>
      </c>
      <c r="G186" s="8" t="n">
        <v>44994</v>
      </c>
      <c r="H186" s="14" t="n">
        <v>60.7867041346176</v>
      </c>
      <c r="I186" s="14" t="n">
        <v>34.9467109383344</v>
      </c>
      <c r="J186" s="8" t="n">
        <v>26651</v>
      </c>
      <c r="K186" s="16" t="n">
        <v>0.631213368606229</v>
      </c>
      <c r="L186" s="8" t="n">
        <v>12464</v>
      </c>
      <c r="M186" s="8" t="n">
        <v>3587551</v>
      </c>
      <c r="N186" s="8" t="n">
        <v>11051476</v>
      </c>
      <c r="O186" s="8" t="n">
        <v>1.6</v>
      </c>
      <c r="P186" s="8" t="n">
        <v>1676.6298497325</v>
      </c>
      <c r="Q186" s="8" t="n">
        <v>0.00522866174920969</v>
      </c>
      <c r="R186" s="8" t="n">
        <v>1096.14299262381</v>
      </c>
      <c r="S186" s="8" t="n">
        <v>22.3495996259753</v>
      </c>
      <c r="T186" s="8" t="n">
        <v>12</v>
      </c>
      <c r="U186" s="8" t="n">
        <v>13.16</v>
      </c>
      <c r="V186" s="8" t="n">
        <v>1.41579988837587</v>
      </c>
      <c r="W186" s="8" t="n">
        <v>93.5</v>
      </c>
      <c r="X186" s="13" t="n">
        <v>45.6066666666667</v>
      </c>
      <c r="Y186" s="8" t="n">
        <v>0.0801738962802015</v>
      </c>
      <c r="Z186" s="8" t="n">
        <v>25.6736634155701</v>
      </c>
      <c r="AA186" s="8" t="n">
        <v>0.772264422207582</v>
      </c>
      <c r="AB186" s="16"/>
    </row>
    <row r="187" customFormat="false" ht="15" hidden="false" customHeight="false" outlineLevel="0" collapsed="false">
      <c r="A187" s="8" t="s">
        <v>55</v>
      </c>
      <c r="B187" s="8" t="n">
        <v>2016</v>
      </c>
      <c r="C187" s="8" t="n">
        <v>1294453</v>
      </c>
      <c r="D187" s="8" t="n">
        <v>3526</v>
      </c>
      <c r="E187" s="13" t="n">
        <v>58.5177761262312</v>
      </c>
      <c r="F187" s="13" t="n">
        <v>71.8128172522827</v>
      </c>
      <c r="G187" s="8" t="n">
        <v>45271</v>
      </c>
      <c r="H187" s="14" t="n">
        <v>59.4134769391825</v>
      </c>
      <c r="I187" s="14" t="n">
        <v>36.3599459540446</v>
      </c>
      <c r="J187" s="8" t="n">
        <v>28223</v>
      </c>
      <c r="K187" s="16" t="n">
        <v>0.538938741907943</v>
      </c>
      <c r="L187" s="8" t="n">
        <v>12891</v>
      </c>
      <c r="M187" s="8" t="n">
        <v>3861943</v>
      </c>
      <c r="N187" s="8" t="n">
        <v>11503657</v>
      </c>
      <c r="O187" s="8" t="n">
        <v>1.85</v>
      </c>
      <c r="P187" s="8" t="n">
        <v>1520.91165371046</v>
      </c>
      <c r="Q187" s="8" t="n">
        <v>0.00522866174920969</v>
      </c>
      <c r="R187" s="8" t="n">
        <v>1105.73298208641</v>
      </c>
      <c r="S187" s="8" t="n">
        <v>22.4314984891965</v>
      </c>
      <c r="T187" s="8" t="n">
        <v>11.9</v>
      </c>
      <c r="U187" s="8" t="n">
        <v>13.75</v>
      </c>
      <c r="V187" s="8" t="n">
        <v>1.3952</v>
      </c>
      <c r="W187" s="8" t="n">
        <v>95</v>
      </c>
      <c r="X187" s="13" t="n">
        <v>45.4133333333333</v>
      </c>
      <c r="Y187" s="8" t="n">
        <v>0.0965612268700601</v>
      </c>
      <c r="Z187" s="8" t="n">
        <v>27.1239401320393</v>
      </c>
      <c r="AA187" s="8" t="n">
        <v>0.792788586511253</v>
      </c>
      <c r="AB187" s="16"/>
    </row>
    <row r="188" customFormat="false" ht="15" hidden="false" customHeight="false" outlineLevel="0" collapsed="false">
      <c r="A188" s="8" t="s">
        <v>55</v>
      </c>
      <c r="B188" s="8" t="n">
        <v>2017</v>
      </c>
      <c r="C188" s="8" t="n">
        <v>1313474</v>
      </c>
      <c r="D188" s="8" t="n">
        <v>3526</v>
      </c>
      <c r="E188" s="13" t="n">
        <v>59.654392802999</v>
      </c>
      <c r="F188" s="13" t="n">
        <v>73.0283987943135</v>
      </c>
      <c r="G188" s="8" t="n">
        <v>49487</v>
      </c>
      <c r="H188" s="14" t="n">
        <v>59.4195794813603</v>
      </c>
      <c r="I188" s="14" t="n">
        <v>36.8492025982097</v>
      </c>
      <c r="J188" s="8" t="n">
        <v>30142</v>
      </c>
      <c r="K188" s="16" t="n">
        <v>0.76461252729912</v>
      </c>
      <c r="L188" s="8" t="n">
        <v>13311</v>
      </c>
      <c r="M188" s="8" t="n">
        <v>4149836</v>
      </c>
      <c r="N188" s="8" t="n">
        <v>4307064</v>
      </c>
      <c r="O188" s="8" t="n">
        <v>1.7</v>
      </c>
      <c r="P188" s="8" t="n">
        <v>1534.48578121778</v>
      </c>
      <c r="Q188" s="8" t="n">
        <v>0.00522866174920969</v>
      </c>
      <c r="R188" s="8" t="n">
        <v>1213.42012644889</v>
      </c>
      <c r="S188" s="8" t="n">
        <v>22.5360454099953</v>
      </c>
      <c r="T188" s="8" t="n">
        <v>12.3</v>
      </c>
      <c r="U188" s="8" t="n">
        <v>14.33</v>
      </c>
      <c r="V188" s="8" t="n">
        <v>1.3504</v>
      </c>
      <c r="W188" s="8" t="n">
        <v>95</v>
      </c>
      <c r="X188" s="13" t="n">
        <v>45.22</v>
      </c>
      <c r="Y188" s="8" t="n">
        <v>0.097011271656086</v>
      </c>
      <c r="Z188" s="8" t="n">
        <v>14.9876964637211</v>
      </c>
      <c r="AA188" s="8" t="n">
        <v>0.800337233137889</v>
      </c>
      <c r="AB188" s="16"/>
    </row>
    <row r="189" customFormat="false" ht="15" hidden="false" customHeight="false" outlineLevel="0" collapsed="false">
      <c r="A189" s="8" t="s">
        <v>55</v>
      </c>
      <c r="B189" s="8" t="n">
        <v>2018</v>
      </c>
      <c r="C189" s="8" t="n">
        <v>1332579</v>
      </c>
      <c r="D189" s="8" t="n">
        <v>3526</v>
      </c>
      <c r="E189" s="13" t="n">
        <v>60.6579621771663</v>
      </c>
      <c r="F189" s="13" t="n">
        <v>74.2645565864047</v>
      </c>
      <c r="G189" s="8" t="n">
        <v>57819</v>
      </c>
      <c r="H189" s="14" t="n">
        <v>53.1022751734101</v>
      </c>
      <c r="I189" s="14" t="n">
        <v>43.2607243539053</v>
      </c>
      <c r="J189" s="8" t="n">
        <v>32162</v>
      </c>
      <c r="K189" s="16" t="n">
        <v>0.82582362414981</v>
      </c>
      <c r="L189" s="8" t="n">
        <v>13576</v>
      </c>
      <c r="M189" s="8" t="n">
        <v>4528481</v>
      </c>
      <c r="N189" s="8" t="n">
        <v>4737770.4</v>
      </c>
      <c r="O189" s="8" t="n">
        <v>1.4</v>
      </c>
      <c r="P189" s="8" t="n">
        <v>1615.1631818666</v>
      </c>
      <c r="Q189" s="8" t="n">
        <v>0.00522866174920969</v>
      </c>
      <c r="R189" s="8" t="n">
        <v>1424.50263435195</v>
      </c>
      <c r="S189" s="8" t="n">
        <v>22.5866390152553</v>
      </c>
      <c r="T189" s="8" t="n">
        <v>12.4</v>
      </c>
      <c r="U189" s="8" t="n">
        <v>14.92</v>
      </c>
      <c r="V189" s="8" t="n">
        <v>1.30138048</v>
      </c>
      <c r="W189" s="8" t="n">
        <v>95</v>
      </c>
      <c r="X189" s="13" t="n">
        <v>45.0266666666667</v>
      </c>
      <c r="Y189" s="8" t="n">
        <v>0.0972290627500712</v>
      </c>
      <c r="Z189" s="8" t="n">
        <v>14.4523536625223</v>
      </c>
      <c r="AA189" s="8" t="n">
        <v>0.802509257217366</v>
      </c>
      <c r="AB189" s="16"/>
    </row>
    <row r="190" customFormat="false" ht="15" hidden="false" customHeight="false" outlineLevel="0" collapsed="false">
      <c r="A190" s="8" t="s">
        <v>55</v>
      </c>
      <c r="B190" s="8" t="n">
        <v>2019</v>
      </c>
      <c r="C190" s="8" t="n">
        <v>1355134</v>
      </c>
      <c r="D190" s="8" t="n">
        <v>3526</v>
      </c>
      <c r="E190" s="13" t="n">
        <v>61.7241517526104</v>
      </c>
      <c r="F190" s="13" t="n">
        <v>75.5216389244558</v>
      </c>
      <c r="G190" s="8" t="n">
        <v>57714</v>
      </c>
      <c r="H190" s="14" t="n">
        <v>54.3179302872982</v>
      </c>
      <c r="I190" s="14" t="n">
        <v>42.1760679691389</v>
      </c>
      <c r="J190" s="8" t="n">
        <v>34627</v>
      </c>
      <c r="K190" s="16" t="n">
        <v>0.906318648478526</v>
      </c>
      <c r="L190" s="8" t="n">
        <v>14214</v>
      </c>
      <c r="M190" s="8" t="n">
        <v>4675601</v>
      </c>
      <c r="N190" s="8" t="n">
        <v>5230498.5216</v>
      </c>
      <c r="O190" s="8" t="n">
        <v>1.27</v>
      </c>
      <c r="P190" s="8" t="n">
        <v>1709.96798860197</v>
      </c>
      <c r="Q190" s="8" t="n">
        <v>0.00522866174920969</v>
      </c>
      <c r="R190" s="8" t="n">
        <v>1427.98335089568</v>
      </c>
      <c r="S190" s="8" t="n">
        <v>22.6011037282256</v>
      </c>
      <c r="T190" s="8" t="n">
        <v>14.8</v>
      </c>
      <c r="U190" s="8" t="n">
        <v>15.5</v>
      </c>
      <c r="V190" s="8" t="n">
        <v>1.383107174144</v>
      </c>
      <c r="W190" s="8" t="n">
        <v>95</v>
      </c>
      <c r="X190" s="13" t="n">
        <v>44.8333333333333</v>
      </c>
      <c r="Y190" s="8" t="n">
        <v>0.0972913292291211</v>
      </c>
      <c r="Z190" s="8" t="n">
        <v>11.9427839531253</v>
      </c>
      <c r="AA190" s="8" t="n">
        <v>0.773086647531035</v>
      </c>
      <c r="AB190" s="16"/>
    </row>
    <row r="191" customFormat="false" ht="15" hidden="false" customHeight="false" outlineLevel="0" collapsed="false">
      <c r="A191" s="8" t="s">
        <v>55</v>
      </c>
      <c r="B191" s="8" t="n">
        <v>2020</v>
      </c>
      <c r="C191" s="8" t="n">
        <v>1376195</v>
      </c>
      <c r="D191" s="8" t="n">
        <v>3526</v>
      </c>
      <c r="E191" s="13" t="n">
        <v>62.7150968847409</v>
      </c>
      <c r="F191" s="13" t="n">
        <v>76.8</v>
      </c>
      <c r="G191" s="8" t="n">
        <v>64955</v>
      </c>
      <c r="H191" s="14" t="n">
        <v>53.5123179459368</v>
      </c>
      <c r="I191" s="14" t="n">
        <v>42.5228898927038</v>
      </c>
      <c r="J191" s="8" t="n">
        <v>36332</v>
      </c>
      <c r="K191" s="16" t="n">
        <v>1.00860899315125</v>
      </c>
      <c r="L191" s="8" t="n">
        <v>15352</v>
      </c>
      <c r="M191" s="8" t="n">
        <v>4689113</v>
      </c>
      <c r="N191" s="8" t="n">
        <v>5779700.866368</v>
      </c>
      <c r="O191" s="8" t="n">
        <v>2.96</v>
      </c>
      <c r="P191" s="8" t="n">
        <v>1805.16870522613</v>
      </c>
      <c r="Q191" s="8" t="n">
        <v>0.00520858871396474</v>
      </c>
      <c r="R191" s="8" t="n">
        <v>1502.33572181243</v>
      </c>
      <c r="S191" s="8" t="n">
        <v>22.5257053972572</v>
      </c>
      <c r="T191" s="8" t="n">
        <v>16.5</v>
      </c>
      <c r="U191" s="8" t="n">
        <v>17.33</v>
      </c>
      <c r="V191" s="8" t="n">
        <v>1.31101824512044</v>
      </c>
      <c r="W191" s="8" t="n">
        <v>100</v>
      </c>
      <c r="X191" s="13" t="n">
        <v>44.64</v>
      </c>
      <c r="Y191" s="8" t="n">
        <v>0.0973404546200259</v>
      </c>
      <c r="Z191" s="8" t="n">
        <v>13.2111412894876</v>
      </c>
      <c r="AA191" s="8" t="n">
        <v>0.791977712628763</v>
      </c>
      <c r="AB191" s="16"/>
    </row>
    <row r="192" s="22" customFormat="true" ht="15" hidden="false" customHeight="false" outlineLevel="0" collapsed="false">
      <c r="A192" s="18" t="s">
        <v>55</v>
      </c>
      <c r="B192" s="18" t="n">
        <v>2021</v>
      </c>
      <c r="C192" s="18" t="n">
        <v>1390775</v>
      </c>
      <c r="D192" s="18" t="n">
        <v>3526</v>
      </c>
      <c r="E192" s="19" t="n">
        <v>63.55</v>
      </c>
      <c r="F192" s="19" t="n">
        <v>78.1</v>
      </c>
      <c r="G192" s="18" t="n">
        <v>87265</v>
      </c>
      <c r="H192" s="20" t="n">
        <v>60.3567100090451</v>
      </c>
      <c r="I192" s="20" t="n">
        <v>35.6175240515114</v>
      </c>
      <c r="J192" s="18" t="n">
        <v>39089</v>
      </c>
      <c r="K192" s="21" t="n">
        <v>1.20540156386811</v>
      </c>
      <c r="L192" s="18" t="n">
        <v>16793</v>
      </c>
      <c r="M192" s="18" t="n">
        <v>5363511</v>
      </c>
      <c r="N192" s="18" t="n">
        <v>6519502.57726311</v>
      </c>
      <c r="O192" s="18" t="n">
        <v>2.7</v>
      </c>
      <c r="P192" s="18" t="n">
        <v>1888.61809568717</v>
      </c>
      <c r="Q192" s="18" t="n">
        <v>0.00524973656480506</v>
      </c>
      <c r="R192" s="18" t="n">
        <v>2015.19093782929</v>
      </c>
      <c r="S192" s="18" t="n">
        <v>22.7630775753987</v>
      </c>
      <c r="T192" s="18" t="n">
        <v>17.7</v>
      </c>
      <c r="U192" s="18" t="n">
        <v>14.87</v>
      </c>
      <c r="V192" s="18" t="n">
        <v>1.23104613216809</v>
      </c>
      <c r="W192" s="18" t="n">
        <v>99.4</v>
      </c>
      <c r="X192" s="19" t="n">
        <v>46.06</v>
      </c>
      <c r="Y192" s="18" t="n">
        <v>0.156581828283604</v>
      </c>
      <c r="Z192" s="18" t="n">
        <v>13.2457169592695</v>
      </c>
      <c r="AA192" s="18" t="n">
        <v>0.789191205792388</v>
      </c>
      <c r="AB192" s="21"/>
    </row>
    <row r="193" customFormat="false" ht="15" hidden="false" customHeight="false" outlineLevel="0" collapsed="false">
      <c r="A193" s="8" t="s">
        <v>56</v>
      </c>
      <c r="B193" s="8" t="n">
        <v>2013</v>
      </c>
      <c r="C193" s="8" t="n">
        <v>853258</v>
      </c>
      <c r="D193" s="8" t="n">
        <v>2501</v>
      </c>
      <c r="E193" s="13" t="n">
        <v>50.9607953452759</v>
      </c>
      <c r="F193" s="13" t="n">
        <v>70.5772388370384</v>
      </c>
      <c r="G193" s="8" t="n">
        <v>59003</v>
      </c>
      <c r="H193" s="14" t="n">
        <v>49.6297132928696</v>
      </c>
      <c r="I193" s="14" t="n">
        <v>45.7959096755929</v>
      </c>
      <c r="J193" s="8" t="n">
        <v>23886</v>
      </c>
      <c r="K193" s="16" t="n">
        <v>0.760005832377661</v>
      </c>
      <c r="L193" s="8" t="n">
        <v>6401</v>
      </c>
      <c r="M193" s="8" t="n">
        <v>2308550</v>
      </c>
      <c r="N193" s="8" t="n">
        <v>7747111</v>
      </c>
      <c r="O193" s="8" t="n">
        <v>2.6</v>
      </c>
      <c r="P193" s="8" t="n">
        <v>1618.7791980372</v>
      </c>
      <c r="Q193" s="8" t="n">
        <v>0.00468867924528302</v>
      </c>
      <c r="R193" s="8" t="n">
        <v>968.303018867925</v>
      </c>
      <c r="S193" s="8" t="n">
        <v>29.6833024555318</v>
      </c>
      <c r="T193" s="8" t="n">
        <v>16.8</v>
      </c>
      <c r="U193" s="8" t="n">
        <v>10.71</v>
      </c>
      <c r="V193" s="8" t="n">
        <v>1.93</v>
      </c>
      <c r="W193" s="8" t="n">
        <v>98.5</v>
      </c>
      <c r="X193" s="8" t="n">
        <v>43.9146190316823</v>
      </c>
      <c r="Y193" s="8" t="n">
        <v>0.210310640070595</v>
      </c>
      <c r="Z193" s="8" t="n">
        <v>9.71127762428464</v>
      </c>
      <c r="AA193" s="8" t="n">
        <v>0.665038003862512</v>
      </c>
      <c r="AB193" s="16"/>
    </row>
    <row r="194" customFormat="false" ht="15" hidden="false" customHeight="false" outlineLevel="0" collapsed="false">
      <c r="A194" s="8" t="s">
        <v>56</v>
      </c>
      <c r="B194" s="8" t="n">
        <v>2014</v>
      </c>
      <c r="C194" s="8" t="n">
        <v>874246</v>
      </c>
      <c r="D194" s="8" t="n">
        <v>2501</v>
      </c>
      <c r="E194" s="13" t="n">
        <v>52.5579628157851</v>
      </c>
      <c r="F194" s="13" t="n">
        <v>71.2333353468117</v>
      </c>
      <c r="G194" s="8" t="n">
        <v>57368</v>
      </c>
      <c r="H194" s="14" t="n">
        <v>46.2612471197659</v>
      </c>
      <c r="I194" s="14" t="n">
        <v>48.8744509970223</v>
      </c>
      <c r="J194" s="8" t="n">
        <v>25725</v>
      </c>
      <c r="K194" s="16" t="n">
        <v>0.881493312180024</v>
      </c>
      <c r="L194" s="8" t="n">
        <v>6439</v>
      </c>
      <c r="M194" s="8" t="n">
        <v>2583039</v>
      </c>
      <c r="N194" s="8" t="n">
        <v>8152983</v>
      </c>
      <c r="O194" s="23" t="n">
        <v>2.85</v>
      </c>
      <c r="P194" s="8" t="n">
        <v>1397.07730098822</v>
      </c>
      <c r="Q194" s="8" t="n">
        <v>0.00468867924528302</v>
      </c>
      <c r="R194" s="8" t="n">
        <v>946.61320754717</v>
      </c>
      <c r="S194" s="8" t="n">
        <v>29.8786697559327</v>
      </c>
      <c r="T194" s="8" t="n">
        <v>16.9</v>
      </c>
      <c r="U194" s="8" t="n">
        <v>10.86</v>
      </c>
      <c r="V194" s="8" t="n">
        <v>1.86237403358816</v>
      </c>
      <c r="W194" s="8" t="n">
        <v>98.53</v>
      </c>
      <c r="X194" s="8" t="n">
        <v>44.365</v>
      </c>
      <c r="Y194" s="8" t="n">
        <v>0.216424972075167</v>
      </c>
      <c r="Z194" s="8" t="n">
        <v>9.7751945720617</v>
      </c>
      <c r="AA194" s="8" t="n">
        <v>0.597312914274842</v>
      </c>
      <c r="AB194" s="16"/>
    </row>
    <row r="195" customFormat="false" ht="15" hidden="false" customHeight="false" outlineLevel="0" collapsed="false">
      <c r="A195" s="8" t="s">
        <v>56</v>
      </c>
      <c r="B195" s="8" t="n">
        <v>2015</v>
      </c>
      <c r="C195" s="8" t="n">
        <v>895370</v>
      </c>
      <c r="D195" s="8" t="n">
        <v>2501</v>
      </c>
      <c r="E195" s="13" t="n">
        <v>54.2284989576684</v>
      </c>
      <c r="F195" s="13" t="n">
        <v>71.8955310273265</v>
      </c>
      <c r="G195" s="8" t="n">
        <v>51256</v>
      </c>
      <c r="H195" s="14" t="n">
        <v>36.3386502516035</v>
      </c>
      <c r="I195" s="14" t="n">
        <v>58.4582949909977</v>
      </c>
      <c r="J195" s="8" t="n">
        <v>27500</v>
      </c>
      <c r="K195" s="16" t="n">
        <v>0.806097920202008</v>
      </c>
      <c r="L195" s="8" t="n">
        <v>6404</v>
      </c>
      <c r="M195" s="8" t="n">
        <v>2701456</v>
      </c>
      <c r="N195" s="8" t="n">
        <v>9370608</v>
      </c>
      <c r="O195" s="8" t="n">
        <v>3.1</v>
      </c>
      <c r="P195" s="8" t="n">
        <v>1577.0883274605</v>
      </c>
      <c r="Q195" s="8" t="n">
        <v>0.00468867924528302</v>
      </c>
      <c r="R195" s="8" t="n">
        <v>850.122735849057</v>
      </c>
      <c r="S195" s="8" t="n">
        <v>30.1010353060312</v>
      </c>
      <c r="T195" s="8" t="n">
        <v>17</v>
      </c>
      <c r="U195" s="8" t="n">
        <v>10.91</v>
      </c>
      <c r="V195" s="8" t="n">
        <v>1.86989920668702</v>
      </c>
      <c r="W195" s="8" t="n">
        <v>98.6</v>
      </c>
      <c r="X195" s="13" t="n">
        <v>44.82</v>
      </c>
      <c r="Y195" s="8" t="n">
        <v>0.250728905351928</v>
      </c>
      <c r="Z195" s="8" t="n">
        <v>9.847944347607</v>
      </c>
      <c r="AA195" s="8" t="n">
        <v>0.589186236525747</v>
      </c>
      <c r="AB195" s="16"/>
    </row>
    <row r="196" customFormat="false" ht="15" hidden="false" customHeight="false" outlineLevel="0" collapsed="false">
      <c r="A196" s="8" t="s">
        <v>56</v>
      </c>
      <c r="B196" s="8" t="n">
        <v>2016</v>
      </c>
      <c r="C196" s="8" t="n">
        <v>916996</v>
      </c>
      <c r="D196" s="8" t="n">
        <v>2501</v>
      </c>
      <c r="E196" s="13" t="n">
        <v>55.8538024910783</v>
      </c>
      <c r="F196" s="13" t="n">
        <v>72.5638825773813</v>
      </c>
      <c r="G196" s="8" t="n">
        <v>51753</v>
      </c>
      <c r="H196" s="14" t="n">
        <v>40.589011616252</v>
      </c>
      <c r="I196" s="14" t="n">
        <v>54.6239550308816</v>
      </c>
      <c r="J196" s="8" t="n">
        <v>28989</v>
      </c>
      <c r="K196" s="16" t="n">
        <v>0.755261055864267</v>
      </c>
      <c r="L196" s="8" t="n">
        <v>6492</v>
      </c>
      <c r="M196" s="8" t="n">
        <v>2910719</v>
      </c>
      <c r="N196" s="8" t="n">
        <v>6376804</v>
      </c>
      <c r="O196" s="8" t="n">
        <v>2.86</v>
      </c>
      <c r="P196" s="8" t="n">
        <v>1463.31509904804</v>
      </c>
      <c r="Q196" s="8" t="n">
        <v>0.00468867924528302</v>
      </c>
      <c r="R196" s="8" t="n">
        <v>866.098113207547</v>
      </c>
      <c r="S196" s="8" t="n">
        <v>30.2720402685136</v>
      </c>
      <c r="T196" s="8" t="n">
        <v>21.4</v>
      </c>
      <c r="U196" s="8" t="n">
        <v>14.14</v>
      </c>
      <c r="V196" s="8" t="n">
        <v>1.7704</v>
      </c>
      <c r="W196" s="8" t="n">
        <v>98.6</v>
      </c>
      <c r="X196" s="13" t="n">
        <v>44.365</v>
      </c>
      <c r="Y196" s="8" t="n">
        <v>0.257787436676922</v>
      </c>
      <c r="Z196" s="8" t="n">
        <v>9.9038908403628</v>
      </c>
      <c r="AA196" s="8" t="n">
        <v>0.646004537985047</v>
      </c>
      <c r="AB196" s="16"/>
    </row>
    <row r="197" customFormat="false" ht="15" hidden="false" customHeight="false" outlineLevel="0" collapsed="false">
      <c r="A197" s="8" t="s">
        <v>56</v>
      </c>
      <c r="B197" s="8" t="n">
        <v>2017</v>
      </c>
      <c r="C197" s="8" t="n">
        <v>936655</v>
      </c>
      <c r="D197" s="8" t="n">
        <v>2501</v>
      </c>
      <c r="E197" s="13" t="n">
        <v>57.3868871984394</v>
      </c>
      <c r="F197" s="13" t="n">
        <v>73.238447222855</v>
      </c>
      <c r="G197" s="8" t="n">
        <v>55316</v>
      </c>
      <c r="H197" s="14" t="n">
        <v>40.565376245991</v>
      </c>
      <c r="I197" s="14" t="n">
        <v>54.8201895743654</v>
      </c>
      <c r="J197" s="8" t="n">
        <v>30989</v>
      </c>
      <c r="K197" s="16" t="n">
        <v>0.937995820143047</v>
      </c>
      <c r="L197" s="8" t="n">
        <v>6724</v>
      </c>
      <c r="M197" s="8" t="n">
        <v>3116719</v>
      </c>
      <c r="N197" s="8" t="n">
        <v>2142410</v>
      </c>
      <c r="O197" s="23" t="n">
        <v>2.73</v>
      </c>
      <c r="P197" s="8" t="n">
        <v>1430.42171922636</v>
      </c>
      <c r="Q197" s="8" t="n">
        <v>0.00468867924528302</v>
      </c>
      <c r="R197" s="8" t="n">
        <v>924.738679245283</v>
      </c>
      <c r="S197" s="8" t="n">
        <v>30.4501475331092</v>
      </c>
      <c r="T197" s="8" t="n">
        <v>21.4</v>
      </c>
      <c r="U197" s="8" t="n">
        <v>14.05</v>
      </c>
      <c r="V197" s="8" t="n">
        <v>1.6853</v>
      </c>
      <c r="W197" s="8" t="n">
        <v>98.63</v>
      </c>
      <c r="X197" s="13" t="n">
        <v>43.91</v>
      </c>
      <c r="Y197" s="8" t="n">
        <v>0.292584868298517</v>
      </c>
      <c r="Z197" s="8" t="n">
        <v>9.96216094342767</v>
      </c>
      <c r="AA197" s="8" t="n">
        <v>0.675924749504355</v>
      </c>
      <c r="AB197" s="16"/>
    </row>
    <row r="198" customFormat="false" ht="15" hidden="false" customHeight="false" outlineLevel="0" collapsed="false">
      <c r="A198" s="8" t="s">
        <v>56</v>
      </c>
      <c r="B198" s="8" t="n">
        <v>2018</v>
      </c>
      <c r="C198" s="8" t="n">
        <v>950135</v>
      </c>
      <c r="D198" s="8" t="n">
        <v>2501</v>
      </c>
      <c r="E198" s="13" t="n">
        <v>58.829994328356</v>
      </c>
      <c r="F198" s="13" t="n">
        <v>73.9192827216066</v>
      </c>
      <c r="G198" s="8" t="n">
        <v>59914</v>
      </c>
      <c r="H198" s="14" t="n">
        <v>38.2451485182706</v>
      </c>
      <c r="I198" s="14" t="n">
        <v>56.3259196504013</v>
      </c>
      <c r="J198" s="8" t="n">
        <v>32849</v>
      </c>
      <c r="K198" s="16" t="n">
        <v>0.904515251794811</v>
      </c>
      <c r="L198" s="8" t="n">
        <v>7279</v>
      </c>
      <c r="M198" s="8" t="n">
        <v>3380521</v>
      </c>
      <c r="N198" s="8" t="n">
        <v>2480910.78</v>
      </c>
      <c r="O198" s="8" t="n">
        <v>2.6</v>
      </c>
      <c r="P198" s="8" t="n">
        <v>1664.69562589935</v>
      </c>
      <c r="Q198" s="8" t="n">
        <v>0.00468867924528302</v>
      </c>
      <c r="R198" s="8" t="n">
        <v>1005.31433962264</v>
      </c>
      <c r="S198" s="8" t="n">
        <v>30.7730029745172</v>
      </c>
      <c r="T198" s="8" t="n">
        <v>23.1</v>
      </c>
      <c r="U198" s="8" t="n">
        <v>15.42</v>
      </c>
      <c r="V198" s="8" t="n">
        <v>1.62277537</v>
      </c>
      <c r="W198" s="8" t="n">
        <v>98.54</v>
      </c>
      <c r="X198" s="13" t="n">
        <v>43.455</v>
      </c>
      <c r="Y198" s="8" t="n">
        <v>0.323407543534202</v>
      </c>
      <c r="Z198" s="8" t="n">
        <v>10.0677872910594</v>
      </c>
      <c r="AA198" s="8" t="n">
        <v>0.6808322935671</v>
      </c>
      <c r="AB198" s="16"/>
    </row>
    <row r="199" customFormat="false" ht="15" hidden="false" customHeight="false" outlineLevel="0" collapsed="false">
      <c r="A199" s="8" t="s">
        <v>56</v>
      </c>
      <c r="B199" s="8" t="n">
        <v>2019</v>
      </c>
      <c r="C199" s="8" t="n">
        <v>968539</v>
      </c>
      <c r="D199" s="8" t="n">
        <v>2501</v>
      </c>
      <c r="E199" s="13" t="n">
        <v>60.3999393842261</v>
      </c>
      <c r="F199" s="13" t="n">
        <v>74.606447368421</v>
      </c>
      <c r="G199" s="8" t="n">
        <v>59269</v>
      </c>
      <c r="H199" s="14" t="n">
        <v>40.0215770148011</v>
      </c>
      <c r="I199" s="14" t="n">
        <v>54.9002536245599</v>
      </c>
      <c r="J199" s="8" t="n">
        <v>35100</v>
      </c>
      <c r="K199" s="16" t="n">
        <v>1.00912292088459</v>
      </c>
      <c r="L199" s="8" t="n">
        <v>8586</v>
      </c>
      <c r="M199" s="8" t="n">
        <v>3070695</v>
      </c>
      <c r="N199" s="8" t="n">
        <v>2704192.7502</v>
      </c>
      <c r="O199" s="8" t="n">
        <v>2.21</v>
      </c>
      <c r="P199" s="8" t="n">
        <v>1697.79669145137</v>
      </c>
      <c r="Q199" s="8" t="n">
        <v>0.00468867924528302</v>
      </c>
      <c r="R199" s="8" t="n">
        <v>996.867924528302</v>
      </c>
      <c r="S199" s="8" t="n">
        <v>30.9938679536501</v>
      </c>
      <c r="T199" s="8" t="n">
        <v>22.8</v>
      </c>
      <c r="U199" s="8" t="n">
        <v>15.3</v>
      </c>
      <c r="V199" s="8" t="n">
        <v>1.59681096408</v>
      </c>
      <c r="W199" s="8" t="n">
        <v>98.44</v>
      </c>
      <c r="X199" s="13" t="n">
        <v>43</v>
      </c>
      <c r="Y199" s="8" t="n">
        <v>0.390722294319516</v>
      </c>
      <c r="Z199" s="8" t="n">
        <v>10.1400461353391</v>
      </c>
      <c r="AA199" s="8" t="n">
        <v>0.68353677477908</v>
      </c>
      <c r="AB199" s="16"/>
    </row>
    <row r="200" customFormat="false" ht="15" hidden="false" customHeight="false" outlineLevel="0" collapsed="false">
      <c r="A200" s="8" t="s">
        <v>56</v>
      </c>
      <c r="B200" s="8" t="n">
        <v>2020</v>
      </c>
      <c r="C200" s="8" t="n">
        <v>984058</v>
      </c>
      <c r="D200" s="8" t="n">
        <v>2501</v>
      </c>
      <c r="E200" s="13" t="n">
        <v>61.8350609265664</v>
      </c>
      <c r="F200" s="13" t="n">
        <v>75.3</v>
      </c>
      <c r="G200" s="8" t="n">
        <v>68889</v>
      </c>
      <c r="H200" s="14" t="n">
        <v>40.018922430122</v>
      </c>
      <c r="I200" s="14" t="n">
        <v>54.160194945374</v>
      </c>
      <c r="J200" s="8" t="n">
        <v>36487</v>
      </c>
      <c r="K200" s="16" t="n">
        <v>1.12026347727199</v>
      </c>
      <c r="L200" s="8" t="n">
        <v>8796</v>
      </c>
      <c r="M200" s="8" t="n">
        <v>2985075</v>
      </c>
      <c r="N200" s="8" t="n">
        <v>2990837.1817212</v>
      </c>
      <c r="O200" s="8" t="n">
        <v>3.07</v>
      </c>
      <c r="P200" s="8" t="n">
        <v>1808.38041904609</v>
      </c>
      <c r="Q200" s="8" t="n">
        <v>0.00468867924528302</v>
      </c>
      <c r="R200" s="8" t="n">
        <v>1038.2008490566</v>
      </c>
      <c r="S200" s="8" t="n">
        <v>31.2298922223116</v>
      </c>
      <c r="T200" s="8" t="n">
        <v>22.7</v>
      </c>
      <c r="U200" s="8" t="n">
        <v>14.75</v>
      </c>
      <c r="V200" s="8" t="n">
        <v>1.5839278932218</v>
      </c>
      <c r="W200" s="8" t="n">
        <v>97.5</v>
      </c>
      <c r="X200" s="13" t="n">
        <v>43.35</v>
      </c>
      <c r="Y200" s="8" t="n">
        <v>0.728906941204858</v>
      </c>
      <c r="Z200" s="8" t="n">
        <v>10.2172645379233</v>
      </c>
      <c r="AA200" s="8" t="n">
        <v>0.680097939283512</v>
      </c>
      <c r="AB200" s="16"/>
    </row>
    <row r="201" s="22" customFormat="true" ht="15" hidden="false" customHeight="false" outlineLevel="0" collapsed="false">
      <c r="A201" s="18" t="s">
        <v>56</v>
      </c>
      <c r="B201" s="18" t="n">
        <v>2021</v>
      </c>
      <c r="C201" s="18" t="n">
        <v>997705</v>
      </c>
      <c r="D201" s="18" t="n">
        <v>2501</v>
      </c>
      <c r="E201" s="19" t="n">
        <v>62.74</v>
      </c>
      <c r="F201" s="19" t="n">
        <v>76</v>
      </c>
      <c r="G201" s="18" t="n">
        <v>89299</v>
      </c>
      <c r="H201" s="20" t="n">
        <v>45.3658561994558</v>
      </c>
      <c r="I201" s="20" t="n">
        <v>48.0530281321286</v>
      </c>
      <c r="J201" s="18" t="n">
        <v>39168</v>
      </c>
      <c r="K201" s="21" t="n">
        <v>1.18287922286613</v>
      </c>
      <c r="L201" s="18" t="n">
        <v>8893</v>
      </c>
      <c r="M201" s="18" t="n">
        <v>3475386</v>
      </c>
      <c r="N201" s="18" t="n">
        <v>3400581.87561701</v>
      </c>
      <c r="O201" s="18" t="n">
        <v>1.74</v>
      </c>
      <c r="P201" s="18" t="n">
        <v>1767.69709233085</v>
      </c>
      <c r="Q201" s="18" t="n">
        <v>0.00468867924528302</v>
      </c>
      <c r="R201" s="18" t="n">
        <v>1340.23556603774</v>
      </c>
      <c r="S201" s="18" t="n">
        <v>31.2510610898509</v>
      </c>
      <c r="T201" s="18" t="n">
        <v>24.7</v>
      </c>
      <c r="U201" s="18" t="n">
        <v>14.61</v>
      </c>
      <c r="V201" s="18" t="n">
        <v>1.4968118590946</v>
      </c>
      <c r="W201" s="18" t="n">
        <v>96.55</v>
      </c>
      <c r="X201" s="19" t="n">
        <v>43.7</v>
      </c>
      <c r="Y201" s="18" t="n">
        <v>0.389852271140997</v>
      </c>
      <c r="Z201" s="18" t="n">
        <v>10.2241902076655</v>
      </c>
      <c r="AA201" s="18" t="n">
        <v>0.681489002543231</v>
      </c>
      <c r="AB201" s="21"/>
    </row>
    <row r="202" customFormat="false" ht="15" hidden="false" customHeight="false" outlineLevel="0" collapsed="false">
      <c r="A202" s="8" t="s">
        <v>57</v>
      </c>
      <c r="B202" s="8" t="n">
        <v>2013</v>
      </c>
      <c r="C202" s="8" t="n">
        <v>1622206</v>
      </c>
      <c r="D202" s="8" t="n">
        <v>2705</v>
      </c>
      <c r="E202" s="13" t="n">
        <v>49.3599839341788</v>
      </c>
      <c r="F202" s="13" t="n">
        <v>68.9347461417961</v>
      </c>
      <c r="G202" s="8" t="n">
        <v>31015</v>
      </c>
      <c r="H202" s="14" t="n">
        <v>72.9611320518321</v>
      </c>
      <c r="I202" s="14" t="n">
        <v>21.0191800126762</v>
      </c>
      <c r="J202" s="8" t="n">
        <v>23589</v>
      </c>
      <c r="K202" s="16" t="n">
        <v>0.499667149436466</v>
      </c>
      <c r="L202" s="8" t="n">
        <v>16241</v>
      </c>
      <c r="M202" s="8" t="n">
        <v>4412602</v>
      </c>
      <c r="N202" s="8" t="n">
        <v>9459249</v>
      </c>
      <c r="O202" s="8" t="n">
        <v>1.95</v>
      </c>
      <c r="P202" s="8" t="n">
        <v>1362.91107811397</v>
      </c>
      <c r="Q202" s="8" t="n">
        <v>0.00636585365853659</v>
      </c>
      <c r="R202" s="8" t="n">
        <v>623.309817073171</v>
      </c>
      <c r="S202" s="8" t="n">
        <v>31.7665100654804</v>
      </c>
      <c r="T202" s="8" t="n">
        <v>21.1</v>
      </c>
      <c r="U202" s="23" t="n">
        <v>12.29</v>
      </c>
      <c r="V202" s="8" t="n">
        <v>1.6</v>
      </c>
      <c r="W202" s="8" t="n">
        <v>96.5</v>
      </c>
      <c r="X202" s="13" t="n">
        <v>38.8009162434021</v>
      </c>
      <c r="Y202" s="8" t="n">
        <v>0.0541612911078114</v>
      </c>
      <c r="Z202" s="8" t="n">
        <v>9.43562717557995</v>
      </c>
      <c r="AA202" s="8" t="n">
        <v>0.757095994482755</v>
      </c>
      <c r="AB202" s="16"/>
    </row>
    <row r="203" customFormat="false" ht="15" hidden="false" customHeight="false" outlineLevel="0" collapsed="false">
      <c r="A203" s="8" t="s">
        <v>57</v>
      </c>
      <c r="B203" s="8" t="n">
        <v>2014</v>
      </c>
      <c r="C203" s="8" t="n">
        <v>1694208</v>
      </c>
      <c r="D203" s="8" t="n">
        <v>2705</v>
      </c>
      <c r="E203" s="13" t="n">
        <v>51.0053964550484</v>
      </c>
      <c r="F203" s="13" t="n">
        <v>69.5013330963862</v>
      </c>
      <c r="G203" s="8" t="n">
        <v>31465</v>
      </c>
      <c r="H203" s="14" t="n">
        <v>64.1343784751711</v>
      </c>
      <c r="I203" s="14" t="n">
        <v>29.0653147858003</v>
      </c>
      <c r="J203" s="8" t="n">
        <v>25652</v>
      </c>
      <c r="K203" s="16" t="n">
        <v>0.703678566834547</v>
      </c>
      <c r="L203" s="8" t="n">
        <v>16731</v>
      </c>
      <c r="M203" s="8" t="n">
        <v>5006518</v>
      </c>
      <c r="N203" s="8" t="n">
        <v>11060072</v>
      </c>
      <c r="O203" s="8" t="n">
        <v>1.94</v>
      </c>
      <c r="P203" s="8" t="n">
        <v>1225.77352952245</v>
      </c>
      <c r="Q203" s="8" t="n">
        <v>0.00636585365853659</v>
      </c>
      <c r="R203" s="8" t="n">
        <v>635.554024390244</v>
      </c>
      <c r="S203" s="8" t="n">
        <v>31.4303992774621</v>
      </c>
      <c r="T203" s="8" t="n">
        <v>17.4</v>
      </c>
      <c r="U203" s="8" t="n">
        <v>12.29</v>
      </c>
      <c r="V203" s="8" t="n">
        <v>1.54444128330931</v>
      </c>
      <c r="W203" s="8" t="n">
        <v>96.6</v>
      </c>
      <c r="X203" s="13" t="n">
        <v>38.96</v>
      </c>
      <c r="Y203" s="8" t="n">
        <v>0.0535882286531442</v>
      </c>
      <c r="Z203" s="8" t="n">
        <v>9.33579196929214</v>
      </c>
      <c r="AA203" s="8" t="n">
        <v>0.780857018207374</v>
      </c>
      <c r="AB203" s="16"/>
    </row>
    <row r="204" customFormat="false" ht="15" hidden="false" customHeight="false" outlineLevel="0" collapsed="false">
      <c r="A204" s="8" t="s">
        <v>57</v>
      </c>
      <c r="B204" s="8" t="n">
        <v>2015</v>
      </c>
      <c r="C204" s="8" t="n">
        <v>1749841</v>
      </c>
      <c r="D204" s="8" t="n">
        <v>2705</v>
      </c>
      <c r="E204" s="13" t="n">
        <v>52.5931373845551</v>
      </c>
      <c r="F204" s="13" t="n">
        <v>70.0725769300551</v>
      </c>
      <c r="G204" s="8" t="n">
        <v>31434</v>
      </c>
      <c r="H204" s="14" t="n">
        <v>60.8934694559964</v>
      </c>
      <c r="I204" s="14" t="n">
        <v>32.0905855915092</v>
      </c>
      <c r="J204" s="8" t="n">
        <v>27525</v>
      </c>
      <c r="K204" s="16" t="n">
        <v>0.685951463302456</v>
      </c>
      <c r="L204" s="8" t="n">
        <v>16365</v>
      </c>
      <c r="M204" s="8" t="n">
        <v>5297436</v>
      </c>
      <c r="N204" s="8" t="n">
        <v>13124532</v>
      </c>
      <c r="O204" s="8" t="n">
        <v>2.12</v>
      </c>
      <c r="P204" s="8" t="n">
        <v>1563.95846507859</v>
      </c>
      <c r="Q204" s="8" t="n">
        <v>0.00636585365853659</v>
      </c>
      <c r="R204" s="8" t="n">
        <v>637.875304878049</v>
      </c>
      <c r="S204" s="8" t="n">
        <v>31.3784140556059</v>
      </c>
      <c r="T204" s="8" t="n">
        <v>19.4</v>
      </c>
      <c r="U204" s="8" t="n">
        <v>17.65</v>
      </c>
      <c r="V204" s="8" t="n">
        <v>1.59310073669398</v>
      </c>
      <c r="W204" s="8" t="n">
        <v>95.2</v>
      </c>
      <c r="X204" s="13" t="n">
        <v>37.82</v>
      </c>
      <c r="Y204" s="8" t="n">
        <v>0.0534995948457649</v>
      </c>
      <c r="Z204" s="8" t="n">
        <v>9.3203507649841</v>
      </c>
      <c r="AA204" s="8" t="n">
        <v>0.754348032654066</v>
      </c>
      <c r="AB204" s="16"/>
    </row>
    <row r="205" customFormat="false" ht="15" hidden="false" customHeight="false" outlineLevel="0" collapsed="false">
      <c r="A205" s="8" t="s">
        <v>57</v>
      </c>
      <c r="B205" s="8" t="n">
        <v>2016</v>
      </c>
      <c r="C205" s="8" t="n">
        <v>1804358</v>
      </c>
      <c r="D205" s="8" t="n">
        <v>2705</v>
      </c>
      <c r="E205" s="13" t="n">
        <v>54.0699977645114</v>
      </c>
      <c r="F205" s="13" t="n">
        <v>70.6485159185213</v>
      </c>
      <c r="G205" s="8" t="n">
        <v>32646</v>
      </c>
      <c r="H205" s="14" t="n">
        <v>60.6879139971767</v>
      </c>
      <c r="I205" s="14" t="n">
        <v>32.3685882036186</v>
      </c>
      <c r="J205" s="8" t="n">
        <v>29149</v>
      </c>
      <c r="K205" s="16" t="n">
        <v>0.603551342576229</v>
      </c>
      <c r="L205" s="8" t="n">
        <v>17581</v>
      </c>
      <c r="M205" s="8" t="n">
        <v>5692111</v>
      </c>
      <c r="N205" s="8" t="n">
        <v>13758360</v>
      </c>
      <c r="O205" s="8" t="n">
        <v>2.25</v>
      </c>
      <c r="P205" s="8" t="n">
        <v>1376.27888829689</v>
      </c>
      <c r="Q205" s="8" t="n">
        <v>0.00636585365853659</v>
      </c>
      <c r="R205" s="8" t="n">
        <v>665.307378048781</v>
      </c>
      <c r="S205" s="8" t="n">
        <v>31.2848545943487</v>
      </c>
      <c r="T205" s="8" t="n">
        <v>21.3</v>
      </c>
      <c r="U205" s="8" t="n">
        <v>13.36</v>
      </c>
      <c r="V205" s="8" t="n">
        <v>1.5397</v>
      </c>
      <c r="W205" s="8" t="n">
        <v>95.6</v>
      </c>
      <c r="X205" s="13" t="n">
        <v>37.8</v>
      </c>
      <c r="Y205" s="8" t="n">
        <v>0.0533400777566482</v>
      </c>
      <c r="Z205" s="8" t="n">
        <v>9.29256073726775</v>
      </c>
      <c r="AA205" s="8" t="n">
        <v>0.777887258160657</v>
      </c>
      <c r="AB205" s="16"/>
    </row>
    <row r="206" customFormat="false" ht="15" hidden="false" customHeight="false" outlineLevel="0" collapsed="false">
      <c r="A206" s="8" t="s">
        <v>57</v>
      </c>
      <c r="B206" s="8" t="n">
        <v>2017</v>
      </c>
      <c r="C206" s="8" t="n">
        <v>1858026</v>
      </c>
      <c r="D206" s="8" t="n">
        <v>2705</v>
      </c>
      <c r="E206" s="13" t="n">
        <v>55.4999767010893</v>
      </c>
      <c r="F206" s="13" t="n">
        <v>71.2291886520982</v>
      </c>
      <c r="G206" s="8" t="n">
        <v>38274</v>
      </c>
      <c r="H206" s="14" t="n">
        <v>64.2471763573161</v>
      </c>
      <c r="I206" s="14" t="n">
        <v>29.8259544775705</v>
      </c>
      <c r="J206" s="8" t="n">
        <v>30927</v>
      </c>
      <c r="K206" s="16" t="n">
        <v>0.853444557870613</v>
      </c>
      <c r="L206" s="8" t="n">
        <v>18247</v>
      </c>
      <c r="M206" s="8" t="n">
        <v>6073120</v>
      </c>
      <c r="N206" s="8" t="n">
        <v>6412339</v>
      </c>
      <c r="O206" s="8" t="n">
        <v>2.36</v>
      </c>
      <c r="P206" s="8" t="n">
        <v>1459.80818425018</v>
      </c>
      <c r="Q206" s="8" t="n">
        <v>0.00636585365853659</v>
      </c>
      <c r="R206" s="8" t="n">
        <v>783.489817073171</v>
      </c>
      <c r="S206" s="8" t="n">
        <v>31.1846958416821</v>
      </c>
      <c r="T206" s="8" t="n">
        <v>22</v>
      </c>
      <c r="U206" s="8" t="n">
        <v>12.7</v>
      </c>
      <c r="V206" s="8" t="n">
        <v>1.5207</v>
      </c>
      <c r="W206" s="8" t="n">
        <v>96.98</v>
      </c>
      <c r="X206" s="13" t="n">
        <v>35.84</v>
      </c>
      <c r="Y206" s="8" t="n">
        <v>0.0531693090021017</v>
      </c>
      <c r="Z206" s="8" t="n">
        <v>9.26281051772569</v>
      </c>
      <c r="AA206" s="8" t="n">
        <v>0.777243695386763</v>
      </c>
      <c r="AB206" s="16"/>
    </row>
    <row r="207" customFormat="false" ht="15" hidden="false" customHeight="false" outlineLevel="0" collapsed="false">
      <c r="A207" s="8" t="s">
        <v>57</v>
      </c>
      <c r="B207" s="8" t="n">
        <v>2018</v>
      </c>
      <c r="C207" s="8" t="n">
        <v>1908529</v>
      </c>
      <c r="D207" s="8" t="n">
        <v>2705</v>
      </c>
      <c r="E207" s="13" t="n">
        <v>56.8299917250119</v>
      </c>
      <c r="F207" s="13" t="n">
        <v>71.8146340382798</v>
      </c>
      <c r="G207" s="8" t="n">
        <v>42910</v>
      </c>
      <c r="H207" s="14" t="n">
        <v>47.5295141163961</v>
      </c>
      <c r="I207" s="14" t="n">
        <v>44.599665695844</v>
      </c>
      <c r="J207" s="8" t="n">
        <v>32947</v>
      </c>
      <c r="K207" s="16" t="n">
        <v>0.877868154552786</v>
      </c>
      <c r="L207" s="8" t="n">
        <v>18789</v>
      </c>
      <c r="M207" s="8" t="n">
        <v>6562701</v>
      </c>
      <c r="N207" s="8" t="n">
        <v>7027923.544</v>
      </c>
      <c r="O207" s="8" t="n">
        <v>2.3</v>
      </c>
      <c r="P207" s="8" t="n">
        <v>1579.31973583165</v>
      </c>
      <c r="Q207" s="8" t="n">
        <v>0.00636585365853659</v>
      </c>
      <c r="R207" s="8" t="n">
        <v>882.685304878049</v>
      </c>
      <c r="S207" s="8" t="n">
        <v>31.0870368545159</v>
      </c>
      <c r="T207" s="8" t="n">
        <v>25.8</v>
      </c>
      <c r="U207" s="8" t="n">
        <v>12.72</v>
      </c>
      <c r="V207" s="8" t="n">
        <v>1.47021276</v>
      </c>
      <c r="W207" s="8" t="n">
        <v>93</v>
      </c>
      <c r="X207" s="13" t="n">
        <v>38</v>
      </c>
      <c r="Y207" s="8" t="n">
        <v>0.0530028022998452</v>
      </c>
      <c r="Z207" s="8" t="n">
        <v>9.23380280515842</v>
      </c>
      <c r="AA207" s="8" t="n">
        <v>0.788394035175666</v>
      </c>
      <c r="AB207" s="16"/>
    </row>
    <row r="208" customFormat="false" ht="15" hidden="false" customHeight="false" outlineLevel="0" collapsed="false">
      <c r="A208" s="8" t="s">
        <v>57</v>
      </c>
      <c r="B208" s="8" t="n">
        <v>2019</v>
      </c>
      <c r="C208" s="8" t="n">
        <v>1974206</v>
      </c>
      <c r="D208" s="8" t="n">
        <v>2705</v>
      </c>
      <c r="E208" s="13" t="n">
        <v>58.4949752607481</v>
      </c>
      <c r="F208" s="13" t="n">
        <v>72.4048913043478</v>
      </c>
      <c r="G208" s="8" t="n">
        <v>42759</v>
      </c>
      <c r="H208" s="14" t="n">
        <v>45.1963880750412</v>
      </c>
      <c r="I208" s="14" t="n">
        <v>47.8898442604837</v>
      </c>
      <c r="J208" s="8" t="n">
        <v>35187</v>
      </c>
      <c r="K208" s="16" t="n">
        <v>0.980536773236732</v>
      </c>
      <c r="L208" s="8" t="n">
        <v>19716</v>
      </c>
      <c r="M208" s="8" t="n">
        <v>6035615</v>
      </c>
      <c r="N208" s="8" t="n">
        <v>7562045.733344</v>
      </c>
      <c r="O208" s="8" t="n">
        <v>2.59</v>
      </c>
      <c r="P208" s="8" t="n">
        <v>1596.01137895959</v>
      </c>
      <c r="Q208" s="8" t="n">
        <v>0.00636585365853659</v>
      </c>
      <c r="R208" s="8" t="n">
        <v>882.69262195122</v>
      </c>
      <c r="S208" s="8" t="n">
        <v>30.933324167904</v>
      </c>
      <c r="T208" s="8" t="n">
        <v>23.5</v>
      </c>
      <c r="U208" s="8" t="n">
        <v>13.01</v>
      </c>
      <c r="V208" s="8" t="n">
        <v>1.4150797815</v>
      </c>
      <c r="W208" s="8" t="n">
        <v>97.8</v>
      </c>
      <c r="X208" s="13" t="n">
        <v>40.16</v>
      </c>
      <c r="Y208" s="8" t="n">
        <v>0.0527407251138592</v>
      </c>
      <c r="Z208" s="8" t="n">
        <v>9.18814542573469</v>
      </c>
      <c r="AA208" s="8" t="n">
        <v>0.74104176963033</v>
      </c>
      <c r="AB208" s="16"/>
    </row>
    <row r="209" customFormat="false" ht="15" hidden="false" customHeight="false" outlineLevel="0" collapsed="false">
      <c r="A209" s="8" t="s">
        <v>57</v>
      </c>
      <c r="B209" s="8" t="n">
        <v>2020</v>
      </c>
      <c r="C209" s="8" t="n">
        <v>2028072</v>
      </c>
      <c r="D209" s="8" t="n">
        <v>2705</v>
      </c>
      <c r="E209" s="13" t="n">
        <v>59.9950834177169</v>
      </c>
      <c r="F209" s="13" t="n">
        <v>73</v>
      </c>
      <c r="G209" s="8" t="n">
        <v>43485</v>
      </c>
      <c r="H209" s="14" t="n">
        <v>45.480621147276</v>
      </c>
      <c r="I209" s="14" t="n">
        <v>46.9670458057989</v>
      </c>
      <c r="J209" s="8" t="n">
        <v>36578</v>
      </c>
      <c r="K209" s="16" t="n">
        <v>1.05909180080554</v>
      </c>
      <c r="L209" s="8" t="n">
        <v>20004</v>
      </c>
      <c r="M209" s="8" t="n">
        <v>5933832</v>
      </c>
      <c r="N209" s="8" t="n">
        <v>8272878.03227834</v>
      </c>
      <c r="O209" s="8" t="n">
        <v>3.32</v>
      </c>
      <c r="P209" s="8" t="n">
        <v>1738.86676624077</v>
      </c>
      <c r="Q209" s="8" t="n">
        <v>0.00635857211695246</v>
      </c>
      <c r="R209" s="8" t="n">
        <v>895.589024390244</v>
      </c>
      <c r="S209" s="8" t="n">
        <v>30.8486200638624</v>
      </c>
      <c r="T209" s="8" t="n">
        <v>26.8</v>
      </c>
      <c r="U209" s="23" t="n">
        <v>13.3066116352201</v>
      </c>
      <c r="V209" s="8" t="n">
        <v>1.36795762477605</v>
      </c>
      <c r="W209" s="8" t="n">
        <v>97.89</v>
      </c>
      <c r="X209" s="13" t="n">
        <v>42.32</v>
      </c>
      <c r="Y209" s="8" t="n">
        <v>0.052656537087212</v>
      </c>
      <c r="Z209" s="8" t="n">
        <v>9.17347873637327</v>
      </c>
      <c r="AA209" s="8" t="n">
        <v>0.76889316673092</v>
      </c>
      <c r="AB209" s="16"/>
    </row>
    <row r="210" s="22" customFormat="true" ht="15" hidden="false" customHeight="false" outlineLevel="0" collapsed="false">
      <c r="A210" s="18" t="s">
        <v>57</v>
      </c>
      <c r="B210" s="18" t="n">
        <v>2021</v>
      </c>
      <c r="C210" s="18" t="n">
        <v>2064658</v>
      </c>
      <c r="D210" s="18" t="n">
        <v>2705</v>
      </c>
      <c r="E210" s="19" t="n">
        <v>60.91</v>
      </c>
      <c r="F210" s="19" t="n">
        <v>73.6</v>
      </c>
      <c r="G210" s="18" t="n">
        <v>54456</v>
      </c>
      <c r="H210" s="20" t="n">
        <v>51.169692965666</v>
      </c>
      <c r="I210" s="20" t="n">
        <v>40.7323450280841</v>
      </c>
      <c r="J210" s="18" t="n">
        <v>39189</v>
      </c>
      <c r="K210" s="21" t="n">
        <v>1.21928274605333</v>
      </c>
      <c r="L210" s="18" t="n">
        <v>21598</v>
      </c>
      <c r="M210" s="18" t="n">
        <v>6830808</v>
      </c>
      <c r="N210" s="18" t="n">
        <v>7966781.54508404</v>
      </c>
      <c r="O210" s="18" t="n">
        <v>3.02</v>
      </c>
      <c r="P210" s="18" t="n">
        <v>1760.86512113885</v>
      </c>
      <c r="Q210" s="18" t="n">
        <v>0.00637256097560976</v>
      </c>
      <c r="R210" s="18" t="n">
        <v>1124.05201219512</v>
      </c>
      <c r="S210" s="18" t="n">
        <v>30.8293359819443</v>
      </c>
      <c r="T210" s="18" t="n">
        <v>26</v>
      </c>
      <c r="U210" s="25" t="n">
        <v>13.6099856426269</v>
      </c>
      <c r="V210" s="18" t="n">
        <v>1.31187136216023</v>
      </c>
      <c r="W210" s="18" t="n">
        <v>97.98</v>
      </c>
      <c r="X210" s="19" t="n">
        <v>42.29</v>
      </c>
      <c r="Y210" s="18" t="n">
        <v>0.0525081026197118</v>
      </c>
      <c r="Z210" s="18" t="n">
        <v>9.14761945077115</v>
      </c>
      <c r="AA210" s="18" t="n">
        <v>0.766109657178972</v>
      </c>
      <c r="AB210" s="21"/>
    </row>
    <row r="211" customFormat="false" ht="15" hidden="false" customHeight="false" outlineLevel="0" collapsed="false">
      <c r="A211" s="8" t="s">
        <v>58</v>
      </c>
      <c r="B211" s="8" t="n">
        <v>2013</v>
      </c>
      <c r="C211" s="8" t="n">
        <v>2075276</v>
      </c>
      <c r="D211" s="8" t="n">
        <v>3526</v>
      </c>
      <c r="E211" s="13" t="n">
        <v>41.5939904176183</v>
      </c>
      <c r="F211" s="13" t="n">
        <v>59.5676356291896</v>
      </c>
      <c r="G211" s="8" t="n">
        <v>21887</v>
      </c>
      <c r="H211" s="14" t="n">
        <v>57.6063570595572</v>
      </c>
      <c r="I211" s="14" t="n">
        <v>31.0226548551315</v>
      </c>
      <c r="J211" s="8" t="n">
        <v>20408</v>
      </c>
      <c r="K211" s="16" t="n">
        <v>0.439468917941639</v>
      </c>
      <c r="L211" s="8" t="n">
        <v>25208</v>
      </c>
      <c r="M211" s="8" t="n">
        <v>5647109</v>
      </c>
      <c r="N211" s="8" t="n">
        <v>10088690</v>
      </c>
      <c r="O211" s="8" t="n">
        <v>1.54</v>
      </c>
      <c r="P211" s="8" t="n">
        <v>1048.80280356318</v>
      </c>
      <c r="Q211" s="8" t="n">
        <v>0.0046537864899168</v>
      </c>
      <c r="R211" s="8" t="n">
        <v>803.917007474263</v>
      </c>
      <c r="S211" s="8" t="n">
        <v>13.2281362457948</v>
      </c>
      <c r="T211" s="8" t="n">
        <v>14</v>
      </c>
      <c r="U211" s="23" t="n">
        <v>11</v>
      </c>
      <c r="V211" s="8" t="n">
        <v>2.01</v>
      </c>
      <c r="W211" s="8" t="n">
        <v>92</v>
      </c>
      <c r="X211" s="13" t="n">
        <v>38.25</v>
      </c>
      <c r="Y211" s="8" t="n">
        <v>0.0585244815723043</v>
      </c>
      <c r="Z211" s="8" t="n">
        <v>9.69862898384865</v>
      </c>
      <c r="AA211" s="8" t="n">
        <v>0.754923826042645</v>
      </c>
      <c r="AB211" s="16"/>
    </row>
    <row r="212" customFormat="false" ht="15" hidden="false" customHeight="false" outlineLevel="0" collapsed="false">
      <c r="A212" s="8" t="s">
        <v>58</v>
      </c>
      <c r="B212" s="8" t="n">
        <v>2014</v>
      </c>
      <c r="C212" s="8" t="n">
        <v>2126195</v>
      </c>
      <c r="D212" s="8" t="n">
        <v>3526</v>
      </c>
      <c r="E212" s="13" t="n">
        <v>42.8206298365151</v>
      </c>
      <c r="F212" s="13" t="n">
        <v>60.6281870053769</v>
      </c>
      <c r="G212" s="8" t="n">
        <v>22940</v>
      </c>
      <c r="H212" s="14" t="n">
        <v>53.8442166074204</v>
      </c>
      <c r="I212" s="14" t="n">
        <v>34.839846041221</v>
      </c>
      <c r="J212" s="8" t="n">
        <v>22226</v>
      </c>
      <c r="K212" s="16" t="n">
        <v>0.577657207826386</v>
      </c>
      <c r="L212" s="8" t="n">
        <v>26776</v>
      </c>
      <c r="M212" s="8" t="n">
        <v>6262424</v>
      </c>
      <c r="N212" s="8" t="n">
        <v>12027349</v>
      </c>
      <c r="O212" s="8" t="n">
        <v>2.57</v>
      </c>
      <c r="P212" s="8" t="n">
        <v>1041.98654999686</v>
      </c>
      <c r="Q212" s="8" t="n">
        <v>0.0046537864899168</v>
      </c>
      <c r="R212" s="8" t="n">
        <v>847.286701452546</v>
      </c>
      <c r="S212" s="8" t="n">
        <v>13.2921089985161</v>
      </c>
      <c r="T212" s="8" t="n">
        <v>16.7</v>
      </c>
      <c r="U212" s="23" t="n">
        <v>11</v>
      </c>
      <c r="V212" s="8" t="n">
        <v>1.89199259080044</v>
      </c>
      <c r="W212" s="8" t="n">
        <v>91</v>
      </c>
      <c r="X212" s="13" t="n">
        <v>38.3</v>
      </c>
      <c r="Y212" s="8" t="n">
        <v>0.0588075125388895</v>
      </c>
      <c r="Z212" s="8" t="n">
        <v>9.74553264300295</v>
      </c>
      <c r="AA212" s="8" t="n">
        <v>0.742181148708518</v>
      </c>
      <c r="AB212" s="16"/>
    </row>
    <row r="213" customFormat="false" ht="15" hidden="false" customHeight="false" outlineLevel="0" collapsed="false">
      <c r="A213" s="8" t="s">
        <v>58</v>
      </c>
      <c r="B213" s="8" t="n">
        <v>2015</v>
      </c>
      <c r="C213" s="8" t="n">
        <v>2175469</v>
      </c>
      <c r="D213" s="8" t="n">
        <v>3526</v>
      </c>
      <c r="E213" s="13" t="n">
        <v>44.1731433207956</v>
      </c>
      <c r="F213" s="13" t="n">
        <v>61.7076206019118</v>
      </c>
      <c r="G213" s="8" t="n">
        <v>22304</v>
      </c>
      <c r="H213" s="14" t="n">
        <v>50.4449200723659</v>
      </c>
      <c r="I213" s="14" t="n">
        <v>38.0920304636145</v>
      </c>
      <c r="J213" s="8" t="n">
        <v>24049</v>
      </c>
      <c r="K213" s="16" t="n">
        <v>0.560491061036429</v>
      </c>
      <c r="L213" s="8" t="n">
        <v>26468</v>
      </c>
      <c r="M213" s="8" t="n">
        <v>6609928</v>
      </c>
      <c r="N213" s="8" t="n">
        <v>13706705</v>
      </c>
      <c r="O213" s="8" t="n">
        <v>2.93</v>
      </c>
      <c r="P213" s="8" t="n">
        <v>1207.02524412837</v>
      </c>
      <c r="Q213" s="8" t="n">
        <v>0.0046537864899168</v>
      </c>
      <c r="R213" s="8" t="n">
        <v>827.81998307714</v>
      </c>
      <c r="S213" s="8" t="n">
        <v>13.4013744124716</v>
      </c>
      <c r="T213" s="8" t="n">
        <v>16.7</v>
      </c>
      <c r="U213" s="8" t="n">
        <v>11</v>
      </c>
      <c r="V213" s="8" t="n">
        <v>1.8583000971255</v>
      </c>
      <c r="W213" s="8" t="n">
        <v>91.7</v>
      </c>
      <c r="X213" s="13" t="n">
        <v>38.8</v>
      </c>
      <c r="Y213" s="8" t="n">
        <v>0.0592909292188136</v>
      </c>
      <c r="Z213" s="8" t="n">
        <v>8.99042708691211</v>
      </c>
      <c r="AA213" s="8" t="n">
        <v>0.704450404844412</v>
      </c>
      <c r="AB213" s="16"/>
    </row>
    <row r="214" customFormat="false" ht="15" hidden="false" customHeight="false" outlineLevel="0" collapsed="false">
      <c r="A214" s="8" t="s">
        <v>58</v>
      </c>
      <c r="B214" s="8" t="n">
        <v>2016</v>
      </c>
      <c r="C214" s="8" t="n">
        <v>2211810</v>
      </c>
      <c r="D214" s="8" t="n">
        <v>3526</v>
      </c>
      <c r="E214" s="13" t="n">
        <v>45.2479810547695</v>
      </c>
      <c r="F214" s="13" t="n">
        <v>62.8062726007589</v>
      </c>
      <c r="G214" s="8" t="n">
        <v>23105</v>
      </c>
      <c r="H214" s="14" t="n">
        <v>49.8811760705677</v>
      </c>
      <c r="I214" s="14" t="n">
        <v>38.5487077909061</v>
      </c>
      <c r="J214" s="8" t="n">
        <v>25636</v>
      </c>
      <c r="K214" s="16" t="n">
        <v>0.482480224310223</v>
      </c>
      <c r="L214" s="8" t="n">
        <v>27406</v>
      </c>
      <c r="M214" s="8" t="n">
        <v>7047230</v>
      </c>
      <c r="N214" s="8" t="n">
        <v>14837212</v>
      </c>
      <c r="O214" s="8" t="n">
        <v>2.84</v>
      </c>
      <c r="P214" s="8" t="n">
        <v>1197.08579606873</v>
      </c>
      <c r="Q214" s="8" t="n">
        <v>0.0046537864899168</v>
      </c>
      <c r="R214" s="8" t="n">
        <v>861.865886334791</v>
      </c>
      <c r="S214" s="8" t="n">
        <v>13.5019135893896</v>
      </c>
      <c r="T214" s="8" t="n">
        <v>16.7</v>
      </c>
      <c r="U214" s="23" t="n">
        <v>12.0766666666667</v>
      </c>
      <c r="V214" s="8" t="n">
        <v>1.7985</v>
      </c>
      <c r="W214" s="8" t="n">
        <v>91</v>
      </c>
      <c r="X214" s="13" t="n">
        <v>36.7</v>
      </c>
      <c r="Y214" s="8" t="n">
        <v>0.0597357389106329</v>
      </c>
      <c r="Z214" s="8" t="n">
        <v>8.21639175952301</v>
      </c>
      <c r="AA214" s="8" t="n">
        <v>0.715438897210277</v>
      </c>
      <c r="AB214" s="16"/>
    </row>
    <row r="215" customFormat="false" ht="15" hidden="false" customHeight="false" outlineLevel="0" collapsed="false">
      <c r="A215" s="8" t="s">
        <v>58</v>
      </c>
      <c r="B215" s="8" t="n">
        <v>2017</v>
      </c>
      <c r="C215" s="8" t="n">
        <v>2245378</v>
      </c>
      <c r="D215" s="8" t="n">
        <v>3526</v>
      </c>
      <c r="E215" s="13" t="n">
        <v>46.2456406146731</v>
      </c>
      <c r="F215" s="13" t="n">
        <v>63.9244851693184</v>
      </c>
      <c r="G215" s="8" t="n">
        <v>25115</v>
      </c>
      <c r="H215" s="14" t="n">
        <v>49.463165123808</v>
      </c>
      <c r="I215" s="14" t="n">
        <v>39.3505712407849</v>
      </c>
      <c r="J215" s="8" t="n">
        <v>27302</v>
      </c>
      <c r="K215" s="16" t="n">
        <v>0.732489856016505</v>
      </c>
      <c r="L215" s="8" t="n">
        <v>28856</v>
      </c>
      <c r="M215" s="8" t="n">
        <v>7528075</v>
      </c>
      <c r="N215" s="8" t="n">
        <v>6161367</v>
      </c>
      <c r="O215" s="8" t="n">
        <v>2.26</v>
      </c>
      <c r="P215" s="8" t="n">
        <v>1234.94412016158</v>
      </c>
      <c r="Q215" s="8" t="n">
        <v>0.0046537864899168</v>
      </c>
      <c r="R215" s="8" t="n">
        <v>942.244676350303</v>
      </c>
      <c r="S215" s="8" t="n">
        <v>13.5933115963923</v>
      </c>
      <c r="T215" s="8" t="n">
        <v>16.8</v>
      </c>
      <c r="U215" s="23" t="n">
        <v>13.1533333333333</v>
      </c>
      <c r="V215" s="8" t="n">
        <v>1.9911</v>
      </c>
      <c r="W215" s="8" t="n">
        <v>93.5</v>
      </c>
      <c r="X215" s="13" t="n">
        <v>38.5</v>
      </c>
      <c r="Y215" s="8" t="n">
        <v>0.0601401058507055</v>
      </c>
      <c r="Z215" s="8" t="n">
        <v>7.42483156136278</v>
      </c>
      <c r="AA215" s="8" t="n">
        <v>0.718171265070151</v>
      </c>
      <c r="AB215" s="16"/>
    </row>
    <row r="216" customFormat="false" ht="15" hidden="false" customHeight="false" outlineLevel="0" collapsed="false">
      <c r="A216" s="8" t="s">
        <v>58</v>
      </c>
      <c r="B216" s="8" t="n">
        <v>2018</v>
      </c>
      <c r="C216" s="8" t="n">
        <v>2276620</v>
      </c>
      <c r="D216" s="8" t="n">
        <v>3526</v>
      </c>
      <c r="E216" s="13" t="n">
        <v>47.2569870333995</v>
      </c>
      <c r="F216" s="13" t="n">
        <v>65.0626065669917</v>
      </c>
      <c r="G216" s="8" t="n">
        <v>28229</v>
      </c>
      <c r="H216" s="14" t="n">
        <v>36.8326648850948</v>
      </c>
      <c r="I216" s="14" t="n">
        <v>48.2161218891356</v>
      </c>
      <c r="J216" s="8" t="n">
        <v>29104</v>
      </c>
      <c r="K216" s="16" t="n">
        <v>0.800362136556874</v>
      </c>
      <c r="L216" s="8" t="n">
        <v>29979</v>
      </c>
      <c r="M216" s="8" t="n">
        <v>7922875</v>
      </c>
      <c r="N216" s="8" t="n">
        <v>5366550.657</v>
      </c>
      <c r="O216" s="8" t="n">
        <v>2.31</v>
      </c>
      <c r="P216" s="8" t="n">
        <v>1282.45983264041</v>
      </c>
      <c r="Q216" s="8" t="n">
        <v>0.0046537864899168</v>
      </c>
      <c r="R216" s="8" t="n">
        <v>1064.47659004372</v>
      </c>
      <c r="S216" s="8" t="n">
        <v>13.6999637366111</v>
      </c>
      <c r="T216" s="8" t="n">
        <v>13</v>
      </c>
      <c r="U216" s="8" t="n">
        <v>14.23</v>
      </c>
      <c r="V216" s="8" t="n">
        <v>2.04067839</v>
      </c>
      <c r="W216" s="8" t="n">
        <v>94.13</v>
      </c>
      <c r="X216" s="13" t="n">
        <v>37.2</v>
      </c>
      <c r="Y216" s="8" t="n">
        <v>0.0606119607740978</v>
      </c>
      <c r="Z216" s="8" t="n">
        <v>6.62926023032683</v>
      </c>
      <c r="AA216" s="8" t="n">
        <v>0.721574300900496</v>
      </c>
      <c r="AB216" s="16"/>
    </row>
    <row r="217" customFormat="false" ht="15" hidden="false" customHeight="false" outlineLevel="0" collapsed="false">
      <c r="A217" s="8" t="s">
        <v>58</v>
      </c>
      <c r="B217" s="8" t="n">
        <v>2019</v>
      </c>
      <c r="C217" s="8" t="n">
        <v>2311712</v>
      </c>
      <c r="D217" s="8" t="n">
        <v>3526</v>
      </c>
      <c r="E217" s="13" t="n">
        <v>48.2699276591702</v>
      </c>
      <c r="F217" s="13" t="n">
        <v>66.2209912536443</v>
      </c>
      <c r="G217" s="8" t="n">
        <v>28951</v>
      </c>
      <c r="H217" s="14" t="n">
        <v>34.8072039302873</v>
      </c>
      <c r="I217" s="14" t="n">
        <v>49.950078379294</v>
      </c>
      <c r="J217" s="8" t="n">
        <v>31241</v>
      </c>
      <c r="K217" s="16" t="n">
        <v>0.861462047591723</v>
      </c>
      <c r="L217" s="8" t="n">
        <v>31019</v>
      </c>
      <c r="M217" s="8" t="n">
        <v>7249866</v>
      </c>
      <c r="N217" s="8" t="n">
        <v>5747575.753647</v>
      </c>
      <c r="O217" s="8" t="n">
        <v>1.21</v>
      </c>
      <c r="P217" s="8" t="n">
        <v>1408.69697763792</v>
      </c>
      <c r="Q217" s="8" t="n">
        <v>0.0046537864899168</v>
      </c>
      <c r="R217" s="8" t="n">
        <v>1095.42751374982</v>
      </c>
      <c r="S217" s="8" t="n">
        <v>13.7811943075315</v>
      </c>
      <c r="T217" s="8" t="n">
        <v>17</v>
      </c>
      <c r="U217" s="8" t="n">
        <v>10.92</v>
      </c>
      <c r="V217" s="8" t="n">
        <v>1.94680718406</v>
      </c>
      <c r="W217" s="8" t="n">
        <v>94.76</v>
      </c>
      <c r="X217" s="13" t="n">
        <v>37.8</v>
      </c>
      <c r="Y217" s="8" t="n">
        <v>0.0609713445121092</v>
      </c>
      <c r="Z217" s="8" t="n">
        <v>5.80967822651342</v>
      </c>
      <c r="AA217" s="8" t="n">
        <v>0.694407905027549</v>
      </c>
      <c r="AB217" s="16"/>
    </row>
    <row r="218" customFormat="false" ht="15" hidden="false" customHeight="false" outlineLevel="0" collapsed="false">
      <c r="A218" s="8" t="s">
        <v>58</v>
      </c>
      <c r="B218" s="8" t="n">
        <v>2020</v>
      </c>
      <c r="C218" s="8" t="n">
        <v>2350724</v>
      </c>
      <c r="D218" s="8" t="n">
        <v>3526</v>
      </c>
      <c r="E218" s="13" t="n">
        <v>49.265086505901</v>
      </c>
      <c r="F218" s="13" t="n">
        <v>67.4</v>
      </c>
      <c r="G218" s="8" t="n">
        <v>34383</v>
      </c>
      <c r="H218" s="14" t="n">
        <v>34.1294869310561</v>
      </c>
      <c r="I218" s="14" t="n">
        <v>49.5694791191669</v>
      </c>
      <c r="J218" s="8" t="n">
        <v>32728</v>
      </c>
      <c r="K218" s="16" t="n">
        <v>0.922255290607238</v>
      </c>
      <c r="L218" s="8" t="n">
        <v>32142</v>
      </c>
      <c r="M218" s="8" t="n">
        <v>7108351</v>
      </c>
      <c r="N218" s="8" t="n">
        <v>6379809.08654817</v>
      </c>
      <c r="O218" s="8" t="n">
        <v>3.13</v>
      </c>
      <c r="P218" s="8" t="n">
        <v>1443.49190687701</v>
      </c>
      <c r="Q218" s="8" t="n">
        <v>0.0046537864899168</v>
      </c>
      <c r="R218" s="8" t="n">
        <v>1158.96805810182</v>
      </c>
      <c r="S218" s="8" t="n">
        <v>13.8318905553756</v>
      </c>
      <c r="T218" s="8" t="n">
        <v>18.6</v>
      </c>
      <c r="U218" s="23" t="n">
        <v>12.58</v>
      </c>
      <c r="V218" s="8" t="n">
        <v>1.94125488997106</v>
      </c>
      <c r="W218" s="8" t="n">
        <v>95.41</v>
      </c>
      <c r="X218" s="13" t="n">
        <v>42.95</v>
      </c>
      <c r="Y218" s="8" t="n">
        <v>0.0611956370025706</v>
      </c>
      <c r="Z218" s="8" t="n">
        <v>4.96900189496901</v>
      </c>
      <c r="AA218" s="8" t="n">
        <v>0.711384490332732</v>
      </c>
      <c r="AB218" s="16"/>
    </row>
    <row r="219" s="22" customFormat="true" ht="15" hidden="false" customHeight="false" outlineLevel="0" collapsed="false">
      <c r="A219" s="18" t="s">
        <v>58</v>
      </c>
      <c r="B219" s="18" t="n">
        <v>2021</v>
      </c>
      <c r="C219" s="18" t="n">
        <v>2378689</v>
      </c>
      <c r="D219" s="18" t="n">
        <v>3526</v>
      </c>
      <c r="E219" s="19" t="n">
        <v>50.26</v>
      </c>
      <c r="F219" s="19" t="n">
        <v>68.6</v>
      </c>
      <c r="G219" s="18" t="n">
        <v>43201</v>
      </c>
      <c r="H219" s="20" t="n">
        <v>39.6961144807004</v>
      </c>
      <c r="I219" s="20" t="n">
        <v>43.8234668368704</v>
      </c>
      <c r="J219" s="18" t="n">
        <v>35291</v>
      </c>
      <c r="K219" s="21" t="n">
        <v>1.08319218642793</v>
      </c>
      <c r="L219" s="18" t="n">
        <v>33068</v>
      </c>
      <c r="M219" s="18" t="n">
        <v>8258084</v>
      </c>
      <c r="N219" s="18" t="n">
        <v>7234703.50414562</v>
      </c>
      <c r="O219" s="18" t="n">
        <v>1.72</v>
      </c>
      <c r="P219" s="18" t="n">
        <v>1470.27499362487</v>
      </c>
      <c r="Q219" s="18" t="n">
        <v>0.0046537864899168</v>
      </c>
      <c r="R219" s="18" t="n">
        <v>1447.65844027641</v>
      </c>
      <c r="S219" s="18" t="n">
        <v>13.9439457605863</v>
      </c>
      <c r="T219" s="18" t="n">
        <v>18.9</v>
      </c>
      <c r="U219" s="25" t="n">
        <v>12.58</v>
      </c>
      <c r="V219" s="18" t="n">
        <v>1.84807465525245</v>
      </c>
      <c r="W219" s="18" t="n">
        <v>96.06</v>
      </c>
      <c r="X219" s="19" t="n">
        <v>44.43</v>
      </c>
      <c r="Y219" s="18" t="n">
        <v>0.061691396395321</v>
      </c>
      <c r="Z219" s="18" t="n">
        <v>5.00925687853788</v>
      </c>
      <c r="AA219" s="18" t="n">
        <v>0.709122232086926</v>
      </c>
      <c r="AB219" s="21"/>
    </row>
    <row r="220" customFormat="false" ht="15" hidden="false" customHeight="false" outlineLevel="0" collapsed="false">
      <c r="A220" s="8" t="s">
        <v>59</v>
      </c>
      <c r="B220" s="8" t="n">
        <v>2013</v>
      </c>
      <c r="C220" s="8" t="n">
        <v>1269004</v>
      </c>
      <c r="D220" s="8" t="n">
        <v>1779</v>
      </c>
      <c r="E220" s="13" t="n">
        <v>43.0118795793187</v>
      </c>
      <c r="F220" s="13" t="n">
        <v>61.4528541009134</v>
      </c>
      <c r="G220" s="8" t="n">
        <v>21074</v>
      </c>
      <c r="H220" s="14" t="n">
        <v>49.191251889143</v>
      </c>
      <c r="I220" s="14" t="n">
        <v>44.9723090057407</v>
      </c>
      <c r="J220" s="8" t="n">
        <v>20016</v>
      </c>
      <c r="K220" s="16" t="n">
        <v>0.364764922861956</v>
      </c>
      <c r="L220" s="8" t="n">
        <v>13410</v>
      </c>
      <c r="M220" s="8" t="n">
        <v>2668730</v>
      </c>
      <c r="N220" s="8" t="n">
        <v>8151644</v>
      </c>
      <c r="O220" s="8" t="n">
        <v>3.17</v>
      </c>
      <c r="P220" s="8" t="n">
        <v>1541.36262154038</v>
      </c>
      <c r="Q220" s="8" t="n">
        <v>0.00146675125329721</v>
      </c>
      <c r="R220" s="8" t="n">
        <v>260.251796273418</v>
      </c>
      <c r="S220" s="8" t="n">
        <v>12.5069610220051</v>
      </c>
      <c r="T220" s="8" t="n">
        <v>17.9</v>
      </c>
      <c r="U220" s="8" t="n">
        <v>12.86</v>
      </c>
      <c r="V220" s="8" t="n">
        <v>1.43</v>
      </c>
      <c r="W220" s="8" t="n">
        <v>94.4939202629552</v>
      </c>
      <c r="X220" s="13" t="n">
        <v>36.06</v>
      </c>
      <c r="Y220" s="8" t="n">
        <v>0.172860436889502</v>
      </c>
      <c r="Z220" s="8" t="n">
        <v>8.66013841714748</v>
      </c>
      <c r="AA220" s="8" t="n">
        <v>0.719677834352193</v>
      </c>
      <c r="AB220" s="16"/>
    </row>
    <row r="221" customFormat="false" ht="15" hidden="false" customHeight="false" outlineLevel="0" collapsed="false">
      <c r="A221" s="8" t="s">
        <v>59</v>
      </c>
      <c r="B221" s="8" t="n">
        <v>2014</v>
      </c>
      <c r="C221" s="8" t="n">
        <v>1300118</v>
      </c>
      <c r="D221" s="8" t="n">
        <v>1779</v>
      </c>
      <c r="E221" s="13" t="n">
        <v>44.6076784805671</v>
      </c>
      <c r="F221" s="13" t="n">
        <v>62.5169727866435</v>
      </c>
      <c r="G221" s="8" t="n">
        <v>21796</v>
      </c>
      <c r="H221" s="14" t="n">
        <v>49.8870878749348</v>
      </c>
      <c r="I221" s="14" t="n">
        <v>44.7435927049248</v>
      </c>
      <c r="J221" s="8" t="n">
        <v>21735</v>
      </c>
      <c r="K221" s="16" t="n">
        <v>0.483889599389493</v>
      </c>
      <c r="L221" s="8" t="n">
        <v>13401</v>
      </c>
      <c r="M221" s="8" t="n">
        <v>2953993</v>
      </c>
      <c r="N221" s="8" t="n">
        <v>9654225</v>
      </c>
      <c r="O221" s="8" t="n">
        <v>3.3</v>
      </c>
      <c r="P221" s="8" t="n">
        <v>1266.68819077727</v>
      </c>
      <c r="Q221" s="8" t="n">
        <v>0.00146675125329721</v>
      </c>
      <c r="R221" s="8" t="n">
        <v>270.430533229667</v>
      </c>
      <c r="S221" s="8" t="n">
        <v>12.6605687786257</v>
      </c>
      <c r="T221" s="8" t="n">
        <v>19</v>
      </c>
      <c r="U221" s="8" t="n">
        <v>16.5</v>
      </c>
      <c r="V221" s="8" t="n">
        <v>1.36271089159757</v>
      </c>
      <c r="W221" s="8" t="n">
        <v>94.7419618428139</v>
      </c>
      <c r="X221" s="13" t="n">
        <v>36.06</v>
      </c>
      <c r="Y221" s="8" t="n">
        <v>0.174983470924095</v>
      </c>
      <c r="Z221" s="8" t="n">
        <v>9.23329448242806</v>
      </c>
      <c r="AA221" s="8" t="n">
        <v>0.706861637377112</v>
      </c>
      <c r="AB221" s="16"/>
    </row>
    <row r="222" customFormat="false" ht="15" hidden="false" customHeight="false" outlineLevel="0" collapsed="false">
      <c r="A222" s="8" t="s">
        <v>59</v>
      </c>
      <c r="B222" s="8" t="n">
        <v>2015</v>
      </c>
      <c r="C222" s="8" t="n">
        <v>1334499</v>
      </c>
      <c r="D222" s="8" t="n">
        <v>1779</v>
      </c>
      <c r="E222" s="13" t="n">
        <v>46.3573741107159</v>
      </c>
      <c r="F222" s="13" t="n">
        <v>63.599517769962</v>
      </c>
      <c r="G222" s="8" t="n">
        <v>21731</v>
      </c>
      <c r="H222" s="14" t="n">
        <v>48.3100311542502</v>
      </c>
      <c r="I222" s="14" t="n">
        <v>46.6463385641632</v>
      </c>
      <c r="J222" s="8" t="n">
        <v>23452</v>
      </c>
      <c r="K222" s="16" t="n">
        <v>0.445928652382912</v>
      </c>
      <c r="L222" s="8" t="n">
        <v>13678</v>
      </c>
      <c r="M222" s="8" t="n">
        <v>3148865</v>
      </c>
      <c r="N222" s="8" t="n">
        <v>11196334</v>
      </c>
      <c r="O222" s="8" t="n">
        <v>3.9</v>
      </c>
      <c r="P222" s="8" t="n">
        <v>1466.24194086261</v>
      </c>
      <c r="Q222" s="8" t="n">
        <v>0.00146675125329721</v>
      </c>
      <c r="R222" s="8" t="n">
        <v>270.786766962243</v>
      </c>
      <c r="S222" s="8" t="n">
        <v>12.818196976434</v>
      </c>
      <c r="T222" s="8" t="n">
        <v>19.5</v>
      </c>
      <c r="U222" s="8" t="n">
        <v>12.37</v>
      </c>
      <c r="V222" s="8" t="n">
        <v>1.29550034702769</v>
      </c>
      <c r="W222" s="8" t="n">
        <v>94.9906545187978</v>
      </c>
      <c r="X222" s="13" t="n">
        <v>36.06</v>
      </c>
      <c r="Y222" s="8" t="n">
        <v>0.177162072032014</v>
      </c>
      <c r="Z222" s="8" t="n">
        <v>8.40304024010671</v>
      </c>
      <c r="AA222" s="8" t="n">
        <v>0.678044323328703</v>
      </c>
      <c r="AB222" s="16"/>
    </row>
    <row r="223" customFormat="false" ht="15" hidden="false" customHeight="false" outlineLevel="0" collapsed="false">
      <c r="A223" s="8" t="s">
        <v>59</v>
      </c>
      <c r="B223" s="8" t="n">
        <v>2016</v>
      </c>
      <c r="C223" s="8" t="n">
        <v>1362979</v>
      </c>
      <c r="D223" s="8" t="n">
        <v>1779</v>
      </c>
      <c r="E223" s="13" t="n">
        <v>47.8983947992014</v>
      </c>
      <c r="F223" s="13" t="n">
        <v>64.7008081209571</v>
      </c>
      <c r="G223" s="8" t="n">
        <v>22747</v>
      </c>
      <c r="H223" s="14" t="n">
        <v>48.7419761577258</v>
      </c>
      <c r="I223" s="14" t="n">
        <v>46.2845748991219</v>
      </c>
      <c r="J223" s="8" t="n">
        <v>24987</v>
      </c>
      <c r="K223" s="16" t="n">
        <v>0.389813692783765</v>
      </c>
      <c r="L223" s="8" t="n">
        <v>13816</v>
      </c>
      <c r="M223" s="8" t="n">
        <v>3380208</v>
      </c>
      <c r="N223" s="8" t="n">
        <v>11676598</v>
      </c>
      <c r="O223" s="8" t="n">
        <v>3.7</v>
      </c>
      <c r="P223" s="8" t="n">
        <v>1562.73468554377</v>
      </c>
      <c r="Q223" s="8" t="n">
        <v>0.00146675125329721</v>
      </c>
      <c r="R223" s="8" t="n">
        <v>284.659332115413</v>
      </c>
      <c r="S223" s="8" t="n">
        <v>12.967556859574</v>
      </c>
      <c r="T223" s="8" t="n">
        <v>21.4</v>
      </c>
      <c r="U223" s="8" t="n">
        <v>12.81</v>
      </c>
      <c r="V223" s="8" t="n">
        <v>1.2394</v>
      </c>
      <c r="W223" s="8" t="n">
        <v>95.24</v>
      </c>
      <c r="X223" s="13" t="n">
        <v>36.06</v>
      </c>
      <c r="Y223" s="8" t="n">
        <v>0.179226395620129</v>
      </c>
      <c r="Z223" s="8" t="n">
        <v>2.97803984659626</v>
      </c>
      <c r="AA223" s="8" t="n">
        <v>0.720133529615798</v>
      </c>
      <c r="AB223" s="16"/>
    </row>
    <row r="224" customFormat="false" ht="15" hidden="false" customHeight="false" outlineLevel="0" collapsed="false">
      <c r="A224" s="8" t="s">
        <v>59</v>
      </c>
      <c r="B224" s="8" t="n">
        <v>2017</v>
      </c>
      <c r="C224" s="8" t="n">
        <v>1388144</v>
      </c>
      <c r="D224" s="8" t="n">
        <v>1779</v>
      </c>
      <c r="E224" s="13" t="n">
        <v>49.3834644456374</v>
      </c>
      <c r="F224" s="13" t="n">
        <v>65.8211684347399</v>
      </c>
      <c r="G224" s="8" t="n">
        <v>27665</v>
      </c>
      <c r="H224" s="14" t="n">
        <v>47.4143069114204</v>
      </c>
      <c r="I224" s="14" t="n">
        <v>47.7682809971968</v>
      </c>
      <c r="J224" s="8" t="n">
        <v>26536</v>
      </c>
      <c r="K224" s="16" t="n">
        <v>0.581199593955345</v>
      </c>
      <c r="L224" s="8" t="n">
        <v>14018</v>
      </c>
      <c r="M224" s="8" t="n">
        <v>3615490</v>
      </c>
      <c r="N224" s="8" t="n">
        <v>4498887</v>
      </c>
      <c r="O224" s="8" t="n">
        <v>3.7</v>
      </c>
      <c r="P224" s="8" t="n">
        <v>1675.93577827275</v>
      </c>
      <c r="Q224" s="8" t="n">
        <v>0.00146675125329721</v>
      </c>
      <c r="R224" s="8" t="n">
        <v>347.605061524054</v>
      </c>
      <c r="S224" s="8" t="n">
        <v>13.1272392348634</v>
      </c>
      <c r="T224" s="8" t="n">
        <v>22.8</v>
      </c>
      <c r="U224" s="8" t="n">
        <v>14.28</v>
      </c>
      <c r="V224" s="8" t="n">
        <v>1.1907</v>
      </c>
      <c r="W224" s="8" t="n">
        <v>95.49</v>
      </c>
      <c r="X224" s="13" t="n">
        <v>36.06</v>
      </c>
      <c r="Y224" s="8" t="n">
        <v>0.181433387798925</v>
      </c>
      <c r="Z224" s="8" t="n">
        <v>2.23753614882376</v>
      </c>
      <c r="AA224" s="8" t="n">
        <v>0.731955754893425</v>
      </c>
      <c r="AB224" s="16"/>
    </row>
    <row r="225" customFormat="false" ht="15" hidden="false" customHeight="false" outlineLevel="0" collapsed="false">
      <c r="A225" s="8" t="s">
        <v>59</v>
      </c>
      <c r="B225" s="8" t="n">
        <v>2018</v>
      </c>
      <c r="C225" s="8" t="n">
        <v>1403251</v>
      </c>
      <c r="D225" s="8" t="n">
        <v>1779</v>
      </c>
      <c r="E225" s="13" t="n">
        <v>50.7637804618642</v>
      </c>
      <c r="F225" s="13" t="n">
        <v>66.9609289271163</v>
      </c>
      <c r="G225" s="8" t="n">
        <v>31209</v>
      </c>
      <c r="H225" s="14" t="n">
        <v>48.2301109520712</v>
      </c>
      <c r="I225" s="14" t="n">
        <v>44.7302770576723</v>
      </c>
      <c r="J225" s="8" t="n">
        <v>28341</v>
      </c>
      <c r="K225" s="16" t="n">
        <v>0.551541207006685</v>
      </c>
      <c r="L225" s="8" t="n">
        <v>14143</v>
      </c>
      <c r="M225" s="8" t="n">
        <v>3901533</v>
      </c>
      <c r="N225" s="8" t="n">
        <v>4930780.152</v>
      </c>
      <c r="O225" s="8" t="n">
        <v>2.2</v>
      </c>
      <c r="P225" s="8" t="n">
        <v>1862.52747554875</v>
      </c>
      <c r="Q225" s="8" t="n">
        <v>0.00146675125329721</v>
      </c>
      <c r="R225" s="8" t="n">
        <v>393.172730033501</v>
      </c>
      <c r="S225" s="8" t="n">
        <v>13.3488841201096</v>
      </c>
      <c r="T225" s="8" t="n">
        <v>24.9</v>
      </c>
      <c r="U225" s="8" t="n">
        <v>14.09</v>
      </c>
      <c r="V225" s="8" t="n">
        <v>1.1502162</v>
      </c>
      <c r="W225" s="8" t="n">
        <v>95.22</v>
      </c>
      <c r="X225" s="13" t="n">
        <v>38.51</v>
      </c>
      <c r="Y225" s="8" t="n">
        <v>0.184496772391758</v>
      </c>
      <c r="Z225" s="8" t="n">
        <v>2.97528177360003</v>
      </c>
      <c r="AA225" s="8" t="n">
        <v>0.734138400788834</v>
      </c>
      <c r="AB225" s="16"/>
    </row>
    <row r="226" customFormat="false" ht="15" hidden="false" customHeight="false" outlineLevel="0" collapsed="false">
      <c r="A226" s="8" t="s">
        <v>59</v>
      </c>
      <c r="B226" s="8" t="n">
        <v>2019</v>
      </c>
      <c r="C226" s="8" t="n">
        <v>1424073</v>
      </c>
      <c r="D226" s="8" t="n">
        <v>1779</v>
      </c>
      <c r="E226" s="13" t="n">
        <v>52.3499858287324</v>
      </c>
      <c r="F226" s="13" t="n">
        <v>68.1204255319149</v>
      </c>
      <c r="G226" s="8" t="n">
        <v>31260</v>
      </c>
      <c r="H226" s="14" t="n">
        <v>43.9259181276784</v>
      </c>
      <c r="I226" s="14" t="n">
        <v>48.603555718512</v>
      </c>
      <c r="J226" s="8" t="n">
        <v>30375</v>
      </c>
      <c r="K226" s="16" t="n">
        <v>0.603693538288447</v>
      </c>
      <c r="L226" s="8" t="n">
        <v>14640</v>
      </c>
      <c r="M226" s="8" t="n">
        <v>4061600</v>
      </c>
      <c r="N226" s="8" t="n">
        <v>5389342.706136</v>
      </c>
      <c r="O226" s="8" t="n">
        <v>2.8</v>
      </c>
      <c r="P226" s="8" t="n">
        <v>1926.75200796385</v>
      </c>
      <c r="Q226" s="8" t="n">
        <v>0.00146675125329721</v>
      </c>
      <c r="R226" s="8" t="n">
        <v>394.184748648919</v>
      </c>
      <c r="S226" s="8" t="n">
        <v>13.5647152714799</v>
      </c>
      <c r="T226" s="8" t="n">
        <v>24</v>
      </c>
      <c r="U226" s="8" t="n">
        <v>15.18</v>
      </c>
      <c r="V226" s="8" t="n">
        <v>1.11007365462</v>
      </c>
      <c r="W226" s="8" t="n">
        <v>96.12</v>
      </c>
      <c r="X226" s="13" t="n">
        <v>40.96</v>
      </c>
      <c r="Y226" s="8" t="n">
        <v>0.18747980456517</v>
      </c>
      <c r="Z226" s="8" t="n">
        <v>2.85836856544497</v>
      </c>
      <c r="AA226" s="8" t="n">
        <v>0.732153814536944</v>
      </c>
      <c r="AB226" s="16"/>
    </row>
    <row r="227" customFormat="false" ht="15" hidden="false" customHeight="false" outlineLevel="0" collapsed="false">
      <c r="A227" s="8" t="s">
        <v>59</v>
      </c>
      <c r="B227" s="8" t="n">
        <v>2020</v>
      </c>
      <c r="C227" s="8" t="n">
        <v>1443076</v>
      </c>
      <c r="D227" s="8" t="n">
        <v>1779</v>
      </c>
      <c r="E227" s="13" t="n">
        <v>53.7750680910036</v>
      </c>
      <c r="F227" s="13" t="n">
        <v>69.3</v>
      </c>
      <c r="G227" s="8" t="n">
        <v>38290</v>
      </c>
      <c r="H227" s="14" t="n">
        <v>43.3520739443001</v>
      </c>
      <c r="I227" s="14" t="n">
        <v>48.5068615960853</v>
      </c>
      <c r="J227" s="8" t="n">
        <v>31920</v>
      </c>
      <c r="K227" s="16" t="n">
        <v>0.668774044944432</v>
      </c>
      <c r="L227" s="8" t="n">
        <v>15359</v>
      </c>
      <c r="M227" s="8" t="n">
        <v>3816343</v>
      </c>
      <c r="N227" s="8" t="n">
        <v>5949834.34757415</v>
      </c>
      <c r="O227" s="8" t="n">
        <v>3</v>
      </c>
      <c r="P227" s="8" t="n">
        <v>1855.7160110466</v>
      </c>
      <c r="Q227" s="8" t="n">
        <v>0.00146121095990603</v>
      </c>
      <c r="R227" s="8" t="n">
        <v>411.231935904958</v>
      </c>
      <c r="S227" s="8" t="n">
        <v>13.6985495259325</v>
      </c>
      <c r="T227" s="8" t="n">
        <v>25.5</v>
      </c>
      <c r="U227" s="8" t="n">
        <v>15.87</v>
      </c>
      <c r="V227" s="8" t="n">
        <v>1.08733601595242</v>
      </c>
      <c r="W227" s="8" t="n">
        <v>96.56</v>
      </c>
      <c r="X227" s="13" t="n">
        <v>43.41</v>
      </c>
      <c r="Y227" s="8" t="n">
        <v>0.190047403784775</v>
      </c>
      <c r="Z227" s="8" t="n">
        <v>3.85855852398007</v>
      </c>
      <c r="AA227" s="8" t="n">
        <v>0.732749323406401</v>
      </c>
      <c r="AB227" s="16"/>
    </row>
    <row r="228" s="22" customFormat="true" ht="15" hidden="false" customHeight="false" outlineLevel="0" collapsed="false">
      <c r="A228" s="18" t="s">
        <v>59</v>
      </c>
      <c r="B228" s="18" t="n">
        <v>2021</v>
      </c>
      <c r="C228" s="18" t="n">
        <v>1457697</v>
      </c>
      <c r="D228" s="18" t="n">
        <v>1779</v>
      </c>
      <c r="E228" s="19" t="n">
        <v>54.74</v>
      </c>
      <c r="F228" s="19" t="n">
        <v>70.5</v>
      </c>
      <c r="G228" s="18" t="n">
        <v>50290</v>
      </c>
      <c r="H228" s="20" t="n">
        <v>50.5250324449477</v>
      </c>
      <c r="I228" s="20" t="n">
        <v>40.7456030475937</v>
      </c>
      <c r="J228" s="18" t="n">
        <v>34566</v>
      </c>
      <c r="K228" s="21" t="n">
        <v>0.711526453920523</v>
      </c>
      <c r="L228" s="18" t="n">
        <v>17764</v>
      </c>
      <c r="M228" s="18" t="n">
        <v>4421958</v>
      </c>
      <c r="N228" s="18" t="n">
        <v>6556717.45102671</v>
      </c>
      <c r="O228" s="18" t="n">
        <v>3.3</v>
      </c>
      <c r="P228" s="18" t="n">
        <v>1889.77817830221</v>
      </c>
      <c r="Q228" s="18" t="n">
        <v>0.00147231616320132</v>
      </c>
      <c r="R228" s="18" t="n">
        <v>534.402750019477</v>
      </c>
      <c r="S228" s="18" t="n">
        <v>13.9082110638617</v>
      </c>
      <c r="T228" s="18" t="n">
        <v>24.5</v>
      </c>
      <c r="U228" s="18" t="n">
        <v>14.89</v>
      </c>
      <c r="V228" s="18" t="n">
        <v>1.01665917491551</v>
      </c>
      <c r="W228" s="18" t="n">
        <v>97</v>
      </c>
      <c r="X228" s="19" t="n">
        <v>44</v>
      </c>
      <c r="Y228" s="18" t="n">
        <v>0.191500746289673</v>
      </c>
      <c r="Z228" s="18" t="n">
        <v>4.98213598430445</v>
      </c>
      <c r="AA228" s="18" t="n">
        <v>0.73301384624406</v>
      </c>
      <c r="AB228" s="21"/>
    </row>
    <row r="229" customFormat="false" ht="15" hidden="false" customHeight="false" outlineLevel="0" collapsed="false">
      <c r="A229" s="8" t="s">
        <v>60</v>
      </c>
      <c r="B229" s="8" t="n">
        <v>2013</v>
      </c>
      <c r="C229" s="8" t="n">
        <v>1900319</v>
      </c>
      <c r="D229" s="23" t="n">
        <v>1074</v>
      </c>
      <c r="E229" s="13" t="n">
        <v>45.2553233950274</v>
      </c>
      <c r="F229" s="13" t="n">
        <v>65.4060034820193</v>
      </c>
      <c r="G229" s="8" t="n">
        <v>27949</v>
      </c>
      <c r="H229" s="14" t="n">
        <v>67.8818689144044</v>
      </c>
      <c r="I229" s="14" t="n">
        <v>27.183898594367</v>
      </c>
      <c r="J229" s="8" t="n">
        <v>21820</v>
      </c>
      <c r="K229" s="16" t="n">
        <v>0.37805522369543</v>
      </c>
      <c r="L229" s="8" t="n">
        <v>22256</v>
      </c>
      <c r="M229" s="8" t="n">
        <v>4914802</v>
      </c>
      <c r="N229" s="8" t="n">
        <v>10362704</v>
      </c>
      <c r="O229" s="8" t="n">
        <v>2.84</v>
      </c>
      <c r="P229" s="8" t="n">
        <v>1039.9642209556</v>
      </c>
      <c r="Q229" s="8" t="n">
        <v>0.00265983646931337</v>
      </c>
      <c r="R229" s="8" t="n">
        <v>602.849226677175</v>
      </c>
      <c r="S229" s="8" t="n">
        <v>12.8598801744943</v>
      </c>
      <c r="T229" s="8" t="n">
        <v>10.9</v>
      </c>
      <c r="U229" s="8" t="n">
        <v>13.29</v>
      </c>
      <c r="V229" s="8" t="n">
        <v>2.43</v>
      </c>
      <c r="W229" s="8" t="n">
        <v>82.16</v>
      </c>
      <c r="X229" s="13" t="n">
        <v>37.9</v>
      </c>
      <c r="Y229" s="8" t="n">
        <v>0.211640287242094</v>
      </c>
      <c r="Z229" s="8" t="n">
        <v>15.3437422156049</v>
      </c>
      <c r="AA229" s="8" t="n">
        <v>0.751733662982314</v>
      </c>
      <c r="AB229" s="16"/>
    </row>
    <row r="230" customFormat="false" ht="15" hidden="false" customHeight="false" outlineLevel="0" collapsed="false">
      <c r="A230" s="8" t="s">
        <v>60</v>
      </c>
      <c r="B230" s="8" t="n">
        <v>2014</v>
      </c>
      <c r="C230" s="8" t="n">
        <v>1933495</v>
      </c>
      <c r="D230" s="23" t="n">
        <v>1074</v>
      </c>
      <c r="E230" s="13" t="n">
        <v>46.4193506411817</v>
      </c>
      <c r="F230" s="13" t="n">
        <v>66.2304489040616</v>
      </c>
      <c r="G230" s="8" t="n">
        <v>27557</v>
      </c>
      <c r="H230" s="14" t="n">
        <v>65.6913000171814</v>
      </c>
      <c r="I230" s="14" t="n">
        <v>29.0140627610789</v>
      </c>
      <c r="J230" s="8" t="n">
        <v>23610</v>
      </c>
      <c r="K230" s="16" t="n">
        <v>0.497929704917363</v>
      </c>
      <c r="L230" s="8" t="n">
        <v>23302</v>
      </c>
      <c r="M230" s="8" t="n">
        <v>5450084</v>
      </c>
      <c r="N230" s="8" t="n">
        <v>12294284</v>
      </c>
      <c r="O230" s="8" t="n">
        <v>2.48</v>
      </c>
      <c r="P230" s="8" t="n">
        <v>1000.37500498166</v>
      </c>
      <c r="Q230" s="8" t="n">
        <v>0.00265983646931337</v>
      </c>
      <c r="R230" s="8" t="n">
        <v>597.596345187666</v>
      </c>
      <c r="S230" s="8" t="n">
        <v>12.9643207488192</v>
      </c>
      <c r="T230" s="8" t="n">
        <v>10.6</v>
      </c>
      <c r="U230" s="8" t="n">
        <v>11.13</v>
      </c>
      <c r="V230" s="8" t="n">
        <v>2.31033574172934</v>
      </c>
      <c r="W230" s="8" t="n">
        <v>82.65</v>
      </c>
      <c r="X230" s="13" t="n">
        <v>37.36</v>
      </c>
      <c r="Y230" s="8" t="n">
        <v>0.213359108323622</v>
      </c>
      <c r="Z230" s="8" t="n">
        <v>15.4683552934522</v>
      </c>
      <c r="AA230" s="8" t="n">
        <v>0.765388075639905</v>
      </c>
      <c r="AB230" s="16"/>
    </row>
    <row r="231" customFormat="false" ht="15" hidden="false" customHeight="false" outlineLevel="0" collapsed="false">
      <c r="A231" s="8" t="s">
        <v>60</v>
      </c>
      <c r="B231" s="8" t="n">
        <v>2015</v>
      </c>
      <c r="C231" s="8" t="n">
        <v>1976948</v>
      </c>
      <c r="D231" s="23" t="n">
        <v>1074</v>
      </c>
      <c r="E231" s="13" t="n">
        <v>47.8389394527488</v>
      </c>
      <c r="F231" s="13" t="n">
        <v>67.0652864952893</v>
      </c>
      <c r="G231" s="8" t="n">
        <v>26239</v>
      </c>
      <c r="H231" s="14" t="n">
        <v>64.0490859758484</v>
      </c>
      <c r="I231" s="14" t="n">
        <v>31.0467515224737</v>
      </c>
      <c r="J231" s="8" t="n">
        <v>25498</v>
      </c>
      <c r="K231" s="16" t="n">
        <v>0.480729200197201</v>
      </c>
      <c r="L231" s="8" t="n">
        <v>23805</v>
      </c>
      <c r="M231" s="8" t="n">
        <v>5719814</v>
      </c>
      <c r="N231" s="8" t="n">
        <v>14012204</v>
      </c>
      <c r="O231" s="8" t="n">
        <v>3</v>
      </c>
      <c r="P231" s="8" t="n">
        <v>1246.87719902781</v>
      </c>
      <c r="Q231" s="8" t="n">
        <v>0.00265983646931337</v>
      </c>
      <c r="R231" s="8" t="n">
        <v>571.91853019407</v>
      </c>
      <c r="S231" s="8" t="n">
        <v>13.0671253388983</v>
      </c>
      <c r="T231" s="8" t="n">
        <v>8.6</v>
      </c>
      <c r="U231" s="8" t="n">
        <v>12.36</v>
      </c>
      <c r="V231" s="8" t="n">
        <v>2.42120109238238</v>
      </c>
      <c r="W231" s="8" t="n">
        <v>86.5</v>
      </c>
      <c r="X231" s="13" t="n">
        <v>39.97</v>
      </c>
      <c r="Y231" s="8" t="n">
        <v>0.215051005345906</v>
      </c>
      <c r="Z231" s="8" t="n">
        <v>15.5910163997263</v>
      </c>
      <c r="AA231" s="8" t="n">
        <v>0.694509224647081</v>
      </c>
      <c r="AB231" s="16"/>
    </row>
    <row r="232" customFormat="false" ht="15" hidden="false" customHeight="false" outlineLevel="0" collapsed="false">
      <c r="A232" s="8" t="s">
        <v>60</v>
      </c>
      <c r="B232" s="8" t="n">
        <v>2016</v>
      </c>
      <c r="C232" s="8" t="n">
        <v>2011460</v>
      </c>
      <c r="D232" s="8" t="n">
        <v>1388</v>
      </c>
      <c r="E232" s="13" t="n">
        <v>49.0155751518867</v>
      </c>
      <c r="F232" s="13" t="n">
        <v>67.9106472494316</v>
      </c>
      <c r="G232" s="8" t="n">
        <v>27102</v>
      </c>
      <c r="H232" s="14" t="n">
        <v>62.9578757758861</v>
      </c>
      <c r="I232" s="14" t="n">
        <v>32.0644990909646</v>
      </c>
      <c r="J232" s="8" t="n">
        <v>27085</v>
      </c>
      <c r="K232" s="16" t="n">
        <v>0.390496836274635</v>
      </c>
      <c r="L232" s="8" t="n">
        <v>25147</v>
      </c>
      <c r="M232" s="8" t="n">
        <v>6094418</v>
      </c>
      <c r="N232" s="8" t="n">
        <v>13942534</v>
      </c>
      <c r="O232" s="8" t="n">
        <v>2.67</v>
      </c>
      <c r="P232" s="8" t="n">
        <v>1250.72738951721</v>
      </c>
      <c r="Q232" s="8" t="n">
        <v>0.00265983646931337</v>
      </c>
      <c r="R232" s="8" t="n">
        <v>593.624322726825</v>
      </c>
      <c r="S232" s="8" t="n">
        <v>13.1588053364317</v>
      </c>
      <c r="T232" s="8" t="n">
        <v>10.4</v>
      </c>
      <c r="U232" s="8" t="n">
        <v>12.1</v>
      </c>
      <c r="V232" s="8" t="n">
        <v>2.2918</v>
      </c>
      <c r="W232" s="8" t="n">
        <v>90</v>
      </c>
      <c r="X232" s="13" t="n">
        <v>41.14</v>
      </c>
      <c r="Y232" s="8" t="n">
        <v>0.216559820416423</v>
      </c>
      <c r="Z232" s="8" t="n">
        <v>15.7004042190054</v>
      </c>
      <c r="AA232" s="8" t="n">
        <v>0.74763136072351</v>
      </c>
      <c r="AB232" s="16"/>
    </row>
    <row r="233" customFormat="false" ht="15" hidden="false" customHeight="false" outlineLevel="0" collapsed="false">
      <c r="A233" s="8" t="s">
        <v>60</v>
      </c>
      <c r="B233" s="8" t="n">
        <v>2017</v>
      </c>
      <c r="C233" s="8" t="n">
        <v>2040217</v>
      </c>
      <c r="D233" s="8" t="n">
        <v>1702</v>
      </c>
      <c r="E233" s="13" t="n">
        <v>50.0501920594494</v>
      </c>
      <c r="F233" s="13" t="n">
        <v>68.7666638113992</v>
      </c>
      <c r="G233" s="8" t="n">
        <v>29539</v>
      </c>
      <c r="H233" s="14" t="n">
        <v>62.7873870348453</v>
      </c>
      <c r="I233" s="14" t="n">
        <v>32.7061491403431</v>
      </c>
      <c r="J233" s="8" t="n">
        <v>28873</v>
      </c>
      <c r="K233" s="16" t="n">
        <v>0.614178700765309</v>
      </c>
      <c r="L233" s="8" t="n">
        <v>25820</v>
      </c>
      <c r="M233" s="8" t="n">
        <v>6530791</v>
      </c>
      <c r="N233" s="8" t="n">
        <v>5789446</v>
      </c>
      <c r="O233" s="8" t="n">
        <v>2.93</v>
      </c>
      <c r="P233" s="8" t="n">
        <v>1266.49579451381</v>
      </c>
      <c r="Q233" s="8" t="n">
        <v>0.00265983646931337</v>
      </c>
      <c r="R233" s="8" t="n">
        <v>650.344793616393</v>
      </c>
      <c r="S233" s="8" t="n">
        <v>13.2471711156718</v>
      </c>
      <c r="T233" s="8" t="n">
        <v>11.3</v>
      </c>
      <c r="U233" s="8" t="n">
        <v>10.53</v>
      </c>
      <c r="V233" s="8" t="n">
        <v>2.1804</v>
      </c>
      <c r="W233" s="8" t="n">
        <v>92.98</v>
      </c>
      <c r="X233" s="13" t="n">
        <v>38.4</v>
      </c>
      <c r="Y233" s="8" t="n">
        <v>0.218014092046251</v>
      </c>
      <c r="Z233" s="8" t="n">
        <v>15.8058376848655</v>
      </c>
      <c r="AA233" s="8" t="n">
        <v>0.742137816397972</v>
      </c>
      <c r="AB233" s="16"/>
    </row>
    <row r="234" customFormat="false" ht="15" hidden="false" customHeight="false" outlineLevel="0" collapsed="false">
      <c r="A234" s="8" t="s">
        <v>60</v>
      </c>
      <c r="B234" s="8" t="n">
        <v>2018</v>
      </c>
      <c r="C234" s="8" t="n">
        <v>2059874</v>
      </c>
      <c r="D234" s="8" t="n">
        <v>2016</v>
      </c>
      <c r="E234" s="13" t="n">
        <v>51.0749834058138</v>
      </c>
      <c r="F234" s="13" t="n">
        <v>69.6334704980975</v>
      </c>
      <c r="G234" s="8" t="n">
        <v>32066</v>
      </c>
      <c r="H234" s="14" t="n">
        <v>45.890046338894</v>
      </c>
      <c r="I234" s="14" t="n">
        <v>47.596363441925</v>
      </c>
      <c r="J234" s="8" t="n">
        <v>30692</v>
      </c>
      <c r="K234" s="16" t="n">
        <v>0.640259042520743</v>
      </c>
      <c r="L234" s="8" t="n">
        <v>26393</v>
      </c>
      <c r="M234" s="8" t="n">
        <v>6870592</v>
      </c>
      <c r="N234" s="8" t="n">
        <v>4041033.308</v>
      </c>
      <c r="O234" s="8" t="n">
        <v>2.87</v>
      </c>
      <c r="P234" s="8" t="n">
        <v>1362.48124553222</v>
      </c>
      <c r="Q234" s="8" t="n">
        <v>0.00265983646931337</v>
      </c>
      <c r="R234" s="8" t="n">
        <v>709.310905329524</v>
      </c>
      <c r="S234" s="8" t="n">
        <v>13.3894068467972</v>
      </c>
      <c r="T234" s="8" t="n">
        <v>11.5</v>
      </c>
      <c r="U234" s="8" t="n">
        <v>11.76</v>
      </c>
      <c r="V234" s="8" t="n">
        <v>2.23229352</v>
      </c>
      <c r="W234" s="8" t="n">
        <v>97.16</v>
      </c>
      <c r="X234" s="13" t="n">
        <v>38.68</v>
      </c>
      <c r="Y234" s="8" t="n">
        <v>0.220354923421271</v>
      </c>
      <c r="Z234" s="8" t="n">
        <v>15.9755459840582</v>
      </c>
      <c r="AA234" s="8" t="n">
        <v>0.771818547773827</v>
      </c>
      <c r="AB234" s="16"/>
    </row>
    <row r="235" customFormat="false" ht="15" hidden="false" customHeight="false" outlineLevel="0" collapsed="false">
      <c r="A235" s="8" t="s">
        <v>60</v>
      </c>
      <c r="B235" s="8" t="n">
        <v>2019</v>
      </c>
      <c r="C235" s="8" t="n">
        <v>2086711</v>
      </c>
      <c r="D235" s="8" t="n">
        <v>2330</v>
      </c>
      <c r="E235" s="13" t="n">
        <v>52.1660535202338</v>
      </c>
      <c r="F235" s="13" t="n">
        <v>70.5112033195021</v>
      </c>
      <c r="G235" s="8" t="n">
        <v>32155</v>
      </c>
      <c r="H235" s="14" t="n">
        <v>43.3874565644</v>
      </c>
      <c r="I235" s="14" t="n">
        <v>49.9557263947118</v>
      </c>
      <c r="J235" s="8" t="n">
        <v>32895</v>
      </c>
      <c r="K235" s="16" t="n">
        <v>0.689497958017964</v>
      </c>
      <c r="L235" s="8" t="n">
        <v>26937</v>
      </c>
      <c r="M235" s="8" t="n">
        <v>6810715</v>
      </c>
      <c r="N235" s="8" t="n">
        <v>4622942.104352</v>
      </c>
      <c r="O235" s="8" t="n">
        <v>1.8</v>
      </c>
      <c r="P235" s="8" t="n">
        <v>1461.38427431895</v>
      </c>
      <c r="Q235" s="8" t="n">
        <v>0.00265983646931337</v>
      </c>
      <c r="R235" s="8" t="n">
        <v>713.417348044528</v>
      </c>
      <c r="S235" s="8" t="n">
        <v>13.499554514701</v>
      </c>
      <c r="T235" s="8" t="n">
        <v>12</v>
      </c>
      <c r="U235" s="8" t="n">
        <v>12.1</v>
      </c>
      <c r="V235" s="8" t="n">
        <v>2.141662403088</v>
      </c>
      <c r="W235" s="8" t="n">
        <v>97.14</v>
      </c>
      <c r="X235" s="13" t="n">
        <v>39.41</v>
      </c>
      <c r="Y235" s="8" t="n">
        <v>0.222167668466941</v>
      </c>
      <c r="Z235" s="8" t="n">
        <v>16.1069684700405</v>
      </c>
      <c r="AA235" s="8" t="n">
        <v>0.710924361631801</v>
      </c>
      <c r="AB235" s="16"/>
    </row>
    <row r="236" customFormat="false" ht="15" hidden="false" customHeight="false" outlineLevel="0" collapsed="false">
      <c r="A236" s="8" t="s">
        <v>60</v>
      </c>
      <c r="B236" s="8" t="n">
        <v>2020</v>
      </c>
      <c r="C236" s="8" t="n">
        <v>2111584</v>
      </c>
      <c r="D236" s="8" t="n">
        <v>2644</v>
      </c>
      <c r="E236" s="13" t="n">
        <v>53.1650783659596</v>
      </c>
      <c r="F236" s="13" t="n">
        <v>71.4</v>
      </c>
      <c r="G236" s="8" t="n">
        <v>37762</v>
      </c>
      <c r="H236" s="14" t="n">
        <v>42.8916071685426</v>
      </c>
      <c r="I236" s="14" t="n">
        <v>49.5753307207641</v>
      </c>
      <c r="J236" s="8" t="n">
        <v>34408</v>
      </c>
      <c r="K236" s="16" t="n">
        <v>0.752769431865097</v>
      </c>
      <c r="L236" s="8" t="n">
        <v>28642</v>
      </c>
      <c r="M236" s="8" t="n">
        <v>6565876</v>
      </c>
      <c r="N236" s="8" t="n">
        <v>5075990.4305785</v>
      </c>
      <c r="O236" s="8" t="n">
        <v>3.07</v>
      </c>
      <c r="P236" s="8" t="n">
        <v>1489.94775602694</v>
      </c>
      <c r="Q236" s="8" t="n">
        <v>0.00265983646931337</v>
      </c>
      <c r="R236" s="8" t="n">
        <v>741.384838932125</v>
      </c>
      <c r="S236" s="8" t="n">
        <v>13.596021904702</v>
      </c>
      <c r="T236" s="8" t="n">
        <v>11.7</v>
      </c>
      <c r="U236" s="8" t="n">
        <v>14.4</v>
      </c>
      <c r="V236" s="8" t="n">
        <v>2.08569862283291</v>
      </c>
      <c r="W236" s="8" t="n">
        <v>98</v>
      </c>
      <c r="X236" s="13" t="n">
        <v>41.72</v>
      </c>
      <c r="Y236" s="8" t="n">
        <v>0.223755271605715</v>
      </c>
      <c r="Z236" s="8" t="n">
        <v>16.2220683577768</v>
      </c>
      <c r="AA236" s="8" t="n">
        <v>0.7416269086012</v>
      </c>
      <c r="AB236" s="16"/>
    </row>
    <row r="237" s="22" customFormat="true" ht="15" hidden="false" customHeight="false" outlineLevel="0" collapsed="false">
      <c r="A237" s="18" t="s">
        <v>60</v>
      </c>
      <c r="B237" s="18" t="n">
        <v>2021</v>
      </c>
      <c r="C237" s="18" t="n">
        <v>2118378</v>
      </c>
      <c r="D237" s="18" t="n">
        <v>2958</v>
      </c>
      <c r="E237" s="19" t="n">
        <v>54.15</v>
      </c>
      <c r="F237" s="19" t="n">
        <v>72.3</v>
      </c>
      <c r="G237" s="18" t="n">
        <v>48438</v>
      </c>
      <c r="H237" s="20" t="n">
        <v>49.8158936788286</v>
      </c>
      <c r="I237" s="20" t="n">
        <v>42.2660917000255</v>
      </c>
      <c r="J237" s="18" t="n">
        <v>36968</v>
      </c>
      <c r="K237" s="21" t="n">
        <v>0.850188275884621</v>
      </c>
      <c r="L237" s="18" t="n">
        <v>29150</v>
      </c>
      <c r="M237" s="18" t="n">
        <v>7564701</v>
      </c>
      <c r="N237" s="18" t="n">
        <v>5710489.23440081</v>
      </c>
      <c r="O237" s="18" t="n">
        <v>3.44</v>
      </c>
      <c r="P237" s="18" t="n">
        <v>1518.153384192</v>
      </c>
      <c r="Q237" s="18" t="n">
        <v>0.00265983646931337</v>
      </c>
      <c r="R237" s="18" t="n">
        <v>940.531622500246</v>
      </c>
      <c r="S237" s="18" t="n">
        <v>13.8022309005879</v>
      </c>
      <c r="T237" s="18" t="n">
        <v>12</v>
      </c>
      <c r="U237" s="18" t="n">
        <v>14.41</v>
      </c>
      <c r="V237" s="18" t="n">
        <v>1.9647281027086</v>
      </c>
      <c r="W237" s="18" t="n">
        <v>99.46</v>
      </c>
      <c r="X237" s="19" t="n">
        <v>41.99</v>
      </c>
      <c r="Y237" s="18" t="n">
        <v>0.227148937062083</v>
      </c>
      <c r="Z237" s="18" t="n">
        <v>16.4681062393496</v>
      </c>
      <c r="AA237" s="18" t="n">
        <v>0.741456606002276</v>
      </c>
      <c r="AB237" s="21"/>
    </row>
    <row r="238" customFormat="false" ht="15" hidden="false" customHeight="false" outlineLevel="0" collapsed="false">
      <c r="A238" s="8" t="s">
        <v>61</v>
      </c>
      <c r="B238" s="8" t="n">
        <v>2013</v>
      </c>
      <c r="C238" s="8" t="n">
        <v>1549482</v>
      </c>
      <c r="D238" s="8" t="n">
        <v>1779</v>
      </c>
      <c r="E238" s="13" t="n">
        <v>42.8549737100558</v>
      </c>
      <c r="F238" s="13" t="n">
        <v>68.4287325175722</v>
      </c>
      <c r="G238" s="8" t="n">
        <v>32484</v>
      </c>
      <c r="H238" s="14" t="n">
        <v>74.5662124044009</v>
      </c>
      <c r="I238" s="14" t="n">
        <v>21.5572979323788</v>
      </c>
      <c r="J238" s="8" t="n">
        <v>20005</v>
      </c>
      <c r="K238" s="16" t="n">
        <v>0.493027423934663</v>
      </c>
      <c r="L238" s="8" t="n">
        <v>13781</v>
      </c>
      <c r="M238" s="8" t="n">
        <v>3572360</v>
      </c>
      <c r="N238" s="8" t="n">
        <v>8729071</v>
      </c>
      <c r="O238" s="8" t="n">
        <v>1.9</v>
      </c>
      <c r="P238" s="8" t="n">
        <v>1704.31467062134</v>
      </c>
      <c r="Q238" s="8" t="n">
        <v>0.00158666666666667</v>
      </c>
      <c r="R238" s="8" t="n">
        <v>585.048333333333</v>
      </c>
      <c r="S238" s="8" t="n">
        <v>9.21551669537988</v>
      </c>
      <c r="T238" s="8" t="n">
        <v>10.9</v>
      </c>
      <c r="U238" s="8" t="n">
        <v>12.43</v>
      </c>
      <c r="V238" s="8" t="n">
        <v>1.72</v>
      </c>
      <c r="W238" s="8" t="n">
        <v>75.6</v>
      </c>
      <c r="X238" s="13" t="n">
        <v>34.68</v>
      </c>
      <c r="Y238" s="8" t="n">
        <v>0.306169777364512</v>
      </c>
      <c r="Z238" s="8" t="n">
        <v>8.34430188174103</v>
      </c>
      <c r="AA238" s="8" t="n">
        <v>0.708288781096467</v>
      </c>
      <c r="AB238" s="16"/>
    </row>
    <row r="239" customFormat="false" ht="15" hidden="false" customHeight="false" outlineLevel="0" collapsed="false">
      <c r="A239" s="8" t="s">
        <v>61</v>
      </c>
      <c r="B239" s="8" t="n">
        <v>2014</v>
      </c>
      <c r="C239" s="8" t="n">
        <v>1592304</v>
      </c>
      <c r="D239" s="8" t="n">
        <v>1779</v>
      </c>
      <c r="E239" s="13" t="n">
        <v>44.4112601213657</v>
      </c>
      <c r="F239" s="13" t="n">
        <v>69.4230734128077</v>
      </c>
      <c r="G239" s="8" t="n">
        <v>28960</v>
      </c>
      <c r="H239" s="14" t="n">
        <v>70.3415206996442</v>
      </c>
      <c r="I239" s="14" t="n">
        <v>25.3497149875152</v>
      </c>
      <c r="J239" s="8" t="n">
        <v>21485</v>
      </c>
      <c r="K239" s="16" t="n">
        <v>0.603531353472416</v>
      </c>
      <c r="L239" s="8" t="n">
        <v>14036</v>
      </c>
      <c r="M239" s="8" t="n">
        <v>3886735</v>
      </c>
      <c r="N239" s="8" t="n">
        <v>10169695</v>
      </c>
      <c r="O239" s="8" t="n">
        <v>3.14</v>
      </c>
      <c r="P239" s="8" t="n">
        <v>1464.90130282557</v>
      </c>
      <c r="Q239" s="8" t="n">
        <v>0.00158666666666667</v>
      </c>
      <c r="R239" s="8" t="n">
        <v>524.450571428571</v>
      </c>
      <c r="S239" s="8" t="n">
        <v>9.29334591412134</v>
      </c>
      <c r="T239" s="8" t="n">
        <v>11.3</v>
      </c>
      <c r="U239" s="8" t="n">
        <v>13.02</v>
      </c>
      <c r="V239" s="8" t="n">
        <v>1.66974061662511</v>
      </c>
      <c r="W239" s="8" t="n">
        <v>87.0013272241911</v>
      </c>
      <c r="X239" s="26" t="n">
        <v>35.42</v>
      </c>
      <c r="Y239" s="8" t="n">
        <v>0.308755520015976</v>
      </c>
      <c r="Z239" s="8" t="n">
        <v>8.4147732961897</v>
      </c>
      <c r="AA239" s="8" t="n">
        <v>0.719452643385694</v>
      </c>
      <c r="AB239" s="16"/>
    </row>
    <row r="240" customFormat="false" ht="15" hidden="false" customHeight="false" outlineLevel="0" collapsed="false">
      <c r="A240" s="8" t="s">
        <v>61</v>
      </c>
      <c r="B240" s="8" t="n">
        <v>2015</v>
      </c>
      <c r="C240" s="8" t="n">
        <v>1638705</v>
      </c>
      <c r="D240" s="8" t="n">
        <v>1779</v>
      </c>
      <c r="E240" s="13" t="n">
        <v>46.1218968715619</v>
      </c>
      <c r="F240" s="13" t="n">
        <v>70.4318631189383</v>
      </c>
      <c r="G240" s="8" t="n">
        <v>25003</v>
      </c>
      <c r="H240" s="14" t="n">
        <v>64.5042030464067</v>
      </c>
      <c r="I240" s="14" t="n">
        <v>31.3857814613264</v>
      </c>
      <c r="J240" s="8" t="n">
        <v>22903</v>
      </c>
      <c r="K240" s="16" t="n">
        <v>0.531813012166166</v>
      </c>
      <c r="L240" s="8" t="n">
        <v>14067</v>
      </c>
      <c r="M240" s="8" t="n">
        <v>4059694</v>
      </c>
      <c r="N240" s="8" t="n">
        <v>11664013</v>
      </c>
      <c r="O240" s="8" t="n">
        <v>2.9</v>
      </c>
      <c r="P240" s="8" t="n">
        <v>1683.72977441235</v>
      </c>
      <c r="Q240" s="8" t="n">
        <v>0.00158666666666667</v>
      </c>
      <c r="R240" s="8" t="n">
        <v>455.143476190476</v>
      </c>
      <c r="S240" s="8" t="n">
        <v>9.37802474368749</v>
      </c>
      <c r="T240" s="8" t="n">
        <v>12.8</v>
      </c>
      <c r="U240" s="8" t="n">
        <v>13.38</v>
      </c>
      <c r="V240" s="8" t="n">
        <v>1.83573821100244</v>
      </c>
      <c r="W240" s="8" t="n">
        <v>88.4161097860874</v>
      </c>
      <c r="X240" s="13" t="n">
        <v>36.16</v>
      </c>
      <c r="Y240" s="8" t="n">
        <v>0.31156882926957</v>
      </c>
      <c r="Z240" s="8" t="n">
        <v>8.49144677422124</v>
      </c>
      <c r="AA240" s="8" t="n">
        <v>0.64162534368738</v>
      </c>
      <c r="AB240" s="16"/>
    </row>
    <row r="241" customFormat="false" ht="15" hidden="false" customHeight="false" outlineLevel="0" collapsed="false">
      <c r="A241" s="8" t="s">
        <v>61</v>
      </c>
      <c r="B241" s="8" t="n">
        <v>2016</v>
      </c>
      <c r="C241" s="8" t="n">
        <v>1681714</v>
      </c>
      <c r="D241" s="8" t="n">
        <v>1779</v>
      </c>
      <c r="E241" s="13" t="n">
        <v>47.7084286647624</v>
      </c>
      <c r="F241" s="13" t="n">
        <v>71.455311592265</v>
      </c>
      <c r="G241" s="8" t="n">
        <v>25896</v>
      </c>
      <c r="H241" s="14" t="n">
        <v>63.9966840814755</v>
      </c>
      <c r="I241" s="14" t="n">
        <v>32.1296100880564</v>
      </c>
      <c r="J241" s="8" t="n">
        <v>24180</v>
      </c>
      <c r="K241" s="16" t="n">
        <v>0.457236772550048</v>
      </c>
      <c r="L241" s="8" t="n">
        <v>15813</v>
      </c>
      <c r="M241" s="8" t="n">
        <v>4337402</v>
      </c>
      <c r="N241" s="8" t="n">
        <v>11184608</v>
      </c>
      <c r="O241" s="8" t="n">
        <v>2.72</v>
      </c>
      <c r="P241" s="8" t="n">
        <v>1700.51600248852</v>
      </c>
      <c r="Q241" s="8" t="n">
        <v>0.00158666666666667</v>
      </c>
      <c r="R241" s="8" t="n">
        <v>473.956142857143</v>
      </c>
      <c r="S241" s="8" t="n">
        <v>9.45252785616271</v>
      </c>
      <c r="T241" s="8" t="n">
        <v>13.3</v>
      </c>
      <c r="U241" s="8" t="n">
        <v>13.31</v>
      </c>
      <c r="V241" s="8" t="n">
        <v>1.7768</v>
      </c>
      <c r="W241" s="8" t="n">
        <v>89.8538990050234</v>
      </c>
      <c r="X241" s="13" t="n">
        <v>37.6</v>
      </c>
      <c r="Y241" s="8" t="n">
        <v>0.314044067730256</v>
      </c>
      <c r="Z241" s="8" t="n">
        <v>8.55890652522296</v>
      </c>
      <c r="AA241" s="8" t="n">
        <v>0.720768497774287</v>
      </c>
      <c r="AB241" s="16"/>
    </row>
    <row r="242" customFormat="false" ht="15" hidden="false" customHeight="false" outlineLevel="0" collapsed="false">
      <c r="A242" s="8" t="s">
        <v>61</v>
      </c>
      <c r="B242" s="8" t="n">
        <v>2017</v>
      </c>
      <c r="C242" s="8" t="n">
        <v>1716601</v>
      </c>
      <c r="D242" s="8" t="n">
        <v>1779</v>
      </c>
      <c r="E242" s="13" t="n">
        <v>49.0847020863989</v>
      </c>
      <c r="F242" s="13" t="n">
        <v>72.493631839973</v>
      </c>
      <c r="G242" s="8" t="n">
        <v>33886</v>
      </c>
      <c r="H242" s="14" t="n">
        <v>70.0477447122214</v>
      </c>
      <c r="I242" s="14" t="n">
        <v>26.8292303836465</v>
      </c>
      <c r="J242" s="8" t="n">
        <v>25704</v>
      </c>
      <c r="K242" s="16" t="n">
        <v>0.695721194402759</v>
      </c>
      <c r="L242" s="8" t="n">
        <v>16059</v>
      </c>
      <c r="M242" s="8" t="n">
        <v>4615657</v>
      </c>
      <c r="N242" s="8" t="n">
        <v>4267234</v>
      </c>
      <c r="O242" s="8" t="n">
        <v>2.37666666666667</v>
      </c>
      <c r="P242" s="8" t="n">
        <v>1842.44523224434</v>
      </c>
      <c r="Q242" s="8" t="n">
        <v>0.00158666666666667</v>
      </c>
      <c r="R242" s="8" t="n">
        <v>623.962714285714</v>
      </c>
      <c r="S242" s="8" t="n">
        <v>9.52756216219617</v>
      </c>
      <c r="T242" s="8" t="n">
        <v>15.6</v>
      </c>
      <c r="U242" s="8" t="n">
        <v>15.89</v>
      </c>
      <c r="V242" s="8" t="n">
        <v>1.7199</v>
      </c>
      <c r="W242" s="8" t="n">
        <v>91.3150690065236</v>
      </c>
      <c r="X242" s="13" t="n">
        <v>38.07</v>
      </c>
      <c r="Y242" s="8" t="n">
        <v>0.31653695418821</v>
      </c>
      <c r="Z242" s="8" t="n">
        <v>8.62684725190451</v>
      </c>
      <c r="AA242" s="8" t="n">
        <v>0.728213923529867</v>
      </c>
      <c r="AB242" s="16"/>
    </row>
    <row r="243" customFormat="false" ht="15" hidden="false" customHeight="false" outlineLevel="0" collapsed="false">
      <c r="A243" s="8" t="s">
        <v>61</v>
      </c>
      <c r="B243" s="8" t="n">
        <v>2018</v>
      </c>
      <c r="C243" s="8" t="n">
        <v>1742578</v>
      </c>
      <c r="D243" s="8" t="n">
        <v>1779</v>
      </c>
      <c r="E243" s="13" t="n">
        <v>50.3109902867324</v>
      </c>
      <c r="F243" s="13" t="n">
        <v>73.547039964464</v>
      </c>
      <c r="G243" s="8" t="n">
        <v>36585</v>
      </c>
      <c r="H243" s="14" t="n">
        <v>61.3919825785677</v>
      </c>
      <c r="I243" s="14" t="n">
        <v>34.4197766770082</v>
      </c>
      <c r="J243" s="8" t="n">
        <v>27323</v>
      </c>
      <c r="K243" s="16" t="n">
        <v>0.67048504482322</v>
      </c>
      <c r="L243" s="8" t="n">
        <v>16453</v>
      </c>
      <c r="M243" s="8" t="n">
        <v>4985814</v>
      </c>
      <c r="N243" s="8" t="n">
        <v>4706759.102</v>
      </c>
      <c r="O243" s="8" t="n">
        <v>2.03333333333333</v>
      </c>
      <c r="P243" s="8" t="n">
        <v>2113.28459617169</v>
      </c>
      <c r="Q243" s="8" t="n">
        <v>0.00158666666666667</v>
      </c>
      <c r="R243" s="8" t="n">
        <v>676.342619047619</v>
      </c>
      <c r="S243" s="8" t="n">
        <v>9.62001239745895</v>
      </c>
      <c r="T243" s="8" t="n">
        <v>15.5</v>
      </c>
      <c r="U243" s="8" t="n">
        <v>15.85</v>
      </c>
      <c r="V243" s="8" t="n">
        <v>1.81397853</v>
      </c>
      <c r="W243" s="8" t="n">
        <v>92.8</v>
      </c>
      <c r="X243" s="13" t="n">
        <v>38.54</v>
      </c>
      <c r="Y243" s="8" t="n">
        <v>0.319608455101653</v>
      </c>
      <c r="Z243" s="8" t="n">
        <v>8.71055744391767</v>
      </c>
      <c r="AA243" s="8" t="n">
        <v>0.746834044096034</v>
      </c>
      <c r="AB243" s="16"/>
    </row>
    <row r="244" customFormat="false" ht="15" hidden="false" customHeight="false" outlineLevel="0" collapsed="false">
      <c r="A244" s="8" t="s">
        <v>61</v>
      </c>
      <c r="B244" s="8" t="n">
        <v>2019</v>
      </c>
      <c r="C244" s="8" t="n">
        <v>1775489</v>
      </c>
      <c r="D244" s="8" t="n">
        <v>1779</v>
      </c>
      <c r="E244" s="13" t="n">
        <v>51.9446220965102</v>
      </c>
      <c r="F244" s="13" t="n">
        <v>74.6157552083333</v>
      </c>
      <c r="G244" s="8" t="n">
        <v>38758</v>
      </c>
      <c r="H244" s="14" t="n">
        <v>59.9461070580922</v>
      </c>
      <c r="I244" s="14" t="n">
        <v>35.9108821566838</v>
      </c>
      <c r="J244" s="8" t="n">
        <v>29181</v>
      </c>
      <c r="K244" s="16" t="n">
        <v>0.706676974066351</v>
      </c>
      <c r="L244" s="8" t="n">
        <v>16777</v>
      </c>
      <c r="M244" s="8" t="n">
        <v>4697679</v>
      </c>
      <c r="N244" s="8" t="n">
        <v>5233916.121424</v>
      </c>
      <c r="O244" s="8" t="n">
        <v>1.69</v>
      </c>
      <c r="P244" s="8" t="n">
        <v>2134.14873193483</v>
      </c>
      <c r="Q244" s="8" t="n">
        <v>0.00158666666666667</v>
      </c>
      <c r="R244" s="8" t="n">
        <v>717.630857142857</v>
      </c>
      <c r="S244" s="8" t="n">
        <v>9.74827108619496</v>
      </c>
      <c r="T244" s="8" t="n">
        <v>15.4</v>
      </c>
      <c r="U244" s="8" t="n">
        <v>15.83</v>
      </c>
      <c r="V244" s="8" t="n">
        <v>1.765182507543</v>
      </c>
      <c r="W244" s="8" t="n">
        <v>94.7</v>
      </c>
      <c r="X244" s="13" t="n">
        <v>39.01</v>
      </c>
      <c r="Y244" s="8" t="n">
        <v>0.324454760942083</v>
      </c>
      <c r="Z244" s="8" t="n">
        <v>8.82669083644964</v>
      </c>
      <c r="AA244" s="8" t="n">
        <v>0.713805830331029</v>
      </c>
      <c r="AB244" s="16"/>
    </row>
    <row r="245" customFormat="false" ht="15" hidden="false" customHeight="false" outlineLevel="0" collapsed="false">
      <c r="A245" s="8" t="s">
        <v>61</v>
      </c>
      <c r="B245" s="8" t="n">
        <v>2020</v>
      </c>
      <c r="C245" s="8" t="n">
        <v>1809445</v>
      </c>
      <c r="D245" s="8" t="n">
        <v>1779</v>
      </c>
      <c r="E245" s="13" t="n">
        <v>53.3050739606447</v>
      </c>
      <c r="F245" s="13" t="n">
        <v>75.7</v>
      </c>
      <c r="G245" s="8" t="n">
        <v>45153</v>
      </c>
      <c r="H245" s="14" t="n">
        <v>59.5676962677799</v>
      </c>
      <c r="I245" s="14" t="n">
        <v>35.5660487152797</v>
      </c>
      <c r="J245" s="8" t="n">
        <v>30382</v>
      </c>
      <c r="K245" s="16" t="n">
        <v>0.762027865769603</v>
      </c>
      <c r="L245" s="8" t="n">
        <v>17344</v>
      </c>
      <c r="M245" s="8" t="n">
        <v>4565748</v>
      </c>
      <c r="N245" s="8" t="n">
        <v>5741605.98520213</v>
      </c>
      <c r="O245" s="8" t="n">
        <v>2.26</v>
      </c>
      <c r="P245" s="8" t="n">
        <v>2073.64955392652</v>
      </c>
      <c r="Q245" s="8" t="n">
        <v>0.00158666666666667</v>
      </c>
      <c r="R245" s="8" t="n">
        <v>732.399523809524</v>
      </c>
      <c r="S245" s="8" t="n">
        <v>9.81585549363855</v>
      </c>
      <c r="T245" s="8" t="n">
        <v>15.4</v>
      </c>
      <c r="U245" s="8" t="n">
        <v>15.63</v>
      </c>
      <c r="V245" s="8" t="n">
        <v>1.68989217804877</v>
      </c>
      <c r="W245" s="8" t="n">
        <v>96.05</v>
      </c>
      <c r="X245" s="13" t="n">
        <v>39.48</v>
      </c>
      <c r="Y245" s="8" t="n">
        <v>0.332301470492926</v>
      </c>
      <c r="Z245" s="8" t="n">
        <v>8.88788596167692</v>
      </c>
      <c r="AA245" s="8" t="n">
        <v>0.72961793265231</v>
      </c>
      <c r="AB245" s="16"/>
    </row>
    <row r="246" s="22" customFormat="true" ht="15" hidden="false" customHeight="false" outlineLevel="0" collapsed="false">
      <c r="A246" s="18" t="s">
        <v>61</v>
      </c>
      <c r="B246" s="18" t="n">
        <v>2021</v>
      </c>
      <c r="C246" s="18" t="n">
        <v>1831610</v>
      </c>
      <c r="D246" s="18" t="n">
        <v>1779</v>
      </c>
      <c r="E246" s="19" t="n">
        <v>54.28</v>
      </c>
      <c r="F246" s="19" t="n">
        <v>76.8</v>
      </c>
      <c r="G246" s="18" t="n">
        <v>61200</v>
      </c>
      <c r="H246" s="20" t="n">
        <v>65.2419501539272</v>
      </c>
      <c r="I246" s="20" t="n">
        <v>29.7008335743978</v>
      </c>
      <c r="J246" s="18" t="n">
        <v>32551</v>
      </c>
      <c r="K246" s="21" t="n">
        <v>0.878743800558797</v>
      </c>
      <c r="L246" s="18" t="n">
        <v>18099</v>
      </c>
      <c r="M246" s="18" t="n">
        <v>5258400</v>
      </c>
      <c r="N246" s="18" t="n">
        <v>6321508.18970754</v>
      </c>
      <c r="O246" s="18" t="n">
        <v>2.82</v>
      </c>
      <c r="P246" s="18" t="n">
        <v>2113.06086091769</v>
      </c>
      <c r="Q246" s="18" t="n">
        <v>0.00158666666666667</v>
      </c>
      <c r="R246" s="18" t="n">
        <v>986.366095238095</v>
      </c>
      <c r="S246" s="18" t="n">
        <v>9.87353460093082</v>
      </c>
      <c r="T246" s="18" t="n">
        <v>13.1</v>
      </c>
      <c r="U246" s="18" t="n">
        <v>13.93</v>
      </c>
      <c r="V246" s="18" t="n">
        <v>1.62398638310487</v>
      </c>
      <c r="W246" s="18" t="n">
        <v>97.4</v>
      </c>
      <c r="X246" s="19" t="n">
        <v>40.13</v>
      </c>
      <c r="Y246" s="18" t="n">
        <v>0.321512156122747</v>
      </c>
      <c r="Z246" s="18" t="n">
        <v>8.94011221218736</v>
      </c>
      <c r="AA246" s="18" t="n">
        <v>0.730085935693124</v>
      </c>
      <c r="AB246" s="21"/>
    </row>
    <row r="247" customFormat="false" ht="15" hidden="false" customHeight="false" outlineLevel="0" collapsed="false">
      <c r="A247" s="8" t="s">
        <v>62</v>
      </c>
      <c r="B247" s="8" t="n">
        <v>2013</v>
      </c>
      <c r="C247" s="8" t="n">
        <v>5555500</v>
      </c>
      <c r="D247" s="8" t="n">
        <v>3141</v>
      </c>
      <c r="E247" s="13" t="n">
        <v>70.5496152185507</v>
      </c>
      <c r="F247" s="13" t="n">
        <v>76.87</v>
      </c>
      <c r="G247" s="8" t="n">
        <v>99570</v>
      </c>
      <c r="H247" s="14" t="n">
        <v>55.1782226801414</v>
      </c>
      <c r="I247" s="14" t="n">
        <v>40.7039995079077</v>
      </c>
      <c r="J247" s="8" t="n">
        <v>33662</v>
      </c>
      <c r="K247" s="16" t="n">
        <v>1.677555921102</v>
      </c>
      <c r="L247" s="8" t="n">
        <v>61801</v>
      </c>
      <c r="M247" s="8" t="n">
        <v>28599700</v>
      </c>
      <c r="N247" s="8" t="n">
        <v>45933900</v>
      </c>
      <c r="O247" s="8" t="n">
        <v>2.89</v>
      </c>
      <c r="P247" s="8" t="n">
        <v>1507.94326061006</v>
      </c>
      <c r="Q247" s="8" t="n">
        <v>0.0243260851171842</v>
      </c>
      <c r="R247" s="8" t="n">
        <v>6052.22946103731</v>
      </c>
      <c r="S247" s="8" t="n">
        <v>36.5110608792828</v>
      </c>
      <c r="T247" s="8" t="n">
        <v>12.75</v>
      </c>
      <c r="U247" s="8" t="n">
        <v>9.2</v>
      </c>
      <c r="V247" s="8" t="n">
        <v>0.581</v>
      </c>
      <c r="W247" s="8" t="n">
        <v>96.54</v>
      </c>
      <c r="X247" s="13" t="n">
        <v>38.98</v>
      </c>
      <c r="Y247" s="8" t="n">
        <v>0.203184923678663</v>
      </c>
      <c r="Z247" s="8" t="n">
        <v>53.5506565412846</v>
      </c>
      <c r="AA247" s="8" t="n">
        <v>0.736170277730034</v>
      </c>
      <c r="AB247" s="8"/>
      <c r="AC247" s="1"/>
    </row>
    <row r="248" customFormat="false" ht="15" hidden="false" customHeight="false" outlineLevel="0" collapsed="false">
      <c r="A248" s="8" t="s">
        <v>62</v>
      </c>
      <c r="B248" s="8" t="n">
        <v>2014</v>
      </c>
      <c r="C248" s="8" t="n">
        <v>5890900</v>
      </c>
      <c r="D248" s="8" t="n">
        <v>3171</v>
      </c>
      <c r="E248" s="13" t="n">
        <v>72.4489921412847</v>
      </c>
      <c r="F248" s="13" t="n">
        <v>77.28</v>
      </c>
      <c r="G248" s="8" t="n">
        <v>107683</v>
      </c>
      <c r="H248" s="14" t="n">
        <v>54.2025940565969</v>
      </c>
      <c r="I248" s="14" t="n">
        <v>41.8113666657721</v>
      </c>
      <c r="J248" s="8" t="n">
        <v>36826</v>
      </c>
      <c r="K248" s="16" t="n">
        <v>1.59324996735784</v>
      </c>
      <c r="L248" s="8" t="n">
        <v>66367</v>
      </c>
      <c r="M248" s="8" t="n">
        <v>32935500</v>
      </c>
      <c r="N248" s="8" t="n">
        <v>54357500</v>
      </c>
      <c r="O248" s="8" t="n">
        <v>2.85</v>
      </c>
      <c r="P248" s="8" t="n">
        <v>1550.52944866008</v>
      </c>
      <c r="Q248" s="8" t="n">
        <v>0.0249081986631695</v>
      </c>
      <c r="R248" s="8" t="n">
        <v>6620.53473221085</v>
      </c>
      <c r="S248" s="8" t="n">
        <v>36.2054334591876</v>
      </c>
      <c r="T248" s="8" t="n">
        <v>12.64</v>
      </c>
      <c r="U248" s="8" t="n">
        <v>10.19</v>
      </c>
      <c r="V248" s="8" t="n">
        <v>0.5478249</v>
      </c>
      <c r="W248" s="8" t="n">
        <v>96.9</v>
      </c>
      <c r="X248" s="13" t="n">
        <v>40.13</v>
      </c>
      <c r="Y248" s="8" t="n">
        <v>0.254578101363899</v>
      </c>
      <c r="Z248" s="8" t="n">
        <v>56.3220228505368</v>
      </c>
      <c r="AA248" s="8" t="n">
        <v>0.751602003827396</v>
      </c>
      <c r="AB248" s="8"/>
      <c r="AC248" s="1"/>
    </row>
    <row r="249" customFormat="false" ht="15" hidden="false" customHeight="false" outlineLevel="0" collapsed="false">
      <c r="A249" s="8" t="s">
        <v>62</v>
      </c>
      <c r="B249" s="8" t="n">
        <v>2015</v>
      </c>
      <c r="C249" s="8" t="n">
        <v>6248400</v>
      </c>
      <c r="D249" s="8" t="n">
        <v>2831</v>
      </c>
      <c r="E249" s="13" t="n">
        <v>75.4391683871201</v>
      </c>
      <c r="F249" s="13" t="n">
        <v>77.67</v>
      </c>
      <c r="G249" s="8" t="n">
        <v>115443</v>
      </c>
      <c r="H249" s="14" t="n">
        <v>50.9226272003652</v>
      </c>
      <c r="I249" s="14" t="n">
        <v>45.0612462827842</v>
      </c>
      <c r="J249" s="8" t="n">
        <v>39961</v>
      </c>
      <c r="K249" s="16" t="n">
        <v>1.6663666762677</v>
      </c>
      <c r="L249" s="8" t="n">
        <v>69203</v>
      </c>
      <c r="M249" s="8" t="n">
        <v>36905900</v>
      </c>
      <c r="N249" s="8" t="n">
        <v>63632800</v>
      </c>
      <c r="O249" s="8" t="n">
        <v>2.6</v>
      </c>
      <c r="P249" s="8" t="n">
        <v>1744.51809192655</v>
      </c>
      <c r="Q249" s="8" t="n">
        <v>0.0264235552923259</v>
      </c>
      <c r="R249" s="8" t="n">
        <v>7200.3831119384</v>
      </c>
      <c r="S249" s="8" t="n">
        <v>37.7050961642943</v>
      </c>
      <c r="T249" s="8" t="n">
        <v>12.36</v>
      </c>
      <c r="U249" s="8" t="n">
        <v>10.42</v>
      </c>
      <c r="V249" s="8" t="n">
        <v>0.514955406</v>
      </c>
      <c r="W249" s="8" t="n">
        <v>97.72</v>
      </c>
      <c r="X249" s="13" t="n">
        <v>39.31</v>
      </c>
      <c r="Y249" s="8" t="n">
        <v>0.24267449020247</v>
      </c>
      <c r="Z249" s="8" t="n">
        <v>57.9738491071752</v>
      </c>
      <c r="AA249" s="8" t="n">
        <v>0.766400881379409</v>
      </c>
      <c r="AB249" s="8"/>
      <c r="AC249" s="1"/>
    </row>
    <row r="250" customFormat="false" ht="15" hidden="false" customHeight="false" outlineLevel="0" collapsed="false">
      <c r="A250" s="8" t="s">
        <v>62</v>
      </c>
      <c r="B250" s="8" t="n">
        <v>2016</v>
      </c>
      <c r="C250" s="8" t="n">
        <v>6662300</v>
      </c>
      <c r="D250" s="8" t="n">
        <v>2930</v>
      </c>
      <c r="E250" s="13" t="n">
        <v>77.5560806956683</v>
      </c>
      <c r="F250" s="13" t="n">
        <v>78.5</v>
      </c>
      <c r="G250" s="8" t="n">
        <v>124122</v>
      </c>
      <c r="H250" s="14" t="n">
        <v>48.2347270626735</v>
      </c>
      <c r="I250" s="14" t="n">
        <v>47.8008231349879</v>
      </c>
      <c r="J250" s="8" t="n">
        <v>43294</v>
      </c>
      <c r="K250" s="16" t="n">
        <v>1.91232680879522</v>
      </c>
      <c r="L250" s="8" t="n">
        <v>73591</v>
      </c>
      <c r="M250" s="8" t="n">
        <v>41174000</v>
      </c>
      <c r="N250" s="8" t="n">
        <v>66933200</v>
      </c>
      <c r="O250" s="8" t="n">
        <v>2.74</v>
      </c>
      <c r="P250" s="8" t="n">
        <v>1825.02473720359</v>
      </c>
      <c r="Q250" s="8" t="n">
        <v>0.0273060326592774</v>
      </c>
      <c r="R250" s="8" t="n">
        <v>7916.83729587952</v>
      </c>
      <c r="S250" s="8" t="n">
        <v>37.56911865709</v>
      </c>
      <c r="T250" s="8" t="n">
        <v>15.36</v>
      </c>
      <c r="U250" s="8" t="n">
        <v>10.75</v>
      </c>
      <c r="V250" s="8" t="n">
        <v>0.4930183057044</v>
      </c>
      <c r="W250" s="8" t="n">
        <v>96.93</v>
      </c>
      <c r="X250" s="13" t="n">
        <v>40.06</v>
      </c>
      <c r="Y250" s="8" t="n">
        <v>0.250282295146852</v>
      </c>
      <c r="Z250" s="8" t="n">
        <v>63.1060614879574</v>
      </c>
      <c r="AA250" s="8" t="n">
        <v>0.777728266554419</v>
      </c>
      <c r="AB250" s="8"/>
      <c r="AC250" s="1"/>
    </row>
    <row r="251" customFormat="false" ht="15" hidden="false" customHeight="false" outlineLevel="0" collapsed="false">
      <c r="A251" s="8" t="s">
        <v>62</v>
      </c>
      <c r="B251" s="8" t="n">
        <v>2017</v>
      </c>
      <c r="C251" s="8" t="n">
        <v>7210700</v>
      </c>
      <c r="D251" s="8" t="n">
        <v>4434</v>
      </c>
      <c r="E251" s="13" t="n">
        <v>79.8580193589829</v>
      </c>
      <c r="F251" s="13" t="n">
        <v>79.4</v>
      </c>
      <c r="G251" s="8" t="n">
        <v>131207</v>
      </c>
      <c r="H251" s="14" t="n">
        <v>46.427616494599</v>
      </c>
      <c r="I251" s="14" t="n">
        <v>50.5164968516562</v>
      </c>
      <c r="J251" s="8" t="n">
        <v>46948</v>
      </c>
      <c r="K251" s="16" t="n">
        <v>2.24120610692098</v>
      </c>
      <c r="L251" s="8" t="n">
        <v>76946</v>
      </c>
      <c r="M251" s="8" t="n">
        <v>45476800</v>
      </c>
      <c r="N251" s="8" t="n">
        <v>75677700</v>
      </c>
      <c r="O251" s="8" t="n">
        <v>2.67</v>
      </c>
      <c r="P251" s="8" t="n">
        <v>1963.16145037323</v>
      </c>
      <c r="Q251" s="8" t="n">
        <v>0.0303325154412387</v>
      </c>
      <c r="R251" s="8" t="n">
        <v>8638.74270242829</v>
      </c>
      <c r="S251" s="8" t="n">
        <v>39.7036347930095</v>
      </c>
      <c r="T251" s="8" t="n">
        <v>9.12</v>
      </c>
      <c r="U251" s="8" t="n">
        <v>7.58</v>
      </c>
      <c r="V251" s="8" t="n">
        <v>0.465409280584954</v>
      </c>
      <c r="W251" s="8" t="n">
        <v>98.14</v>
      </c>
      <c r="X251" s="13" t="n">
        <v>41.5</v>
      </c>
      <c r="Y251" s="8" t="n">
        <v>0.252508472323742</v>
      </c>
      <c r="Z251" s="8" t="n">
        <v>69.1740314971094</v>
      </c>
      <c r="AA251" s="8" t="n">
        <v>0.781788423088921</v>
      </c>
      <c r="AB251" s="8"/>
      <c r="AC251" s="1"/>
    </row>
    <row r="252" customFormat="false" ht="15" hidden="false" customHeight="false" outlineLevel="0" collapsed="false">
      <c r="A252" s="8" t="s">
        <v>62</v>
      </c>
      <c r="B252" s="8" t="n">
        <v>2018</v>
      </c>
      <c r="C252" s="8" t="n">
        <v>7603400</v>
      </c>
      <c r="D252" s="8" t="n">
        <v>3120.66608881184</v>
      </c>
      <c r="E252" s="13" t="n">
        <v>81.9331896551725</v>
      </c>
      <c r="F252" s="13" t="n">
        <v>81.18</v>
      </c>
      <c r="G252" s="8" t="n">
        <v>136920</v>
      </c>
      <c r="H252" s="14" t="n">
        <v>42.3522344436861</v>
      </c>
      <c r="I252" s="14" t="n">
        <v>54.7511180624915</v>
      </c>
      <c r="J252" s="8" t="n">
        <v>50791.9</v>
      </c>
      <c r="K252" s="16" t="n">
        <v>2.40470959059248</v>
      </c>
      <c r="L252" s="8" t="n">
        <v>81548</v>
      </c>
      <c r="M252" s="8" t="n">
        <v>47650400</v>
      </c>
      <c r="N252" s="8" t="n">
        <v>84380635.5</v>
      </c>
      <c r="O252" s="8" t="n">
        <v>2.46</v>
      </c>
      <c r="P252" s="8" t="n">
        <v>2096.99353448276</v>
      </c>
      <c r="Q252" s="8" t="n">
        <v>0.0236948980455199</v>
      </c>
      <c r="R252" s="8" t="n">
        <v>9309.93315847365</v>
      </c>
      <c r="S252" s="8" t="n">
        <v>30.1778017241379</v>
      </c>
      <c r="T252" s="8" t="n">
        <v>13.173597201079</v>
      </c>
      <c r="U252" s="8" t="n">
        <v>11.3799642122693</v>
      </c>
      <c r="V252" s="8" t="n">
        <v>0.443209257901051</v>
      </c>
      <c r="W252" s="8" t="n">
        <v>98.3345833333333</v>
      </c>
      <c r="X252" s="13" t="n">
        <v>41.4896529070404</v>
      </c>
      <c r="Y252" s="8" t="n">
        <v>0.270474137931035</v>
      </c>
      <c r="Z252" s="8" t="n">
        <v>77.5862068965517</v>
      </c>
      <c r="AA252" s="8" t="n">
        <v>0.780694022329016</v>
      </c>
      <c r="AB252" s="8"/>
      <c r="AC252" s="1"/>
    </row>
    <row r="253" customFormat="false" ht="15" hidden="false" customHeight="false" outlineLevel="0" collapsed="false">
      <c r="A253" s="8" t="s">
        <v>62</v>
      </c>
      <c r="B253" s="8" t="n">
        <v>2019</v>
      </c>
      <c r="C253" s="8" t="n">
        <v>7945100</v>
      </c>
      <c r="D253" s="8" t="n">
        <v>3206.6775570076</v>
      </c>
      <c r="E253" s="13" t="n">
        <v>82.4556851675038</v>
      </c>
      <c r="F253" s="13" t="n">
        <v>82.22</v>
      </c>
      <c r="G253" s="8" t="n">
        <v>139877</v>
      </c>
      <c r="H253" s="14" t="n">
        <v>38.3552615369214</v>
      </c>
      <c r="I253" s="14" t="n">
        <v>58.5370745722258</v>
      </c>
      <c r="J253" s="8" t="n">
        <v>55210.8</v>
      </c>
      <c r="K253" s="16" t="n">
        <v>2.58851071189795</v>
      </c>
      <c r="L253" s="8" t="n">
        <v>85866</v>
      </c>
      <c r="M253" s="8" t="n">
        <v>45894000</v>
      </c>
      <c r="N253" s="8" t="n">
        <v>92903079.6855</v>
      </c>
      <c r="O253" s="8" t="n">
        <v>2.65</v>
      </c>
      <c r="P253" s="8" t="n">
        <v>2191.66424509112</v>
      </c>
      <c r="Q253" s="8" t="n">
        <v>0.0245003807428717</v>
      </c>
      <c r="R253" s="8" t="n">
        <v>9792.89279972925</v>
      </c>
      <c r="S253" s="8" t="n">
        <v>30.0520984681805</v>
      </c>
      <c r="T253" s="8" t="n">
        <v>13.9077322936972</v>
      </c>
      <c r="U253" s="8" t="n">
        <v>11.5659519168291</v>
      </c>
      <c r="V253" s="8" t="n">
        <v>0.42180225074443</v>
      </c>
      <c r="W253" s="8" t="n">
        <v>97.5648173613021</v>
      </c>
      <c r="X253" s="13" t="n">
        <v>41.3626141023945</v>
      </c>
      <c r="Y253" s="8" t="n">
        <v>0.296815974096061</v>
      </c>
      <c r="Z253" s="8" t="n">
        <v>83.0192203910499</v>
      </c>
      <c r="AA253" s="8" t="n">
        <v>0.757567166256533</v>
      </c>
      <c r="AB253" s="8"/>
      <c r="AC253" s="1"/>
    </row>
    <row r="254" customFormat="false" ht="15" hidden="false" customHeight="false" outlineLevel="0" collapsed="false">
      <c r="A254" s="8" t="s">
        <v>62</v>
      </c>
      <c r="B254" s="8" t="n">
        <v>2020</v>
      </c>
      <c r="C254" s="8" t="n">
        <v>8309800</v>
      </c>
      <c r="D254" s="8" t="n">
        <v>3232</v>
      </c>
      <c r="E254" s="13" t="n">
        <v>82.5958174300255</v>
      </c>
      <c r="F254" s="13" t="n">
        <v>89.2</v>
      </c>
      <c r="G254" s="8" t="n">
        <v>123297</v>
      </c>
      <c r="H254" s="14" t="n">
        <v>39.0303660195742</v>
      </c>
      <c r="I254" s="14" t="n">
        <v>57.4822195063298</v>
      </c>
      <c r="J254" s="8" t="n">
        <v>57971.2</v>
      </c>
      <c r="K254" s="16" t="n">
        <v>2.59155634722493</v>
      </c>
      <c r="L254" s="8" t="n">
        <v>87987</v>
      </c>
      <c r="M254" s="8" t="n">
        <v>44697600</v>
      </c>
      <c r="N254" s="8" t="n">
        <v>98663070.626001</v>
      </c>
      <c r="O254" s="8" t="n">
        <v>3.27</v>
      </c>
      <c r="P254" s="8" t="n">
        <v>2296.53705470738</v>
      </c>
      <c r="Q254" s="8" t="n">
        <v>0.037945680683645</v>
      </c>
      <c r="R254" s="8" t="n">
        <v>10273.7287418563</v>
      </c>
      <c r="S254" s="8" t="n">
        <v>44.5769720101781</v>
      </c>
      <c r="T254" s="8" t="n">
        <v>21.59</v>
      </c>
      <c r="U254" s="8" t="n">
        <v>11.71</v>
      </c>
      <c r="V254" s="8" t="n">
        <v>0.41011832839881</v>
      </c>
      <c r="W254" s="8" t="n">
        <v>98.5</v>
      </c>
      <c r="X254" s="13" t="n">
        <v>39.46</v>
      </c>
      <c r="Y254" s="8" t="n">
        <v>0.255446882951654</v>
      </c>
      <c r="Z254" s="8" t="n">
        <v>92.6919330470738</v>
      </c>
      <c r="AA254" s="8" t="n">
        <v>0.773349870558157</v>
      </c>
      <c r="AB254" s="8"/>
      <c r="AC254" s="1"/>
    </row>
    <row r="255" s="22" customFormat="true" ht="15" hidden="false" customHeight="false" outlineLevel="0" collapsed="false">
      <c r="A255" s="18" t="s">
        <v>62</v>
      </c>
      <c r="B255" s="18" t="n">
        <v>2021</v>
      </c>
      <c r="C255" s="18" t="n">
        <v>8515300</v>
      </c>
      <c r="D255" s="18" t="n">
        <v>4247.98306440859</v>
      </c>
      <c r="E255" s="19" t="n">
        <v>83.1629115271552</v>
      </c>
      <c r="F255" s="19" t="n">
        <v>89.76</v>
      </c>
      <c r="G255" s="18" t="n">
        <v>130745</v>
      </c>
      <c r="H255" s="20" t="n">
        <v>39.5706330487465</v>
      </c>
      <c r="I255" s="20" t="n">
        <v>57.222678532406</v>
      </c>
      <c r="J255" s="18" t="n">
        <v>62145</v>
      </c>
      <c r="K255" s="21" t="n">
        <v>3.00178544345284</v>
      </c>
      <c r="L255" s="18" t="n">
        <v>94669</v>
      </c>
      <c r="M255" s="18" t="n">
        <v>51115700</v>
      </c>
      <c r="N255" s="18" t="n">
        <v>106753442.417333</v>
      </c>
      <c r="O255" s="18" t="n">
        <v>1.74</v>
      </c>
      <c r="P255" s="18" t="n">
        <v>2500.07324719463</v>
      </c>
      <c r="Q255" s="18" t="n">
        <v>0.0316594720365513</v>
      </c>
      <c r="R255" s="18" t="n">
        <v>11228.2765039343</v>
      </c>
      <c r="S255" s="18" t="n">
        <v>36.5438360044144</v>
      </c>
      <c r="T255" s="18" t="n">
        <v>17.3850968235594</v>
      </c>
      <c r="U255" s="18" t="n">
        <v>12.5000098098844</v>
      </c>
      <c r="V255" s="18" t="n">
        <v>0.396584423561649</v>
      </c>
      <c r="W255" s="18" t="n">
        <v>99.5234586517701</v>
      </c>
      <c r="X255" s="19" t="n">
        <v>44.6</v>
      </c>
      <c r="Y255" s="18" t="n">
        <v>0.288105632220953</v>
      </c>
      <c r="Z255" s="18" t="n">
        <v>85.4911956872052</v>
      </c>
      <c r="AA255" s="18" t="n">
        <v>0.770537019714569</v>
      </c>
      <c r="AB255" s="21"/>
      <c r="AC255" s="4"/>
    </row>
    <row r="256" customFormat="false" ht="15" hidden="false" customHeight="false" outlineLevel="0" collapsed="false">
      <c r="A256" s="8" t="s">
        <v>63</v>
      </c>
      <c r="B256" s="8" t="n">
        <v>2013</v>
      </c>
      <c r="C256" s="8" t="n">
        <v>2343400</v>
      </c>
      <c r="D256" s="8" t="n">
        <v>1259</v>
      </c>
      <c r="E256" s="13" t="n">
        <v>60.5107547705735</v>
      </c>
      <c r="F256" s="13" t="n">
        <v>66.3</v>
      </c>
      <c r="G256" s="8" t="n">
        <v>49723</v>
      </c>
      <c r="H256" s="14" t="n">
        <v>60.0334456738636</v>
      </c>
      <c r="I256" s="14" t="n">
        <v>31.9590854762674</v>
      </c>
      <c r="J256" s="8" t="n">
        <v>28698</v>
      </c>
      <c r="K256" s="16" t="n">
        <v>0.483467457886097</v>
      </c>
      <c r="L256" s="8" t="n">
        <v>21047</v>
      </c>
      <c r="M256" s="8" t="n">
        <v>6602900</v>
      </c>
      <c r="N256" s="8" t="n">
        <v>15053300</v>
      </c>
      <c r="O256" s="23" t="n">
        <v>2.8</v>
      </c>
      <c r="P256" s="8" t="n">
        <v>966.700234978181</v>
      </c>
      <c r="Q256" s="8" t="n">
        <v>0.0118419642857143</v>
      </c>
      <c r="R256" s="8" t="n">
        <v>1740.5625</v>
      </c>
      <c r="S256" s="8" t="n">
        <v>34.2474242776358</v>
      </c>
      <c r="T256" s="8" t="n">
        <v>17.43</v>
      </c>
      <c r="U256" s="8" t="n">
        <v>10.84</v>
      </c>
      <c r="V256" s="8" t="n">
        <v>0.867</v>
      </c>
      <c r="W256" s="8" t="n">
        <v>90.92</v>
      </c>
      <c r="X256" s="13" t="n">
        <v>41.47</v>
      </c>
      <c r="Y256" s="8" t="n">
        <v>0.110491388437008</v>
      </c>
      <c r="Z256" s="8" t="n">
        <v>34.8103390399463</v>
      </c>
      <c r="AA256" s="8" t="n">
        <v>0.774225596509853</v>
      </c>
      <c r="AB256" s="16"/>
    </row>
    <row r="257" customFormat="false" ht="15" hidden="false" customHeight="false" outlineLevel="0" collapsed="false">
      <c r="A257" s="8" t="s">
        <v>63</v>
      </c>
      <c r="B257" s="8" t="n">
        <v>2014</v>
      </c>
      <c r="C257" s="8" t="n">
        <v>2383900</v>
      </c>
      <c r="D257" s="8" t="n">
        <v>1278</v>
      </c>
      <c r="E257" s="13" t="n">
        <v>61.59629993282</v>
      </c>
      <c r="F257" s="13" t="n">
        <v>68.2</v>
      </c>
      <c r="G257" s="8" t="n">
        <v>54741</v>
      </c>
      <c r="H257" s="14" t="n">
        <v>59.2403552042795</v>
      </c>
      <c r="I257" s="14" t="n">
        <v>33.0382552602718</v>
      </c>
      <c r="J257" s="8" t="n">
        <v>31338</v>
      </c>
      <c r="K257" s="16" t="n">
        <v>0.457217997334105</v>
      </c>
      <c r="L257" s="8" t="n">
        <v>21161</v>
      </c>
      <c r="M257" s="8" t="n">
        <v>7491800</v>
      </c>
      <c r="N257" s="8" t="n">
        <v>18371000</v>
      </c>
      <c r="O257" s="24" t="n">
        <v>2.9</v>
      </c>
      <c r="P257" s="8" t="n">
        <v>1069.04294351713</v>
      </c>
      <c r="Q257" s="8" t="n">
        <v>0.0120758928571429</v>
      </c>
      <c r="R257" s="8" t="n">
        <v>1929.47321428571</v>
      </c>
      <c r="S257" s="8" t="n">
        <v>34.9465143920211</v>
      </c>
      <c r="T257" s="8" t="n">
        <v>18.82</v>
      </c>
      <c r="U257" s="8" t="n">
        <v>11.59</v>
      </c>
      <c r="V257" s="8" t="n">
        <v>0.7848951</v>
      </c>
      <c r="W257" s="8" t="n">
        <v>94.46</v>
      </c>
      <c r="X257" s="13" t="n">
        <v>41.6</v>
      </c>
      <c r="Y257" s="8" t="n">
        <v>0.100640793757429</v>
      </c>
      <c r="Z257" s="8" t="n">
        <v>36.7965479820164</v>
      </c>
      <c r="AA257" s="8" t="n">
        <v>0.808861655733346</v>
      </c>
      <c r="AB257" s="16"/>
    </row>
    <row r="258" customFormat="false" ht="15" hidden="false" customHeight="false" outlineLevel="0" collapsed="false">
      <c r="A258" s="8" t="s">
        <v>63</v>
      </c>
      <c r="B258" s="8" t="n">
        <v>2015</v>
      </c>
      <c r="C258" s="8" t="n">
        <v>2450400</v>
      </c>
      <c r="D258" s="8" t="n">
        <v>1287</v>
      </c>
      <c r="E258" s="13" t="n">
        <v>63.1025957972806</v>
      </c>
      <c r="F258" s="13" t="n">
        <v>69.7</v>
      </c>
      <c r="G258" s="8" t="n">
        <v>58661</v>
      </c>
      <c r="H258" s="14" t="n">
        <v>57.260708554103</v>
      </c>
      <c r="I258" s="14" t="n">
        <v>35.0503692014179</v>
      </c>
      <c r="J258" s="8" t="n">
        <v>33977</v>
      </c>
      <c r="K258" s="16" t="n">
        <v>0.466284414207068</v>
      </c>
      <c r="L258" s="8" t="n">
        <v>21900</v>
      </c>
      <c r="M258" s="8" t="n">
        <v>8396600</v>
      </c>
      <c r="N258" s="8" t="n">
        <v>21813600</v>
      </c>
      <c r="O258" s="24" t="n">
        <v>2.7</v>
      </c>
      <c r="P258" s="8" t="n">
        <v>1138.66656365884</v>
      </c>
      <c r="Q258" s="8" t="n">
        <v>0.0123196428571429</v>
      </c>
      <c r="R258" s="8" t="n">
        <v>2084.91741071429</v>
      </c>
      <c r="S258" s="8" t="n">
        <v>35.532550473836</v>
      </c>
      <c r="T258" s="8" t="n">
        <v>19.72</v>
      </c>
      <c r="U258" s="8" t="n">
        <v>11.6</v>
      </c>
      <c r="V258" s="8" t="n">
        <v>0.722103492</v>
      </c>
      <c r="W258" s="8" t="n">
        <v>95.36</v>
      </c>
      <c r="X258" s="13" t="n">
        <v>41.36</v>
      </c>
      <c r="Y258" s="8" t="n">
        <v>0.102235269880511</v>
      </c>
      <c r="Z258" s="8" t="n">
        <v>37.8579522043675</v>
      </c>
      <c r="AA258" s="8" t="n">
        <v>0.808125744483359</v>
      </c>
      <c r="AB258" s="16"/>
    </row>
    <row r="259" customFormat="false" ht="15" hidden="false" customHeight="false" outlineLevel="0" collapsed="false">
      <c r="A259" s="8" t="s">
        <v>63</v>
      </c>
      <c r="B259" s="8" t="n">
        <v>2016</v>
      </c>
      <c r="C259" s="8" t="n">
        <v>2551400</v>
      </c>
      <c r="D259" s="8" t="n">
        <v>1268</v>
      </c>
      <c r="E259" s="13" t="n">
        <v>65.6714112892847</v>
      </c>
      <c r="F259" s="13" t="n">
        <v>73.3</v>
      </c>
      <c r="G259" s="8" t="n">
        <v>62081</v>
      </c>
      <c r="H259" s="14" t="n">
        <v>52.975547027266</v>
      </c>
      <c r="I259" s="14" t="n">
        <v>39.1014486929615</v>
      </c>
      <c r="J259" s="8" t="n">
        <v>36828</v>
      </c>
      <c r="K259" s="16" t="n">
        <v>0.48109415099856</v>
      </c>
      <c r="L259" s="8" t="n">
        <v>24997</v>
      </c>
      <c r="M259" s="8" t="n">
        <v>9384900</v>
      </c>
      <c r="N259" s="8" t="n">
        <v>23158100</v>
      </c>
      <c r="O259" s="8" t="n">
        <v>3.36</v>
      </c>
      <c r="P259" s="8" t="n">
        <v>1372.15515688142</v>
      </c>
      <c r="Q259" s="8" t="n">
        <v>0.0126955357142857</v>
      </c>
      <c r="R259" s="8" t="n">
        <v>2221.83035714286</v>
      </c>
      <c r="S259" s="8" t="n">
        <v>36.5988005456745</v>
      </c>
      <c r="T259" s="8" t="n">
        <v>19.53</v>
      </c>
      <c r="U259" s="8" t="n">
        <v>12.67</v>
      </c>
      <c r="V259" s="8" t="n">
        <v>0.6826044309876</v>
      </c>
      <c r="W259" s="8" t="n">
        <v>98.02</v>
      </c>
      <c r="X259" s="13" t="n">
        <v>41.9</v>
      </c>
      <c r="Y259" s="8" t="n">
        <v>0.104115724176984</v>
      </c>
      <c r="Z259" s="8" t="n">
        <v>38.8123857815758</v>
      </c>
      <c r="AA259" s="8" t="n">
        <v>0.812844507193271</v>
      </c>
      <c r="AB259" s="16"/>
    </row>
    <row r="260" customFormat="false" ht="15" hidden="false" customHeight="false" outlineLevel="0" collapsed="false">
      <c r="A260" s="8" t="s">
        <v>63</v>
      </c>
      <c r="B260" s="8" t="n">
        <v>2017</v>
      </c>
      <c r="C260" s="8" t="n">
        <v>2601900</v>
      </c>
      <c r="D260" s="8" t="n">
        <v>1327</v>
      </c>
      <c r="E260" s="13" t="n">
        <v>66.9281819117193</v>
      </c>
      <c r="F260" s="13" t="n">
        <v>76.9</v>
      </c>
      <c r="G260" s="8" t="n">
        <v>62953</v>
      </c>
      <c r="H260" s="14" t="n">
        <v>47.9231307386137</v>
      </c>
      <c r="I260" s="14" t="n">
        <v>44.9156327445346</v>
      </c>
      <c r="J260" s="8" t="n">
        <v>39787</v>
      </c>
      <c r="K260" s="16" t="n">
        <v>0.748580087645634</v>
      </c>
      <c r="L260" s="8" t="n">
        <v>25551</v>
      </c>
      <c r="M260" s="8" t="n">
        <v>10384600</v>
      </c>
      <c r="N260" s="8" t="n">
        <v>26226700</v>
      </c>
      <c r="O260" s="8" t="n">
        <v>2.973</v>
      </c>
      <c r="P260" s="8" t="n">
        <v>1400.9080152279</v>
      </c>
      <c r="Q260" s="8" t="n">
        <v>0.0130196428571429</v>
      </c>
      <c r="R260" s="8" t="n">
        <v>2258.9375</v>
      </c>
      <c r="S260" s="8" t="n">
        <v>37.5090029838461</v>
      </c>
      <c r="T260" s="8" t="n">
        <v>20.96</v>
      </c>
      <c r="U260" s="8" t="n">
        <v>14.1</v>
      </c>
      <c r="V260" s="8" t="n">
        <v>0.648747251210615</v>
      </c>
      <c r="W260" s="8" t="n">
        <v>97.02</v>
      </c>
      <c r="X260" s="13" t="n">
        <v>42.08</v>
      </c>
      <c r="Y260" s="8" t="n">
        <v>0.105977981273794</v>
      </c>
      <c r="Z260" s="8" t="n">
        <v>39.0189319888877</v>
      </c>
      <c r="AA260" s="8" t="n">
        <v>0.833203171620658</v>
      </c>
      <c r="AB260" s="16"/>
    </row>
    <row r="261" customFormat="false" ht="15" hidden="false" customHeight="false" outlineLevel="0" collapsed="false">
      <c r="A261" s="8" t="s">
        <v>63</v>
      </c>
      <c r="B261" s="8" t="n">
        <v>2018</v>
      </c>
      <c r="C261" s="8" t="n">
        <v>2698600</v>
      </c>
      <c r="D261" s="8" t="n">
        <v>1336.05350705352</v>
      </c>
      <c r="E261" s="13" t="n">
        <v>69.3816685949351</v>
      </c>
      <c r="F261" s="13" t="n">
        <v>80.87</v>
      </c>
      <c r="G261" s="8" t="n">
        <v>65442</v>
      </c>
      <c r="H261" s="14" t="n">
        <v>43.6698663140215</v>
      </c>
      <c r="I261" s="14" t="n">
        <v>49.2795093367382</v>
      </c>
      <c r="J261" s="8" t="n">
        <v>42866.8</v>
      </c>
      <c r="K261" s="16" t="n">
        <v>0.754599546965134</v>
      </c>
      <c r="L261" s="8" t="n">
        <v>26616</v>
      </c>
      <c r="M261" s="8" t="n">
        <v>10656200</v>
      </c>
      <c r="N261" s="8" t="n">
        <v>28062569</v>
      </c>
      <c r="O261" s="8" t="n">
        <v>2.586</v>
      </c>
      <c r="P261" s="8" t="n">
        <v>1547.71564468441</v>
      </c>
      <c r="Q261" s="8" t="n">
        <v>0.0108180089285714</v>
      </c>
      <c r="R261" s="8" t="n">
        <v>2349.58928571429</v>
      </c>
      <c r="S261" s="8" t="n">
        <v>31.1509705617689</v>
      </c>
      <c r="T261" s="8" t="n">
        <v>21.1392503904217</v>
      </c>
      <c r="U261" s="8" t="n">
        <v>14.2842269651223</v>
      </c>
      <c r="V261" s="8" t="n">
        <v>0.612806653493547</v>
      </c>
      <c r="W261" s="8" t="n">
        <v>97.2517019667171</v>
      </c>
      <c r="X261" s="13" t="n">
        <v>42.6736387326841</v>
      </c>
      <c r="Y261" s="8" t="n">
        <v>0.110296953335904</v>
      </c>
      <c r="Z261" s="8" t="n">
        <v>40.7867335133051</v>
      </c>
      <c r="AA261" s="8" t="n">
        <v>0.822555678001714</v>
      </c>
      <c r="AB261" s="16"/>
    </row>
    <row r="262" customFormat="false" ht="15" hidden="false" customHeight="false" outlineLevel="0" collapsed="false">
      <c r="A262" s="8" t="s">
        <v>63</v>
      </c>
      <c r="B262" s="8" t="n">
        <v>2019</v>
      </c>
      <c r="C262" s="8" t="n">
        <v>2754500</v>
      </c>
      <c r="D262" s="8" t="n">
        <v>1348.03240740741</v>
      </c>
      <c r="E262" s="13" t="n">
        <v>70.6191513908473</v>
      </c>
      <c r="F262" s="13" t="n">
        <v>84.8437589670014</v>
      </c>
      <c r="G262" s="8" t="n">
        <v>74618</v>
      </c>
      <c r="H262" s="14" t="n">
        <v>45.2444023166195</v>
      </c>
      <c r="I262" s="14" t="n">
        <v>47.4066743294205</v>
      </c>
      <c r="J262" s="8" t="n">
        <v>46553.4</v>
      </c>
      <c r="K262" s="16" t="n">
        <v>0.793526230542772</v>
      </c>
      <c r="L262" s="8" t="n">
        <v>29151</v>
      </c>
      <c r="M262" s="8" t="n">
        <v>11157400</v>
      </c>
      <c r="N262" s="8" t="n">
        <v>31486202.418</v>
      </c>
      <c r="O262" s="24" t="n">
        <v>2.34</v>
      </c>
      <c r="P262" s="8" t="n">
        <v>1602.61504935265</v>
      </c>
      <c r="Q262" s="8" t="n">
        <v>0.0101695446428571</v>
      </c>
      <c r="R262" s="8" t="n">
        <v>2681.36607142857</v>
      </c>
      <c r="S262" s="8" t="n">
        <v>29.2011024227663</v>
      </c>
      <c r="T262" s="8" t="n">
        <v>21.721044045677</v>
      </c>
      <c r="U262" s="8" t="n">
        <v>14.5770584699923</v>
      </c>
      <c r="V262" s="8" t="n">
        <v>0.575793131622537</v>
      </c>
      <c r="W262" s="8" t="n">
        <v>97.8456100698494</v>
      </c>
      <c r="X262" s="13" t="n">
        <v>43.2003840351118</v>
      </c>
      <c r="Y262" s="8" t="n">
        <v>0.121266504294321</v>
      </c>
      <c r="Z262" s="8" t="n">
        <v>42.6504294321241</v>
      </c>
      <c r="AA262" s="8" t="n">
        <v>0.794973292898639</v>
      </c>
      <c r="AB262" s="16"/>
    </row>
    <row r="263" customFormat="false" ht="15" hidden="false" customHeight="false" outlineLevel="0" collapsed="false">
      <c r="A263" s="8" t="s">
        <v>63</v>
      </c>
      <c r="B263" s="8" t="n">
        <v>2020</v>
      </c>
      <c r="C263" s="8" t="n">
        <v>2781200</v>
      </c>
      <c r="D263" s="8" t="n">
        <v>1341.87574028211</v>
      </c>
      <c r="E263" s="13" t="n">
        <v>71.2561809843458</v>
      </c>
      <c r="F263" s="13" t="n">
        <v>89.23</v>
      </c>
      <c r="G263" s="8" t="n">
        <v>79599</v>
      </c>
      <c r="H263" s="14" t="n">
        <v>46.2837272200399</v>
      </c>
      <c r="I263" s="14" t="n">
        <v>45.4836113078756</v>
      </c>
      <c r="J263" s="8" t="n">
        <v>48788.2</v>
      </c>
      <c r="K263" s="16" t="n">
        <v>0.812877205634088</v>
      </c>
      <c r="L263" s="8" t="n">
        <v>29447</v>
      </c>
      <c r="M263" s="8" t="n">
        <v>10904200</v>
      </c>
      <c r="N263" s="8" t="n">
        <v>34540364.052546</v>
      </c>
      <c r="O263" s="8" t="n">
        <v>2.5</v>
      </c>
      <c r="P263" s="8" t="n">
        <v>1660.21880044068</v>
      </c>
      <c r="Q263" s="8" t="n">
        <v>0.0115282142857143</v>
      </c>
      <c r="R263" s="8" t="n">
        <v>2773.03571428571</v>
      </c>
      <c r="S263" s="8" t="n">
        <v>33.0803720119905</v>
      </c>
      <c r="T263" s="8" t="n">
        <v>25.0582571015888</v>
      </c>
      <c r="U263" s="8" t="n">
        <v>13.9837907238004</v>
      </c>
      <c r="V263" s="8" t="n">
        <v>0.561974096463596</v>
      </c>
      <c r="W263" s="8" t="n">
        <v>98.0361784353545</v>
      </c>
      <c r="X263" s="13" t="n">
        <v>42.5950747130123</v>
      </c>
      <c r="Y263" s="8" t="n">
        <v>0.137352360943865</v>
      </c>
      <c r="Z263" s="8" t="n">
        <v>42.2766262714253</v>
      </c>
      <c r="AA263" s="8" t="n">
        <v>0.81691071417367</v>
      </c>
      <c r="AB263" s="16"/>
    </row>
    <row r="264" s="22" customFormat="true" ht="15" hidden="false" customHeight="false" outlineLevel="0" collapsed="false">
      <c r="A264" s="18" t="s">
        <v>63</v>
      </c>
      <c r="B264" s="18" t="n">
        <v>2021</v>
      </c>
      <c r="C264" s="18" t="n">
        <v>2797600</v>
      </c>
      <c r="D264" s="18" t="n">
        <v>6826.34459673407</v>
      </c>
      <c r="E264" s="19" t="n">
        <v>72.0418201014601</v>
      </c>
      <c r="F264" s="19" t="n">
        <v>93.6081070955869</v>
      </c>
      <c r="G264" s="18" t="n">
        <v>87852</v>
      </c>
      <c r="H264" s="20" t="n">
        <v>47.5893645512329</v>
      </c>
      <c r="I264" s="20" t="n">
        <v>44.8267090805962</v>
      </c>
      <c r="J264" s="18" t="n">
        <v>52399</v>
      </c>
      <c r="K264" s="21" t="n">
        <v>0.907494515965258</v>
      </c>
      <c r="L264" s="18" t="n">
        <v>30799</v>
      </c>
      <c r="M264" s="18" t="n">
        <v>12469300</v>
      </c>
      <c r="N264" s="18" t="n">
        <v>35680196.06628</v>
      </c>
      <c r="O264" s="18" t="n">
        <v>1.8</v>
      </c>
      <c r="P264" s="18" t="n">
        <v>1836.06726237993</v>
      </c>
      <c r="Q264" s="18" t="n">
        <v>0.0118377946428571</v>
      </c>
      <c r="R264" s="18" t="n">
        <v>3053.80357142857</v>
      </c>
      <c r="S264" s="18" t="n">
        <v>34.1419153812479</v>
      </c>
      <c r="T264" s="18" t="n">
        <v>22.4521900470479</v>
      </c>
      <c r="U264" s="18" t="n">
        <v>12.011795109668</v>
      </c>
      <c r="V264" s="18" t="n">
        <v>0.543990925376761</v>
      </c>
      <c r="W264" s="18" t="n">
        <v>97.961562568933</v>
      </c>
      <c r="X264" s="19" t="n">
        <v>44.1581304771178</v>
      </c>
      <c r="Y264" s="18" t="n">
        <v>0.150078541446708</v>
      </c>
      <c r="Z264" s="18" t="n">
        <v>50.08170885587</v>
      </c>
      <c r="AA264" s="18" t="n">
        <v>0.811479895024675</v>
      </c>
      <c r="AB264" s="21"/>
    </row>
    <row r="265" customFormat="false" ht="15" hidden="false" customHeight="false" outlineLevel="0" collapsed="false">
      <c r="A265" s="8" t="s">
        <v>64</v>
      </c>
      <c r="B265" s="8" t="n">
        <v>2013</v>
      </c>
      <c r="C265" s="8" t="n">
        <v>1495900</v>
      </c>
      <c r="D265" s="8" t="n">
        <v>4674</v>
      </c>
      <c r="E265" s="13" t="n">
        <v>54.5331923735919</v>
      </c>
      <c r="F265" s="13" t="n">
        <v>50.46</v>
      </c>
      <c r="G265" s="8" t="n">
        <v>51717</v>
      </c>
      <c r="H265" s="14" t="n">
        <v>59.0287306141117</v>
      </c>
      <c r="I265" s="14" t="n">
        <v>32.5883885631921</v>
      </c>
      <c r="J265" s="8" t="n">
        <v>24810</v>
      </c>
      <c r="K265" s="16" t="n">
        <v>1.01680252533919</v>
      </c>
      <c r="L265" s="8" t="n">
        <v>15311</v>
      </c>
      <c r="M265" s="8" t="n">
        <v>3980400</v>
      </c>
      <c r="N265" s="8" t="n">
        <v>12149200</v>
      </c>
      <c r="O265" s="8" t="n">
        <v>4.02</v>
      </c>
      <c r="P265" s="8" t="n">
        <v>988.225000911378</v>
      </c>
      <c r="Q265" s="8" t="n">
        <v>0.0158216468896081</v>
      </c>
      <c r="R265" s="8" t="n">
        <v>2882.77597986336</v>
      </c>
      <c r="S265" s="8" t="n">
        <v>28.8724435857242</v>
      </c>
      <c r="T265" s="8" t="n">
        <v>17.3</v>
      </c>
      <c r="U265" s="8" t="n">
        <v>9.02</v>
      </c>
      <c r="V265" s="8" t="n">
        <v>1.095</v>
      </c>
      <c r="W265" s="8" t="n">
        <v>87.85</v>
      </c>
      <c r="X265" s="13" t="n">
        <v>40.42</v>
      </c>
      <c r="Y265" s="8" t="n">
        <v>0.0991214319565455</v>
      </c>
      <c r="Z265" s="8" t="n">
        <v>35.6057015785061</v>
      </c>
      <c r="AA265" s="8" t="n">
        <v>0.747781787950783</v>
      </c>
      <c r="AB265" s="16"/>
    </row>
    <row r="266" customFormat="false" ht="15" hidden="false" customHeight="false" outlineLevel="0" collapsed="false">
      <c r="A266" s="8" t="s">
        <v>64</v>
      </c>
      <c r="B266" s="8" t="n">
        <v>2014</v>
      </c>
      <c r="C266" s="8" t="n">
        <v>1528400</v>
      </c>
      <c r="D266" s="8" t="n">
        <v>4849</v>
      </c>
      <c r="E266" s="13" t="n">
        <v>55.8523661611548</v>
      </c>
      <c r="F266" s="13" t="n">
        <v>51</v>
      </c>
      <c r="G266" s="8" t="n">
        <v>55968</v>
      </c>
      <c r="H266" s="14" t="n">
        <v>56.9834963325184</v>
      </c>
      <c r="I266" s="14" t="n">
        <v>34.8850091687042</v>
      </c>
      <c r="J266" s="8" t="n">
        <v>27068</v>
      </c>
      <c r="K266" s="16" t="n">
        <v>0.964193969421318</v>
      </c>
      <c r="L266" s="8" t="n">
        <v>15795</v>
      </c>
      <c r="M266" s="8" t="n">
        <v>4615500</v>
      </c>
      <c r="N266" s="8" t="n">
        <v>15033500</v>
      </c>
      <c r="O266" s="8" t="n">
        <v>4.03</v>
      </c>
      <c r="P266" s="8" t="n">
        <v>999.006029599854</v>
      </c>
      <c r="Q266" s="8" t="n">
        <v>0.0159375124855168</v>
      </c>
      <c r="R266" s="8" t="n">
        <v>3137.48052259379</v>
      </c>
      <c r="S266" s="8" t="n">
        <v>29.1540288689932</v>
      </c>
      <c r="T266" s="8" t="n">
        <v>18.09</v>
      </c>
      <c r="U266" s="8" t="n">
        <v>9.03</v>
      </c>
      <c r="V266" s="8" t="n">
        <v>1.001925</v>
      </c>
      <c r="W266" s="8" t="n">
        <v>90</v>
      </c>
      <c r="X266" s="13" t="n">
        <v>40.93</v>
      </c>
      <c r="Y266" s="8" t="n">
        <v>0.119057189841038</v>
      </c>
      <c r="Z266" s="8" t="n">
        <v>57.241001279006</v>
      </c>
      <c r="AA266" s="8" t="n">
        <v>0.754450862253711</v>
      </c>
      <c r="AB266" s="16"/>
    </row>
    <row r="267" customFormat="false" ht="15" hidden="false" customHeight="false" outlineLevel="0" collapsed="false">
      <c r="A267" s="8" t="s">
        <v>64</v>
      </c>
      <c r="B267" s="8" t="n">
        <v>2015</v>
      </c>
      <c r="C267" s="8" t="n">
        <v>1579500</v>
      </c>
      <c r="D267" s="8" t="n">
        <v>4851</v>
      </c>
      <c r="E267" s="13" t="n">
        <v>57.6859866330667</v>
      </c>
      <c r="F267" s="13" t="n">
        <v>56.76</v>
      </c>
      <c r="G267" s="8" t="n">
        <v>60430</v>
      </c>
      <c r="H267" s="14" t="n">
        <v>54.8291136876979</v>
      </c>
      <c r="I267" s="14" t="n">
        <v>36.9137474948582</v>
      </c>
      <c r="J267" s="8" t="n">
        <v>29237</v>
      </c>
      <c r="K267" s="16" t="n">
        <v>0.963250306988613</v>
      </c>
      <c r="L267" s="8" t="n">
        <v>15963</v>
      </c>
      <c r="M267" s="8" t="n">
        <v>5206000</v>
      </c>
      <c r="N267" s="8" t="n">
        <v>18054000</v>
      </c>
      <c r="O267" s="8" t="n">
        <v>4.06</v>
      </c>
      <c r="P267" s="8" t="n">
        <v>1062.27310909025</v>
      </c>
      <c r="Q267" s="8" t="n">
        <v>0.015943505533581</v>
      </c>
      <c r="R267" s="8" t="n">
        <v>3402.24779256063</v>
      </c>
      <c r="S267" s="8" t="n">
        <v>29.1479493079142</v>
      </c>
      <c r="T267" s="8" t="n">
        <v>18.36</v>
      </c>
      <c r="U267" s="8" t="n">
        <v>9.14</v>
      </c>
      <c r="V267" s="8" t="n">
        <v>0.93179025</v>
      </c>
      <c r="W267" s="8" t="n">
        <v>93.14</v>
      </c>
      <c r="X267" s="13" t="n">
        <v>41.32</v>
      </c>
      <c r="Y267" s="8" t="n">
        <v>0.111025893868011</v>
      </c>
      <c r="Z267" s="8" t="n">
        <v>52.8395602790256</v>
      </c>
      <c r="AA267" s="8" t="n">
        <v>0.777115923815399</v>
      </c>
      <c r="AB267" s="16"/>
    </row>
    <row r="268" customFormat="false" ht="15" hidden="false" customHeight="false" outlineLevel="0" collapsed="false">
      <c r="A268" s="8" t="s">
        <v>64</v>
      </c>
      <c r="B268" s="8" t="n">
        <v>2016</v>
      </c>
      <c r="C268" s="8" t="n">
        <v>1633600</v>
      </c>
      <c r="D268" s="8" t="n">
        <v>4836</v>
      </c>
      <c r="E268" s="13" t="n">
        <v>59.598686610726</v>
      </c>
      <c r="F268" s="13" t="n">
        <v>60.11</v>
      </c>
      <c r="G268" s="8" t="n">
        <v>65946</v>
      </c>
      <c r="H268" s="14" t="n">
        <v>52.2881523899314</v>
      </c>
      <c r="I268" s="14" t="n">
        <v>39.6284531200617</v>
      </c>
      <c r="J268" s="8" t="n">
        <v>31607</v>
      </c>
      <c r="K268" s="16" t="n">
        <v>1.0170323993894</v>
      </c>
      <c r="L268" s="8" t="n">
        <v>17180</v>
      </c>
      <c r="M268" s="8" t="n">
        <v>5823600</v>
      </c>
      <c r="N268" s="8" t="n">
        <v>19382200</v>
      </c>
      <c r="O268" s="8" t="n">
        <v>4.08</v>
      </c>
      <c r="P268" s="8" t="n">
        <v>1186.24224735498</v>
      </c>
      <c r="Q268" s="8" t="n">
        <v>0.0159894522354069</v>
      </c>
      <c r="R268" s="8" t="n">
        <v>3729.25406528427</v>
      </c>
      <c r="S268" s="8" t="n">
        <v>29.2010215249909</v>
      </c>
      <c r="T268" s="8" t="n">
        <v>18.33</v>
      </c>
      <c r="U268" s="8" t="n">
        <v>9.34</v>
      </c>
      <c r="V268" s="8" t="n">
        <v>0.8840825892</v>
      </c>
      <c r="W268" s="8" t="n">
        <v>95</v>
      </c>
      <c r="X268" s="13" t="n">
        <v>41.82</v>
      </c>
      <c r="Y268" s="8" t="n">
        <v>0.207223641006932</v>
      </c>
      <c r="Z268" s="8" t="n">
        <v>53.1448376504925</v>
      </c>
      <c r="AA268" s="8" t="n">
        <v>0.78933413410421</v>
      </c>
      <c r="AB268" s="16"/>
    </row>
    <row r="269" customFormat="false" ht="15" hidden="false" customHeight="false" outlineLevel="0" collapsed="false">
      <c r="A269" s="8" t="s">
        <v>64</v>
      </c>
      <c r="B269" s="8" t="n">
        <v>2017</v>
      </c>
      <c r="C269" s="8" t="n">
        <v>1673300</v>
      </c>
      <c r="D269" s="8" t="n">
        <v>4837</v>
      </c>
      <c r="E269" s="13" t="n">
        <v>61.201126513295</v>
      </c>
      <c r="F269" s="13" t="n">
        <v>60.31</v>
      </c>
      <c r="G269" s="8" t="n">
        <v>70481</v>
      </c>
      <c r="H269" s="14" t="n">
        <v>49.6576486722354</v>
      </c>
      <c r="I269" s="14" t="n">
        <v>44.2109462660516</v>
      </c>
      <c r="J269" s="8" t="n">
        <v>34167</v>
      </c>
      <c r="K269" s="16" t="n">
        <v>1.38521045861141</v>
      </c>
      <c r="L269" s="8" t="n">
        <v>18367</v>
      </c>
      <c r="M269" s="8" t="n">
        <v>6449700</v>
      </c>
      <c r="N269" s="8" t="n">
        <v>22048800</v>
      </c>
      <c r="O269" s="8" t="n">
        <v>3.83</v>
      </c>
      <c r="P269" s="8" t="n">
        <v>1338.10394645404</v>
      </c>
      <c r="Q269" s="8" t="n">
        <v>0.0159894522354069</v>
      </c>
      <c r="R269" s="8" t="n">
        <v>4005.85321027608</v>
      </c>
      <c r="S269" s="8" t="n">
        <v>29.2747156285432</v>
      </c>
      <c r="T269" s="8" t="n">
        <v>28.29</v>
      </c>
      <c r="U269" s="8" t="n">
        <v>10.86</v>
      </c>
      <c r="V269" s="8" t="n">
        <v>0.83519282201724</v>
      </c>
      <c r="W269" s="8" t="n">
        <v>96.2</v>
      </c>
      <c r="X269" s="13" t="n">
        <v>45.81</v>
      </c>
      <c r="Y269" s="8" t="n">
        <v>0.213964375845799</v>
      </c>
      <c r="Z269" s="8" t="n">
        <v>41.6517318313156</v>
      </c>
      <c r="AA269" s="8" t="n">
        <v>0.795939027360534</v>
      </c>
      <c r="AB269" s="16"/>
    </row>
    <row r="270" customFormat="false" ht="15" hidden="false" customHeight="false" outlineLevel="0" collapsed="false">
      <c r="A270" s="8" t="s">
        <v>64</v>
      </c>
      <c r="B270" s="8" t="n">
        <v>2018</v>
      </c>
      <c r="C270" s="8" t="n">
        <v>1690000</v>
      </c>
      <c r="D270" s="8" t="n">
        <v>4837.88900721808</v>
      </c>
      <c r="E270" s="13" t="n">
        <v>61.972863953062</v>
      </c>
      <c r="F270" s="13" t="n">
        <v>60.31</v>
      </c>
      <c r="G270" s="8" t="n">
        <v>75609</v>
      </c>
      <c r="H270" s="14" t="n">
        <v>48.2113113965281</v>
      </c>
      <c r="I270" s="14" t="n">
        <v>46.0020542621312</v>
      </c>
      <c r="J270" s="8" t="n">
        <v>36866.5</v>
      </c>
      <c r="K270" s="16" t="n">
        <v>1.45754582664708</v>
      </c>
      <c r="L270" s="8" t="n">
        <v>19508</v>
      </c>
      <c r="M270" s="8" t="n">
        <v>6679600</v>
      </c>
      <c r="N270" s="8" t="n">
        <v>24275728.8</v>
      </c>
      <c r="O270" s="8" t="n">
        <v>2.46</v>
      </c>
      <c r="P270" s="8" t="n">
        <v>1424.23909057572</v>
      </c>
      <c r="Q270" s="8" t="n">
        <v>0.0139811618522514</v>
      </c>
      <c r="R270" s="8" t="n">
        <v>4317.71145471253</v>
      </c>
      <c r="S270" s="8" t="n">
        <v>25.664429776311</v>
      </c>
      <c r="T270" s="8" t="n">
        <v>28.6413109942522</v>
      </c>
      <c r="U270" s="8" t="n">
        <v>10.8626635685459</v>
      </c>
      <c r="V270" s="8" t="n">
        <v>0.789925371063906</v>
      </c>
      <c r="W270" s="8" t="n">
        <v>96.2045655543199</v>
      </c>
      <c r="X270" s="13" t="n">
        <v>45.8099700149925</v>
      </c>
      <c r="Y270" s="8" t="n">
        <v>0.214521452145215</v>
      </c>
      <c r="Z270" s="8" t="n">
        <v>41.8786211954529</v>
      </c>
      <c r="AA270" s="8" t="n">
        <v>0.797188124579451</v>
      </c>
      <c r="AB270" s="16"/>
    </row>
    <row r="271" customFormat="false" ht="15" hidden="false" customHeight="false" outlineLevel="0" collapsed="false">
      <c r="A271" s="8" t="s">
        <v>64</v>
      </c>
      <c r="B271" s="8" t="n">
        <v>2019</v>
      </c>
      <c r="C271" s="8" t="n">
        <v>1753000</v>
      </c>
      <c r="D271" s="8" t="n">
        <v>6925.09078625116</v>
      </c>
      <c r="E271" s="13" t="n">
        <v>64.2289231671124</v>
      </c>
      <c r="F271" s="13" t="n">
        <v>60.74</v>
      </c>
      <c r="G271" s="8" t="n">
        <v>78575</v>
      </c>
      <c r="H271" s="14" t="n">
        <v>49.3052881908535</v>
      </c>
      <c r="I271" s="14" t="n">
        <v>44.2751846711094</v>
      </c>
      <c r="J271" s="8" t="n">
        <v>39889.5</v>
      </c>
      <c r="K271" s="16" t="n">
        <v>1.36453565570395</v>
      </c>
      <c r="L271" s="8" t="n">
        <v>22727</v>
      </c>
      <c r="M271" s="8" t="n">
        <v>7705800</v>
      </c>
      <c r="N271" s="8" t="n">
        <v>26994610.4256</v>
      </c>
      <c r="O271" s="8" t="n">
        <v>3.1</v>
      </c>
      <c r="P271" s="8" t="n">
        <v>1488.29370168175</v>
      </c>
      <c r="Q271" s="8" t="n">
        <v>0.0128376283511127</v>
      </c>
      <c r="R271" s="8" t="n">
        <v>4510.02836709417</v>
      </c>
      <c r="S271" s="8" t="n">
        <v>23.5454512145972</v>
      </c>
      <c r="T271" s="8" t="n">
        <v>29.0669512195122</v>
      </c>
      <c r="U271" s="8" t="n">
        <v>12.010243902439</v>
      </c>
      <c r="V271" s="8" t="n">
        <v>0.758644326369775</v>
      </c>
      <c r="W271" s="8" t="n">
        <v>99.0302729989625</v>
      </c>
      <c r="X271" s="13" t="n">
        <v>41.8515742128936</v>
      </c>
      <c r="Y271" s="8" t="n">
        <v>0.255376836551497</v>
      </c>
      <c r="Z271" s="8" t="n">
        <v>59.153445938519</v>
      </c>
      <c r="AA271" s="8" t="n">
        <v>0.762779782989801</v>
      </c>
      <c r="AB271" s="16"/>
    </row>
    <row r="272" customFormat="false" ht="15" hidden="false" customHeight="false" outlineLevel="0" collapsed="false">
      <c r="A272" s="8" t="s">
        <v>64</v>
      </c>
      <c r="B272" s="8" t="n">
        <v>2020</v>
      </c>
      <c r="C272" s="8" t="n">
        <v>1754300</v>
      </c>
      <c r="D272" s="8" t="n">
        <v>6706.16279885017</v>
      </c>
      <c r="E272" s="13" t="n">
        <v>64.3661713447074</v>
      </c>
      <c r="F272" s="13" t="n">
        <v>71.8</v>
      </c>
      <c r="G272" s="8" t="n">
        <v>85911</v>
      </c>
      <c r="H272" s="14" t="n">
        <v>50.1367816827775</v>
      </c>
      <c r="I272" s="14" t="n">
        <v>42.6438768324691</v>
      </c>
      <c r="J272" s="8" t="n">
        <v>41804</v>
      </c>
      <c r="K272" s="16" t="n">
        <v>1.38101222335465</v>
      </c>
      <c r="L272" s="8" t="n">
        <v>22708</v>
      </c>
      <c r="M272" s="8" t="n">
        <v>7505400</v>
      </c>
      <c r="N272" s="8" t="n">
        <v>29208168.4804992</v>
      </c>
      <c r="O272" s="8" t="n">
        <v>2.89</v>
      </c>
      <c r="P272" s="8" t="n">
        <v>1417.35461383232</v>
      </c>
      <c r="Q272" s="8" t="n">
        <v>0.0146001038794998</v>
      </c>
      <c r="R272" s="8" t="n">
        <v>4680.87019057893</v>
      </c>
      <c r="S272" s="8" t="n">
        <v>26.8153366354797</v>
      </c>
      <c r="T272" s="8" t="n">
        <v>17.3549398849974</v>
      </c>
      <c r="U272" s="8" t="n">
        <v>12.2346053319394</v>
      </c>
      <c r="V272" s="8" t="n">
        <v>0.747112932608954</v>
      </c>
      <c r="W272" s="8" t="n">
        <v>97.0000213268626</v>
      </c>
      <c r="X272" s="13" t="n">
        <v>41.9072620758262</v>
      </c>
      <c r="Y272" s="8" t="n">
        <v>0.231443771784994</v>
      </c>
      <c r="Z272" s="8" t="n">
        <v>61.9340304531279</v>
      </c>
      <c r="AA272" s="8" t="n">
        <v>0.785302311643262</v>
      </c>
      <c r="AB272" s="16"/>
    </row>
    <row r="273" s="22" customFormat="true" ht="15" hidden="false" customHeight="false" outlineLevel="0" collapsed="false">
      <c r="A273" s="18" t="s">
        <v>64</v>
      </c>
      <c r="B273" s="18" t="n">
        <v>2021</v>
      </c>
      <c r="C273" s="18" t="n">
        <v>1764800</v>
      </c>
      <c r="D273" s="18" t="n">
        <v>6869.76444476266</v>
      </c>
      <c r="E273" s="19" t="n">
        <v>65.1578364408344</v>
      </c>
      <c r="F273" s="19" t="n">
        <v>70.9</v>
      </c>
      <c r="G273" s="18" t="n">
        <v>93793</v>
      </c>
      <c r="H273" s="20" t="n">
        <v>51.5568897521926</v>
      </c>
      <c r="I273" s="20" t="n">
        <v>41.6905056212844</v>
      </c>
      <c r="J273" s="18" t="n">
        <v>44772</v>
      </c>
      <c r="K273" s="21" t="n">
        <v>1.45738876739598</v>
      </c>
      <c r="L273" s="18" t="n">
        <v>22972</v>
      </c>
      <c r="M273" s="18" t="n">
        <v>8699400</v>
      </c>
      <c r="N273" s="18" t="n">
        <v>31866111.8122246</v>
      </c>
      <c r="O273" s="18" t="n">
        <v>2.3</v>
      </c>
      <c r="P273" s="18" t="n">
        <v>1403.35979324349</v>
      </c>
      <c r="Q273" s="18" t="n">
        <v>0.0146148467777378</v>
      </c>
      <c r="R273" s="18" t="n">
        <v>5090.79467817332</v>
      </c>
      <c r="S273" s="18" t="n">
        <v>27.0108916374377</v>
      </c>
      <c r="T273" s="18" t="n">
        <v>17.3006774361647</v>
      </c>
      <c r="U273" s="18" t="n">
        <v>12.2333507034914</v>
      </c>
      <c r="V273" s="18" t="n">
        <v>0.720216867035032</v>
      </c>
      <c r="W273" s="18" t="n">
        <v>98.0699995022168</v>
      </c>
      <c r="X273" s="19" t="n">
        <v>41.949596551343</v>
      </c>
      <c r="Y273" s="18" t="n">
        <v>0.226398375484586</v>
      </c>
      <c r="Z273" s="18" t="n">
        <v>66.0117038951449</v>
      </c>
      <c r="AA273" s="18" t="n">
        <v>0.781756739737505</v>
      </c>
      <c r="AB273" s="21"/>
    </row>
    <row r="274" customFormat="false" ht="15" hidden="false" customHeight="false" outlineLevel="0" collapsed="false">
      <c r="A274" s="8" t="s">
        <v>65</v>
      </c>
      <c r="B274" s="8" t="n">
        <v>2013</v>
      </c>
      <c r="C274" s="8" t="n">
        <v>3344800</v>
      </c>
      <c r="D274" s="8" t="n">
        <v>9185</v>
      </c>
      <c r="E274" s="13" t="n">
        <v>47.4090032883547</v>
      </c>
      <c r="F274" s="13" t="n">
        <v>49.33</v>
      </c>
      <c r="G274" s="8" t="n">
        <v>30030</v>
      </c>
      <c r="H274" s="14" t="n">
        <v>47.9119035327089</v>
      </c>
      <c r="I274" s="14" t="n">
        <v>36.4891400545763</v>
      </c>
      <c r="J274" s="8" t="n">
        <v>22297</v>
      </c>
      <c r="K274" s="16" t="n">
        <v>0.335261644875266</v>
      </c>
      <c r="L274" s="8" t="n">
        <v>29627</v>
      </c>
      <c r="M274" s="8" t="n">
        <v>7319200</v>
      </c>
      <c r="N274" s="8" t="n">
        <v>14373000</v>
      </c>
      <c r="O274" s="24" t="n">
        <v>4.3</v>
      </c>
      <c r="P274" s="8" t="n">
        <v>825.728540650867</v>
      </c>
      <c r="Q274" s="8" t="n">
        <v>0.00746570868713259</v>
      </c>
      <c r="R274" s="8" t="n">
        <v>1417.00849118223</v>
      </c>
      <c r="S274" s="8" t="n">
        <v>16.2008164190951</v>
      </c>
      <c r="T274" s="8" t="n">
        <v>17.68</v>
      </c>
      <c r="U274" s="8" t="n">
        <v>7.75</v>
      </c>
      <c r="V274" s="8" t="n">
        <v>0.783</v>
      </c>
      <c r="W274" s="8" t="n">
        <v>75.58</v>
      </c>
      <c r="X274" s="13" t="n">
        <v>35.07</v>
      </c>
      <c r="Y274" s="8" t="n">
        <v>0.0620676947499717</v>
      </c>
      <c r="Z274" s="8" t="n">
        <v>15.7699285633292</v>
      </c>
      <c r="AA274" s="8" t="n">
        <v>0.741827001421762</v>
      </c>
      <c r="AB274" s="16"/>
    </row>
    <row r="275" customFormat="false" ht="15" hidden="false" customHeight="false" outlineLevel="0" collapsed="false">
      <c r="A275" s="8" t="s">
        <v>65</v>
      </c>
      <c r="B275" s="8" t="n">
        <v>2014</v>
      </c>
      <c r="C275" s="8" t="n">
        <v>3360000</v>
      </c>
      <c r="D275" s="8" t="n">
        <v>8987</v>
      </c>
      <c r="E275" s="13" t="n">
        <v>47.7374440576827</v>
      </c>
      <c r="F275" s="13" t="n">
        <v>50.12</v>
      </c>
      <c r="G275" s="8" t="n">
        <v>32934</v>
      </c>
      <c r="H275" s="14" t="n">
        <v>46.7288393732657</v>
      </c>
      <c r="I275" s="14" t="n">
        <v>38.2812793390499</v>
      </c>
      <c r="J275" s="8" t="n">
        <v>24370</v>
      </c>
      <c r="K275" s="16" t="n">
        <v>0.382293703680654</v>
      </c>
      <c r="L275" s="8" t="n">
        <v>30932</v>
      </c>
      <c r="M275" s="8" t="n">
        <v>8993100</v>
      </c>
      <c r="N275" s="8" t="n">
        <v>17670100</v>
      </c>
      <c r="O275" s="24" t="n">
        <v>4.08</v>
      </c>
      <c r="P275" s="8" t="n">
        <v>897.644384456916</v>
      </c>
      <c r="Q275" s="8" t="n">
        <v>0.00806923579359896</v>
      </c>
      <c r="R275" s="8" t="n">
        <v>1565.34944480732</v>
      </c>
      <c r="S275" s="8" t="n">
        <v>17.5520352347801</v>
      </c>
      <c r="T275" s="8" t="n">
        <v>12.79</v>
      </c>
      <c r="U275" s="8" t="n">
        <v>8.88</v>
      </c>
      <c r="V275" s="8" t="n">
        <v>0.7273287</v>
      </c>
      <c r="W275" s="8" t="n">
        <v>75.99</v>
      </c>
      <c r="X275" s="13" t="n">
        <v>34.31</v>
      </c>
      <c r="Y275" s="8" t="n">
        <v>0.0622149605739859</v>
      </c>
      <c r="Z275" s="8" t="n">
        <v>15.5445052212829</v>
      </c>
      <c r="AA275" s="8" t="n">
        <v>0.768768764602318</v>
      </c>
      <c r="AB275" s="16"/>
    </row>
    <row r="276" customFormat="false" ht="15" hidden="false" customHeight="false" outlineLevel="0" collapsed="false">
      <c r="A276" s="8" t="s">
        <v>65</v>
      </c>
      <c r="B276" s="8" t="n">
        <v>2015</v>
      </c>
      <c r="C276" s="8" t="n">
        <v>3390400</v>
      </c>
      <c r="D276" s="8" t="n">
        <v>8360</v>
      </c>
      <c r="E276" s="13" t="n">
        <v>48.3569146508444</v>
      </c>
      <c r="F276" s="13" t="n">
        <v>66.11</v>
      </c>
      <c r="G276" s="8" t="n">
        <v>35538</v>
      </c>
      <c r="H276" s="14" t="n">
        <v>44.6277641571831</v>
      </c>
      <c r="I276" s="14" t="n">
        <v>40.1568765014702</v>
      </c>
      <c r="J276" s="8" t="n">
        <v>26515</v>
      </c>
      <c r="K276" s="16" t="n">
        <v>0.387001386372869</v>
      </c>
      <c r="L276" s="8" t="n">
        <v>37781</v>
      </c>
      <c r="M276" s="8" t="n">
        <v>10091000</v>
      </c>
      <c r="N276" s="8" t="n">
        <v>21259300</v>
      </c>
      <c r="O276" s="24" t="n">
        <v>3.58</v>
      </c>
      <c r="P276" s="8" t="n">
        <v>1080.18028297581</v>
      </c>
      <c r="Q276" s="8" t="n">
        <v>0.00741541476159373</v>
      </c>
      <c r="R276" s="8" t="n">
        <v>1699.26525146963</v>
      </c>
      <c r="S276" s="8" t="n">
        <v>16.1926631675034</v>
      </c>
      <c r="T276" s="8" t="n">
        <v>9.95</v>
      </c>
      <c r="U276" s="8" t="n">
        <v>9.53</v>
      </c>
      <c r="V276" s="8" t="n">
        <v>0.661869117</v>
      </c>
      <c r="W276" s="8" t="n">
        <v>84</v>
      </c>
      <c r="X276" s="13" t="n">
        <v>40.41</v>
      </c>
      <c r="Y276" s="8" t="n">
        <v>0.0624572113190324</v>
      </c>
      <c r="Z276" s="8" t="n">
        <v>16.1969420356002</v>
      </c>
      <c r="AA276" s="8" t="n">
        <v>0.76926961916888</v>
      </c>
      <c r="AB276" s="16"/>
    </row>
    <row r="277" customFormat="false" ht="15" hidden="false" customHeight="false" outlineLevel="0" collapsed="false">
      <c r="A277" s="8" t="s">
        <v>65</v>
      </c>
      <c r="B277" s="8" t="n">
        <v>2016</v>
      </c>
      <c r="C277" s="8" t="n">
        <v>3440500</v>
      </c>
      <c r="D277" s="8" t="n">
        <v>8680</v>
      </c>
      <c r="E277" s="13" t="n">
        <v>50.0654831199069</v>
      </c>
      <c r="F277" s="13" t="n">
        <v>67.9</v>
      </c>
      <c r="G277" s="8" t="n">
        <v>39233</v>
      </c>
      <c r="H277" s="14" t="n">
        <v>40.1649602415141</v>
      </c>
      <c r="I277" s="14" t="n">
        <v>44.8240761076076</v>
      </c>
      <c r="J277" s="8" t="n">
        <v>28848</v>
      </c>
      <c r="K277" s="16" t="n">
        <v>0.33783299016483</v>
      </c>
      <c r="L277" s="8" t="n">
        <v>39494</v>
      </c>
      <c r="M277" s="8" t="n">
        <v>11279800</v>
      </c>
      <c r="N277" s="8" t="n">
        <v>22821800</v>
      </c>
      <c r="O277" s="8" t="n">
        <v>3.76</v>
      </c>
      <c r="P277" s="8" t="n">
        <v>1275.86146682189</v>
      </c>
      <c r="Q277" s="8" t="n">
        <v>0.00757348138471587</v>
      </c>
      <c r="R277" s="8" t="n">
        <v>1873.65774003919</v>
      </c>
      <c r="S277" s="8" t="n">
        <v>16.8728172293364</v>
      </c>
      <c r="T277" s="8" t="n">
        <v>12.83</v>
      </c>
      <c r="U277" s="8" t="n">
        <v>10.17</v>
      </c>
      <c r="V277" s="8" t="n">
        <v>0.6228850260087</v>
      </c>
      <c r="W277" s="8" t="n">
        <v>92.8</v>
      </c>
      <c r="X277" s="13" t="n">
        <v>40.51</v>
      </c>
      <c r="Y277" s="8" t="n">
        <v>0.0637223515715949</v>
      </c>
      <c r="Z277" s="8" t="n">
        <v>19.2665890570431</v>
      </c>
      <c r="AA277" s="8" t="n">
        <v>0.765175494937752</v>
      </c>
      <c r="AB277" s="16"/>
    </row>
    <row r="278" customFormat="false" ht="15" hidden="false" customHeight="false" outlineLevel="0" collapsed="false">
      <c r="A278" s="8" t="s">
        <v>65</v>
      </c>
      <c r="B278" s="8" t="n">
        <v>2017</v>
      </c>
      <c r="C278" s="8" t="n">
        <v>3455500</v>
      </c>
      <c r="D278" s="8" t="n">
        <v>7688</v>
      </c>
      <c r="E278" s="13" t="n">
        <v>51.6293385527948</v>
      </c>
      <c r="F278" s="13" t="n">
        <v>67.9</v>
      </c>
      <c r="G278" s="8" t="n">
        <v>40321</v>
      </c>
      <c r="H278" s="14" t="n">
        <v>38.0325994687697</v>
      </c>
      <c r="I278" s="14" t="n">
        <v>50.6575344341302</v>
      </c>
      <c r="J278" s="8" t="n">
        <v>31300</v>
      </c>
      <c r="K278" s="16" t="n">
        <v>0.516584867723966</v>
      </c>
      <c r="L278" s="8" t="n">
        <v>40419</v>
      </c>
      <c r="M278" s="8" t="n">
        <v>12483800</v>
      </c>
      <c r="N278" s="8" t="n">
        <v>26158500</v>
      </c>
      <c r="O278" s="8" t="n">
        <v>3.723</v>
      </c>
      <c r="P278" s="8" t="n">
        <v>1359.69758998342</v>
      </c>
      <c r="Q278" s="8" t="n">
        <v>0.00848465055519269</v>
      </c>
      <c r="R278" s="8" t="n">
        <v>1908.24297844546</v>
      </c>
      <c r="S278" s="8" t="n">
        <v>19.4086270525482</v>
      </c>
      <c r="T278" s="8" t="n">
        <v>9.04</v>
      </c>
      <c r="U278" s="8" t="n">
        <v>12.88</v>
      </c>
      <c r="V278" s="8" t="n">
        <v>0.587442868028805</v>
      </c>
      <c r="W278" s="8" t="n">
        <v>93.43</v>
      </c>
      <c r="X278" s="13" t="n">
        <v>40.99</v>
      </c>
      <c r="Y278" s="8" t="n">
        <v>0.0654275426197911</v>
      </c>
      <c r="Z278" s="8" t="n">
        <v>20.4993351163173</v>
      </c>
      <c r="AA278" s="8" t="n">
        <v>0.792995396416291</v>
      </c>
      <c r="AB278" s="16"/>
    </row>
    <row r="279" customFormat="false" ht="15" hidden="false" customHeight="false" outlineLevel="0" collapsed="false">
      <c r="A279" s="8" t="s">
        <v>65</v>
      </c>
      <c r="B279" s="8" t="n">
        <v>2018</v>
      </c>
      <c r="C279" s="8" t="n">
        <v>3512500</v>
      </c>
      <c r="D279" s="8" t="n">
        <v>2775.86872586873</v>
      </c>
      <c r="E279" s="13" t="n">
        <v>52.5178672886576</v>
      </c>
      <c r="F279" s="13" t="n">
        <v>56.72</v>
      </c>
      <c r="G279" s="8" t="n">
        <v>42163</v>
      </c>
      <c r="H279" s="14" t="n">
        <v>33.604068246209</v>
      </c>
      <c r="I279" s="14" t="n">
        <v>55.3320223372718</v>
      </c>
      <c r="J279" s="8" t="n">
        <v>33741.3</v>
      </c>
      <c r="K279" s="16" t="n">
        <v>0.57167550700531</v>
      </c>
      <c r="L279" s="8" t="n">
        <v>42260</v>
      </c>
      <c r="M279" s="8" t="n">
        <v>13272100</v>
      </c>
      <c r="N279" s="8" t="n">
        <v>28852825.5</v>
      </c>
      <c r="O279" s="8" t="n">
        <v>3.686</v>
      </c>
      <c r="P279" s="8" t="n">
        <v>1328.45758201011</v>
      </c>
      <c r="Q279" s="8" t="n">
        <v>0.00676666884389288</v>
      </c>
      <c r="R279" s="8" t="n">
        <v>1989.56890920967</v>
      </c>
      <c r="S279" s="8" t="n">
        <v>15.4896235160432</v>
      </c>
      <c r="T279" s="8" t="n">
        <v>12.080116837054</v>
      </c>
      <c r="U279" s="8" t="n">
        <v>13.1116211141248</v>
      </c>
      <c r="V279" s="8" t="n">
        <v>0.556484628883687</v>
      </c>
      <c r="W279" s="8" t="n">
        <v>96.8885845515992</v>
      </c>
      <c r="X279" s="13" t="n">
        <v>41.4087289433384</v>
      </c>
      <c r="Y279" s="8" t="n">
        <v>0.0654735205286923</v>
      </c>
      <c r="Z279" s="8" t="n">
        <v>19.9353488233007</v>
      </c>
      <c r="AA279" s="8" t="n">
        <v>0.791155775324092</v>
      </c>
      <c r="AB279" s="16"/>
    </row>
    <row r="280" customFormat="false" ht="15" hidden="false" customHeight="false" outlineLevel="0" collapsed="false">
      <c r="A280" s="8" t="s">
        <v>65</v>
      </c>
      <c r="B280" s="8" t="n">
        <v>2019</v>
      </c>
      <c r="C280" s="8" t="n">
        <v>3586900</v>
      </c>
      <c r="D280" s="8" t="n">
        <v>7565.07936507937</v>
      </c>
      <c r="E280" s="13" t="n">
        <v>53.4496632294212</v>
      </c>
      <c r="F280" s="13" t="n">
        <v>57.28</v>
      </c>
      <c r="G280" s="8" t="n">
        <v>46379</v>
      </c>
      <c r="H280" s="14" t="n">
        <v>32.3662933544216</v>
      </c>
      <c r="I280" s="14" t="n">
        <v>56.3643735137975</v>
      </c>
      <c r="J280" s="8" t="n">
        <v>36541.8</v>
      </c>
      <c r="K280" s="16" t="n">
        <v>0.596585838002588</v>
      </c>
      <c r="L280" s="8" t="n">
        <v>54945</v>
      </c>
      <c r="M280" s="8" t="n">
        <v>16371700</v>
      </c>
      <c r="N280" s="8" t="n">
        <v>32257458.909</v>
      </c>
      <c r="O280" s="8" t="n">
        <v>3.65</v>
      </c>
      <c r="P280" s="8" t="n">
        <v>1444.0901233832</v>
      </c>
      <c r="Q280" s="8" t="n">
        <v>0.0072382495101241</v>
      </c>
      <c r="R280" s="8" t="n">
        <v>2202.92619203135</v>
      </c>
      <c r="S280" s="8" t="n">
        <v>16.5133218096203</v>
      </c>
      <c r="T280" s="8" t="n">
        <v>12.8014407609456</v>
      </c>
      <c r="U280" s="8" t="n">
        <v>13.4783885858162</v>
      </c>
      <c r="V280" s="8" t="n">
        <v>0.556929816586794</v>
      </c>
      <c r="W280" s="8" t="n">
        <v>96.9626848946661</v>
      </c>
      <c r="X280" s="13" t="n">
        <v>41.9400072542619</v>
      </c>
      <c r="Y280" s="8" t="n">
        <v>0.0582344876914824</v>
      </c>
      <c r="Z280" s="8" t="n">
        <v>18.6171544376229</v>
      </c>
      <c r="AA280" s="8" t="n">
        <v>0.761182594106563</v>
      </c>
      <c r="AB280" s="16"/>
    </row>
    <row r="281" customFormat="false" ht="15" hidden="false" customHeight="false" outlineLevel="0" collapsed="false">
      <c r="A281" s="8" t="s">
        <v>65</v>
      </c>
      <c r="B281" s="8" t="n">
        <v>2020</v>
      </c>
      <c r="C281" s="8" t="n">
        <v>3604400</v>
      </c>
      <c r="D281" s="8" t="n">
        <v>7701</v>
      </c>
      <c r="E281" s="13" t="n">
        <v>54.2651531119207</v>
      </c>
      <c r="F281" s="13" t="n">
        <v>68.68</v>
      </c>
      <c r="G281" s="8" t="n">
        <v>52550</v>
      </c>
      <c r="H281" s="14" t="n">
        <v>33.0431808465156</v>
      </c>
      <c r="I281" s="14" t="n">
        <v>54.3679635171726</v>
      </c>
      <c r="J281" s="8" t="n">
        <v>38478.5</v>
      </c>
      <c r="K281" s="16" t="n">
        <v>0.644583495894028</v>
      </c>
      <c r="L281" s="8" t="n">
        <v>51818</v>
      </c>
      <c r="M281" s="8" t="n">
        <v>15943400</v>
      </c>
      <c r="N281" s="8" t="n">
        <v>35289660.046446</v>
      </c>
      <c r="O281" s="8" t="n">
        <v>3.49</v>
      </c>
      <c r="P281" s="8" t="n">
        <v>1483.54460871398</v>
      </c>
      <c r="Q281" s="8" t="n">
        <v>0.0076658523840627</v>
      </c>
      <c r="R281" s="8" t="n">
        <v>2291.63945133899</v>
      </c>
      <c r="S281" s="8" t="n">
        <v>17.6694769805185</v>
      </c>
      <c r="T281" s="8" t="n">
        <v>13.68</v>
      </c>
      <c r="U281" s="8" t="n">
        <v>13.5</v>
      </c>
      <c r="V281" s="8" t="n">
        <v>0.536713264244693</v>
      </c>
      <c r="W281" s="8" t="n">
        <v>98.44</v>
      </c>
      <c r="X281" s="13" t="n">
        <v>42.88</v>
      </c>
      <c r="Y281" s="8" t="n">
        <v>0.0561560928607991</v>
      </c>
      <c r="Z281" s="8" t="n">
        <v>19.1987293366656</v>
      </c>
      <c r="AA281" s="8" t="n">
        <v>0.781777921948982</v>
      </c>
      <c r="AB281" s="16"/>
    </row>
    <row r="282" s="22" customFormat="true" ht="15" hidden="false" customHeight="false" outlineLevel="0" collapsed="false">
      <c r="A282" s="18" t="s">
        <v>65</v>
      </c>
      <c r="B282" s="18" t="n">
        <v>2021</v>
      </c>
      <c r="C282" s="18" t="n">
        <v>3657100</v>
      </c>
      <c r="D282" s="18" t="n">
        <v>8960</v>
      </c>
      <c r="E282" s="19" t="n">
        <v>55.2348587826612</v>
      </c>
      <c r="F282" s="19" t="n">
        <v>69.14</v>
      </c>
      <c r="G282" s="18" t="n">
        <v>57909</v>
      </c>
      <c r="H282" s="20" t="n">
        <v>33.8829417416823</v>
      </c>
      <c r="I282" s="20" t="n">
        <v>54.5039332762199</v>
      </c>
      <c r="J282" s="18" t="n">
        <v>41364</v>
      </c>
      <c r="K282" s="21" t="n">
        <v>0.684799868330532</v>
      </c>
      <c r="L282" s="18" t="n">
        <v>50298</v>
      </c>
      <c r="M282" s="18" t="n">
        <v>18128000</v>
      </c>
      <c r="N282" s="18" t="n">
        <v>38642177.7508584</v>
      </c>
      <c r="O282" s="18" t="n">
        <v>3.54</v>
      </c>
      <c r="P282" s="18" t="n">
        <v>1449.93203443589</v>
      </c>
      <c r="Q282" s="18" t="n">
        <v>0.00779647289353364</v>
      </c>
      <c r="R282" s="18" t="n">
        <v>2508.36708033965</v>
      </c>
      <c r="S282" s="18" t="n">
        <v>18.0280924331672</v>
      </c>
      <c r="T282" s="18" t="n">
        <v>17.3346674876847</v>
      </c>
      <c r="U282" s="18" t="n">
        <v>15.1321582512315</v>
      </c>
      <c r="V282" s="18" t="n">
        <v>0.514708020410661</v>
      </c>
      <c r="W282" s="18" t="n">
        <v>98.3654859943579</v>
      </c>
      <c r="X282" s="19" t="n">
        <v>42.95</v>
      </c>
      <c r="Y282" s="18" t="n">
        <v>0.0830690228062226</v>
      </c>
      <c r="Z282" s="18" t="n">
        <v>21.2010270351911</v>
      </c>
      <c r="AA282" s="18" t="n">
        <v>0.778038763793212</v>
      </c>
      <c r="AB282" s="21"/>
    </row>
    <row r="283" customFormat="false" ht="15" hidden="false" customHeight="false" outlineLevel="0" collapsed="false">
      <c r="A283" s="8" t="s">
        <v>66</v>
      </c>
      <c r="B283" s="8" t="n">
        <v>2013</v>
      </c>
      <c r="C283" s="8" t="n">
        <v>2651400</v>
      </c>
      <c r="D283" s="8" t="n">
        <v>10830</v>
      </c>
      <c r="E283" s="13" t="n">
        <v>37.9432725607487</v>
      </c>
      <c r="F283" s="13" t="n">
        <v>49.33</v>
      </c>
      <c r="G283" s="8" t="n">
        <v>15727</v>
      </c>
      <c r="H283" s="14" t="n">
        <v>38.8924285865987</v>
      </c>
      <c r="I283" s="14" t="n">
        <v>38.6251814095076</v>
      </c>
      <c r="J283" s="8" t="n">
        <v>17647</v>
      </c>
      <c r="K283" s="16" t="n">
        <v>0.21378429387591</v>
      </c>
      <c r="L283" s="8" t="n">
        <v>24502</v>
      </c>
      <c r="M283" s="8" t="n">
        <v>4318700</v>
      </c>
      <c r="N283" s="8" t="n">
        <v>10299900</v>
      </c>
      <c r="O283" s="8" t="n">
        <v>3.87</v>
      </c>
      <c r="P283" s="8" t="n">
        <v>807.94670711812</v>
      </c>
      <c r="Q283" s="8" t="n">
        <v>0.00268920476373415</v>
      </c>
      <c r="R283" s="8" t="n">
        <v>542.662312716097</v>
      </c>
      <c r="S283" s="8" t="n">
        <v>8.0139671999771</v>
      </c>
      <c r="T283" s="8" t="n">
        <v>12.93</v>
      </c>
      <c r="U283" s="8" t="n">
        <v>8.54</v>
      </c>
      <c r="V283" s="8" t="n">
        <v>0.846</v>
      </c>
      <c r="W283" s="8" t="n">
        <v>81.18</v>
      </c>
      <c r="X283" s="13" t="n">
        <v>36.02</v>
      </c>
      <c r="Y283" s="23" t="n">
        <v>0.0871948252668937</v>
      </c>
      <c r="Z283" s="8" t="n">
        <v>8.25724834711927</v>
      </c>
      <c r="AA283" s="8" t="n">
        <v>0.780376549986504</v>
      </c>
      <c r="AB283" s="16"/>
    </row>
    <row r="284" customFormat="false" ht="15" hidden="false" customHeight="false" outlineLevel="0" collapsed="false">
      <c r="A284" s="8" t="s">
        <v>66</v>
      </c>
      <c r="B284" s="8" t="n">
        <v>2014</v>
      </c>
      <c r="C284" s="8" t="n">
        <v>2772300</v>
      </c>
      <c r="D284" s="8" t="n">
        <v>11385</v>
      </c>
      <c r="E284" s="13" t="n">
        <v>39.9679944639073</v>
      </c>
      <c r="F284" s="13" t="n">
        <v>50.12</v>
      </c>
      <c r="G284" s="8" t="n">
        <v>17498</v>
      </c>
      <c r="H284" s="14" t="n">
        <v>38.1567996448982</v>
      </c>
      <c r="I284" s="14" t="n">
        <v>40.3072264804496</v>
      </c>
      <c r="J284" s="8" t="n">
        <v>19341</v>
      </c>
      <c r="K284" s="16" t="n">
        <v>0.235631898660597</v>
      </c>
      <c r="L284" s="8" t="n">
        <v>25702</v>
      </c>
      <c r="M284" s="8" t="n">
        <v>6613000</v>
      </c>
      <c r="N284" s="8" t="n">
        <v>12677700</v>
      </c>
      <c r="O284" s="8" t="n">
        <v>4.08</v>
      </c>
      <c r="P284" s="8" t="n">
        <v>849.219324423684</v>
      </c>
      <c r="Q284" s="8" t="n">
        <v>0.00278524779101037</v>
      </c>
      <c r="R284" s="8" t="n">
        <v>605.844218209758</v>
      </c>
      <c r="S284" s="8" t="n">
        <v>8.36180672692934</v>
      </c>
      <c r="T284" s="8" t="n">
        <v>14.42</v>
      </c>
      <c r="U284" s="8" t="n">
        <v>8.78</v>
      </c>
      <c r="V284" s="8" t="n">
        <v>0.7823808</v>
      </c>
      <c r="W284" s="8" t="n">
        <v>86.03</v>
      </c>
      <c r="X284" s="13" t="n">
        <v>38.79</v>
      </c>
      <c r="Y284" s="8" t="n">
        <v>0.0939838242290558</v>
      </c>
      <c r="Z284" s="8" t="n">
        <v>11.1327364733359</v>
      </c>
      <c r="AA284" s="8" t="n">
        <v>0.798110685120589</v>
      </c>
      <c r="AB284" s="16"/>
    </row>
    <row r="285" customFormat="false" ht="15" hidden="false" customHeight="false" outlineLevel="0" collapsed="false">
      <c r="A285" s="8" t="s">
        <v>66</v>
      </c>
      <c r="B285" s="8" t="n">
        <v>2015</v>
      </c>
      <c r="C285" s="8" t="n">
        <v>2929500</v>
      </c>
      <c r="D285" s="8" t="n">
        <v>9112</v>
      </c>
      <c r="E285" s="13" t="n">
        <v>42.4362261527096</v>
      </c>
      <c r="F285" s="13" t="n">
        <v>66.11</v>
      </c>
      <c r="G285" s="8" t="n">
        <v>19156</v>
      </c>
      <c r="H285" s="14" t="n">
        <v>36.6296423616228</v>
      </c>
      <c r="I285" s="14" t="n">
        <v>41.7856742197614</v>
      </c>
      <c r="J285" s="8" t="n">
        <v>21070</v>
      </c>
      <c r="K285" s="16" t="n">
        <v>0.25757377500881</v>
      </c>
      <c r="L285" s="8" t="n">
        <v>27855</v>
      </c>
      <c r="M285" s="8" t="n">
        <v>7454900</v>
      </c>
      <c r="N285" s="8" t="n">
        <v>15226000</v>
      </c>
      <c r="O285" s="8" t="n">
        <v>4.28</v>
      </c>
      <c r="P285" s="8" t="n">
        <v>1095.65280373155</v>
      </c>
      <c r="Q285" s="8" t="n">
        <v>0.00312139838647714</v>
      </c>
      <c r="R285" s="8" t="n">
        <v>666.05781790242</v>
      </c>
      <c r="S285" s="8" t="n">
        <v>9.41578665276028</v>
      </c>
      <c r="T285" s="8" t="n">
        <v>17.27</v>
      </c>
      <c r="U285" s="8" t="n">
        <v>10.97</v>
      </c>
      <c r="V285" s="8" t="n">
        <v>0.727614144</v>
      </c>
      <c r="W285" s="8" t="n">
        <v>87.55</v>
      </c>
      <c r="X285" s="13" t="n">
        <v>39.2</v>
      </c>
      <c r="Y285" s="8" t="n">
        <v>0.100604058928339</v>
      </c>
      <c r="Z285" s="8" t="n">
        <v>10.1661524198572</v>
      </c>
      <c r="AA285" s="8" t="n">
        <v>0.808943013368383</v>
      </c>
      <c r="AB285" s="16"/>
    </row>
    <row r="286" customFormat="false" ht="15" hidden="false" customHeight="false" outlineLevel="0" collapsed="false">
      <c r="A286" s="8" t="s">
        <v>66</v>
      </c>
      <c r="B286" s="8" t="n">
        <v>2016</v>
      </c>
      <c r="C286" s="8" t="n">
        <v>3079500</v>
      </c>
      <c r="D286" s="8" t="n">
        <v>8452</v>
      </c>
      <c r="E286" s="13" t="n">
        <v>44.7055920097555</v>
      </c>
      <c r="F286" s="13" t="n">
        <v>67.9</v>
      </c>
      <c r="G286" s="8" t="n">
        <v>20987</v>
      </c>
      <c r="H286" s="14" t="n">
        <v>35.53252388483</v>
      </c>
      <c r="I286" s="14" t="n">
        <v>43.1109746056226</v>
      </c>
      <c r="J286" s="8" t="n">
        <v>22996</v>
      </c>
      <c r="K286" s="16" t="n">
        <v>0.217963219553916</v>
      </c>
      <c r="L286" s="8" t="n">
        <v>30664</v>
      </c>
      <c r="M286" s="8" t="n">
        <v>8348200</v>
      </c>
      <c r="N286" s="8" t="n">
        <v>16276400</v>
      </c>
      <c r="O286" s="8" t="n">
        <v>4.49</v>
      </c>
      <c r="P286" s="8" t="n">
        <v>1151.85238952442</v>
      </c>
      <c r="Q286" s="8" t="n">
        <v>0.00345754898194391</v>
      </c>
      <c r="R286" s="8" t="n">
        <v>734.85401459854</v>
      </c>
      <c r="S286" s="8" t="n">
        <v>10.4523546832356</v>
      </c>
      <c r="T286" s="8" t="n">
        <v>18.03</v>
      </c>
      <c r="U286" s="8" t="n">
        <v>12.41</v>
      </c>
      <c r="V286" s="8" t="n">
        <v>0.6907241068992</v>
      </c>
      <c r="W286" s="8" t="n">
        <v>88.81</v>
      </c>
      <c r="X286" s="13" t="n">
        <v>40.07</v>
      </c>
      <c r="Y286" s="8" t="n">
        <v>0.112841879101098</v>
      </c>
      <c r="Z286" s="8" t="n">
        <v>8.88885662853493</v>
      </c>
      <c r="AA286" s="8" t="n">
        <v>0.812783205458856</v>
      </c>
      <c r="AB286" s="16"/>
    </row>
    <row r="287" customFormat="false" ht="15" hidden="false" customHeight="false" outlineLevel="0" collapsed="false">
      <c r="A287" s="8" t="s">
        <v>66</v>
      </c>
      <c r="B287" s="8" t="n">
        <v>2017</v>
      </c>
      <c r="C287" s="8" t="n">
        <v>3213500</v>
      </c>
      <c r="D287" s="8" t="n">
        <v>8188</v>
      </c>
      <c r="E287" s="13" t="n">
        <v>46.7615430508869</v>
      </c>
      <c r="F287" s="13" t="n">
        <v>67.9</v>
      </c>
      <c r="G287" s="8" t="n">
        <v>22148</v>
      </c>
      <c r="H287" s="14" t="n">
        <v>35.3382118916395</v>
      </c>
      <c r="I287" s="14" t="n">
        <v>46.8747119868758</v>
      </c>
      <c r="J287" s="8" t="n">
        <v>25029</v>
      </c>
      <c r="K287" s="16" t="n">
        <v>0.444410347785996</v>
      </c>
      <c r="L287" s="8" t="n">
        <v>30522</v>
      </c>
      <c r="M287" s="8" t="n">
        <v>9262400</v>
      </c>
      <c r="N287" s="8" t="n">
        <v>18401000</v>
      </c>
      <c r="O287" s="8" t="n">
        <v>4.69</v>
      </c>
      <c r="P287" s="8" t="n">
        <v>1220.20779674335</v>
      </c>
      <c r="Q287" s="8" t="n">
        <v>0.00350557049558202</v>
      </c>
      <c r="R287" s="8" t="n">
        <v>781.56454091433</v>
      </c>
      <c r="S287" s="8" t="n">
        <v>10.6226626504271</v>
      </c>
      <c r="T287" s="8" t="n">
        <v>19.81</v>
      </c>
      <c r="U287" s="8" t="n">
        <v>12.8</v>
      </c>
      <c r="V287" s="8" t="n">
        <v>0.651421905216636</v>
      </c>
      <c r="W287" s="8" t="n">
        <v>89.33</v>
      </c>
      <c r="X287" s="13" t="n">
        <v>41.78</v>
      </c>
      <c r="Y287" s="8" t="n">
        <v>0.125158248570306</v>
      </c>
      <c r="Z287" s="8" t="n">
        <v>10.3680097786703</v>
      </c>
      <c r="AA287" s="8" t="n">
        <v>0.830383009916335</v>
      </c>
      <c r="AB287" s="16"/>
    </row>
    <row r="288" customFormat="false" ht="15" hidden="false" customHeight="false" outlineLevel="0" collapsed="false">
      <c r="A288" s="8" t="s">
        <v>66</v>
      </c>
      <c r="B288" s="8" t="n">
        <v>2018</v>
      </c>
      <c r="C288" s="8" t="n">
        <v>3290600</v>
      </c>
      <c r="D288" s="8" t="n">
        <v>8581.92771084337</v>
      </c>
      <c r="E288" s="13" t="n">
        <v>48.4595900094251</v>
      </c>
      <c r="F288" s="13" t="n">
        <v>56.72</v>
      </c>
      <c r="G288" s="8" t="n">
        <v>24178</v>
      </c>
      <c r="H288" s="14" t="n">
        <v>35.1628193980871</v>
      </c>
      <c r="I288" s="14" t="n">
        <v>48.243345581017</v>
      </c>
      <c r="J288" s="8" t="n">
        <v>27166.7</v>
      </c>
      <c r="K288" s="16" t="n">
        <v>0.426995630252162</v>
      </c>
      <c r="L288" s="8" t="n">
        <v>35224</v>
      </c>
      <c r="M288" s="8" t="n">
        <v>9878700</v>
      </c>
      <c r="N288" s="8" t="n">
        <v>20241100</v>
      </c>
      <c r="O288" s="8" t="n">
        <v>4.9</v>
      </c>
      <c r="P288" s="8" t="n">
        <v>1309.9346135721</v>
      </c>
      <c r="Q288" s="8" t="n">
        <v>0.00288705339992317</v>
      </c>
      <c r="R288" s="8" t="n">
        <v>856.055512869766</v>
      </c>
      <c r="S288" s="8" t="n">
        <v>8.85367577756833</v>
      </c>
      <c r="T288" s="8" t="n">
        <v>19.7388740699144</v>
      </c>
      <c r="U288" s="8" t="n">
        <v>13.3370770742665</v>
      </c>
      <c r="V288" s="8" t="n">
        <v>0.618459956812674</v>
      </c>
      <c r="W288" s="8" t="n">
        <v>81.5114795918367</v>
      </c>
      <c r="X288" s="13" t="n">
        <v>41.8205128205128</v>
      </c>
      <c r="Y288" s="8" t="n">
        <v>0.134911050895382</v>
      </c>
      <c r="Z288" s="8" t="n">
        <v>11.5457115928369</v>
      </c>
      <c r="AA288" s="8" t="n">
        <v>0.828855193288248</v>
      </c>
      <c r="AB288" s="16"/>
    </row>
    <row r="289" customFormat="false" ht="15" hidden="false" customHeight="false" outlineLevel="0" collapsed="false">
      <c r="A289" s="8" t="s">
        <v>66</v>
      </c>
      <c r="B289" s="8" t="n">
        <v>2019</v>
      </c>
      <c r="C289" s="8" t="n">
        <v>3309700</v>
      </c>
      <c r="D289" s="8" t="n">
        <v>8383.13253012048</v>
      </c>
      <c r="E289" s="13" t="n">
        <v>49.7407535430349</v>
      </c>
      <c r="F289" s="13" t="n">
        <v>57.28</v>
      </c>
      <c r="G289" s="8" t="n">
        <v>29339</v>
      </c>
      <c r="H289" s="14" t="n">
        <v>27.6709292409863</v>
      </c>
      <c r="I289" s="14" t="n">
        <v>56.0077418124647</v>
      </c>
      <c r="J289" s="8" t="n">
        <v>29503</v>
      </c>
      <c r="K289" s="16" t="n">
        <v>0.440658291856702</v>
      </c>
      <c r="L289" s="8" t="n">
        <v>42883</v>
      </c>
      <c r="M289" s="8" t="n">
        <v>12401400</v>
      </c>
      <c r="N289" s="8" t="n">
        <v>22204486.7</v>
      </c>
      <c r="O289" s="8" t="n">
        <v>4.213</v>
      </c>
      <c r="P289" s="8" t="n">
        <v>1488.75095808473</v>
      </c>
      <c r="Q289" s="8" t="n">
        <v>0.00288705339992317</v>
      </c>
      <c r="R289" s="8" t="n">
        <v>1033.65347675759</v>
      </c>
      <c r="S289" s="8" t="n">
        <v>9.03530260448759</v>
      </c>
      <c r="T289" s="8" t="n">
        <v>15.2079620580627</v>
      </c>
      <c r="U289" s="8" t="n">
        <v>13.653348663409</v>
      </c>
      <c r="V289" s="8" t="n">
        <v>0.591804332674048</v>
      </c>
      <c r="W289" s="8" t="n">
        <v>94.997594997595</v>
      </c>
      <c r="X289" s="13" t="n">
        <v>41.8205128205128</v>
      </c>
      <c r="Y289" s="8" t="n">
        <v>0.146094771487398</v>
      </c>
      <c r="Z289" s="8" t="n">
        <v>9.37345015705075</v>
      </c>
      <c r="AA289" s="8" t="n">
        <v>0.818051816971368</v>
      </c>
      <c r="AB289" s="16"/>
    </row>
    <row r="290" customFormat="false" ht="15" hidden="false" customHeight="false" outlineLevel="0" collapsed="false">
      <c r="A290" s="8" t="s">
        <v>66</v>
      </c>
      <c r="B290" s="8" t="n">
        <v>2020</v>
      </c>
      <c r="C290" s="8" t="n">
        <v>3422200</v>
      </c>
      <c r="D290" s="8" t="n">
        <v>8434.93975903614</v>
      </c>
      <c r="E290" s="13" t="n">
        <v>52.1557570677437</v>
      </c>
      <c r="F290" s="13" t="n">
        <v>68.68</v>
      </c>
      <c r="G290" s="8" t="n">
        <v>34063</v>
      </c>
      <c r="H290" s="14" t="n">
        <v>31.0386038803808</v>
      </c>
      <c r="I290" s="14" t="n">
        <v>51.1997902977151</v>
      </c>
      <c r="J290" s="8" t="n">
        <v>30844.9</v>
      </c>
      <c r="K290" s="16" t="n">
        <v>0.461080767014783</v>
      </c>
      <c r="L290" s="8" t="n">
        <v>42407</v>
      </c>
      <c r="M290" s="8" t="n">
        <v>12088300</v>
      </c>
      <c r="N290" s="8" t="n">
        <v>24114072.5562</v>
      </c>
      <c r="O290" s="8" t="n">
        <v>3.536</v>
      </c>
      <c r="P290" s="8" t="n">
        <v>1655.87137087556</v>
      </c>
      <c r="Q290" s="8" t="n">
        <v>0.00297685363042643</v>
      </c>
      <c r="R290" s="8" t="n">
        <v>1080.87303111794</v>
      </c>
      <c r="S290" s="8" t="n">
        <v>9.44753486245523</v>
      </c>
      <c r="T290" s="8" t="n">
        <v>16.3658048850164</v>
      </c>
      <c r="U290" s="8" t="n">
        <v>14.4407941722611</v>
      </c>
      <c r="V290" s="8" t="n">
        <v>0.564107889904902</v>
      </c>
      <c r="W290" s="8" t="n">
        <v>95.5202130993419</v>
      </c>
      <c r="X290" s="13" t="n">
        <v>43.0384615384615</v>
      </c>
      <c r="Y290" s="18" t="n">
        <v>0.15668673321649</v>
      </c>
      <c r="Z290" s="8" t="n">
        <v>9.72643450430542</v>
      </c>
      <c r="AA290" s="8" t="n">
        <v>0.82576334005865</v>
      </c>
      <c r="AB290" s="16"/>
    </row>
    <row r="291" s="22" customFormat="true" ht="15" hidden="false" customHeight="false" outlineLevel="0" collapsed="false">
      <c r="A291" s="18" t="s">
        <v>66</v>
      </c>
      <c r="B291" s="18" t="n">
        <v>2021</v>
      </c>
      <c r="C291" s="18" t="n">
        <v>3430500</v>
      </c>
      <c r="D291" s="18" t="n">
        <v>8434.93975903614</v>
      </c>
      <c r="E291" s="19" t="n">
        <v>53.0355734891703</v>
      </c>
      <c r="F291" s="19" t="n">
        <v>69.14</v>
      </c>
      <c r="G291" s="18" t="n">
        <v>37783</v>
      </c>
      <c r="H291" s="20" t="n">
        <v>31.938672289186</v>
      </c>
      <c r="I291" s="20" t="n">
        <v>51.4509268625611</v>
      </c>
      <c r="J291" s="18" t="n">
        <v>33374</v>
      </c>
      <c r="K291" s="21" t="n">
        <v>0.547129444952825</v>
      </c>
      <c r="L291" s="18" t="n">
        <v>42203</v>
      </c>
      <c r="M291" s="18" t="n">
        <v>13823500</v>
      </c>
      <c r="N291" s="18" t="n">
        <v>26091426.5058084</v>
      </c>
      <c r="O291" s="18" t="n">
        <v>2.84</v>
      </c>
      <c r="P291" s="18" t="n">
        <v>1684.67758143562</v>
      </c>
      <c r="Q291" s="18" t="n">
        <v>0.00299129850172877</v>
      </c>
      <c r="R291" s="18" t="n">
        <v>1182.06396465617</v>
      </c>
      <c r="S291" s="18" t="n">
        <v>9.63016557673577</v>
      </c>
      <c r="T291" s="18" t="n">
        <v>20.6554777888873</v>
      </c>
      <c r="U291" s="18" t="n">
        <v>14.4522211112698</v>
      </c>
      <c r="V291" s="18" t="n">
        <v>0.539851250638991</v>
      </c>
      <c r="W291" s="18" t="n">
        <v>100</v>
      </c>
      <c r="X291" s="19" t="n">
        <v>43.1538461538462</v>
      </c>
      <c r="Y291" s="18" t="n">
        <v>0.252307406892074</v>
      </c>
      <c r="Z291" s="18" t="n">
        <v>10.3473864848569</v>
      </c>
      <c r="AA291" s="18" t="n">
        <v>0.824223450106089</v>
      </c>
      <c r="AB291" s="21"/>
    </row>
    <row r="292" customFormat="false" ht="15" hidden="false" customHeight="false" outlineLevel="0" collapsed="false">
      <c r="A292" s="8" t="s">
        <v>67</v>
      </c>
      <c r="B292" s="8" t="n">
        <v>2013</v>
      </c>
      <c r="C292" s="8" t="n">
        <v>2700000</v>
      </c>
      <c r="D292" s="8" t="n">
        <v>4245</v>
      </c>
      <c r="E292" s="13" t="n">
        <v>50.5173349299306</v>
      </c>
      <c r="F292" s="13" t="n">
        <v>49.33</v>
      </c>
      <c r="G292" s="8" t="n">
        <v>43953</v>
      </c>
      <c r="H292" s="14" t="n">
        <v>54.9757545647523</v>
      </c>
      <c r="I292" s="14" t="n">
        <v>33.901729001318</v>
      </c>
      <c r="J292" s="8" t="n">
        <v>21193</v>
      </c>
      <c r="K292" s="16" t="n">
        <v>0.417958804000794</v>
      </c>
      <c r="L292" s="8" t="n">
        <v>21236</v>
      </c>
      <c r="M292" s="8" t="n">
        <v>7821400</v>
      </c>
      <c r="N292" s="8" t="n">
        <v>14853500</v>
      </c>
      <c r="O292" s="24" t="n">
        <v>3.96</v>
      </c>
      <c r="P292" s="8" t="n">
        <v>908.170711171815</v>
      </c>
      <c r="Q292" s="8" t="n">
        <v>0.00592273522681384</v>
      </c>
      <c r="R292" s="8" t="n">
        <v>1639.19100821107</v>
      </c>
      <c r="S292" s="8" t="n">
        <v>16.4649091623477</v>
      </c>
      <c r="T292" s="8" t="n">
        <v>13.33</v>
      </c>
      <c r="U292" s="8" t="n">
        <v>9.23</v>
      </c>
      <c r="V292" s="8" t="n">
        <v>0.861</v>
      </c>
      <c r="W292" s="8" t="n">
        <v>88.95</v>
      </c>
      <c r="X292" s="13" t="n">
        <v>40.55</v>
      </c>
      <c r="Y292" s="8" t="n">
        <v>0.115927928602167</v>
      </c>
      <c r="Z292" s="8" t="n">
        <v>25.9322319306977</v>
      </c>
      <c r="AA292" s="8" t="n">
        <v>0.747559161612699</v>
      </c>
      <c r="AB292" s="16"/>
    </row>
    <row r="293" customFormat="false" ht="15" hidden="false" customHeight="false" outlineLevel="0" collapsed="false">
      <c r="A293" s="8" t="s">
        <v>67</v>
      </c>
      <c r="B293" s="8" t="n">
        <v>2014</v>
      </c>
      <c r="C293" s="8" t="n">
        <v>2761100</v>
      </c>
      <c r="D293" s="8" t="n">
        <v>4419</v>
      </c>
      <c r="E293" s="13" t="n">
        <v>51.989305014216</v>
      </c>
      <c r="F293" s="13" t="n">
        <v>50.12</v>
      </c>
      <c r="G293" s="8" t="n">
        <v>47862</v>
      </c>
      <c r="H293" s="14" t="n">
        <v>53.87324207482</v>
      </c>
      <c r="I293" s="14" t="n">
        <v>35.3319547153978</v>
      </c>
      <c r="J293" s="8" t="n">
        <v>23121</v>
      </c>
      <c r="K293" s="16" t="n">
        <v>0.441732566706176</v>
      </c>
      <c r="L293" s="8" t="n">
        <v>21926</v>
      </c>
      <c r="M293" s="8" t="n">
        <v>9056100</v>
      </c>
      <c r="N293" s="8" t="n">
        <v>17901300</v>
      </c>
      <c r="O293" s="8" t="n">
        <v>4.02</v>
      </c>
      <c r="P293" s="8" t="n">
        <v>948.78080927903</v>
      </c>
      <c r="Q293" s="8" t="n">
        <v>0.0062592542737919</v>
      </c>
      <c r="R293" s="8" t="n">
        <v>1796.56750572082</v>
      </c>
      <c r="S293" s="8" t="n">
        <v>17.5111563011919</v>
      </c>
      <c r="T293" s="8" t="n">
        <v>13.24</v>
      </c>
      <c r="U293" s="8" t="n">
        <v>9.17</v>
      </c>
      <c r="V293" s="8" t="n">
        <v>0.8049489</v>
      </c>
      <c r="W293" s="8" t="n">
        <v>90.8</v>
      </c>
      <c r="X293" s="13" t="n">
        <v>40.88</v>
      </c>
      <c r="Y293" s="8" t="n">
        <v>0.146510007719972</v>
      </c>
      <c r="Z293" s="8" t="n">
        <v>23.5270858046659</v>
      </c>
      <c r="AA293" s="8" t="n">
        <v>0.732698579293507</v>
      </c>
      <c r="AB293" s="16"/>
    </row>
    <row r="294" customFormat="false" ht="15" hidden="false" customHeight="false" outlineLevel="0" collapsed="false">
      <c r="A294" s="8" t="s">
        <v>67</v>
      </c>
      <c r="B294" s="8" t="n">
        <v>2015</v>
      </c>
      <c r="C294" s="8" t="n">
        <v>2838400</v>
      </c>
      <c r="D294" s="8" t="n">
        <v>4581</v>
      </c>
      <c r="E294" s="13" t="n">
        <v>53.8943530930771</v>
      </c>
      <c r="F294" s="13" t="n">
        <v>66.11</v>
      </c>
      <c r="G294" s="8" t="n">
        <v>51429</v>
      </c>
      <c r="H294" s="14" t="n">
        <v>50.1278254362016</v>
      </c>
      <c r="I294" s="14" t="n">
        <v>38.8775863741564</v>
      </c>
      <c r="J294" s="8" t="n">
        <v>25202</v>
      </c>
      <c r="K294" s="16" t="n">
        <v>0.443492567374454</v>
      </c>
      <c r="L294" s="8" t="n">
        <v>26601</v>
      </c>
      <c r="M294" s="8" t="n">
        <v>10206400</v>
      </c>
      <c r="N294" s="8" t="n">
        <v>21547100</v>
      </c>
      <c r="O294" s="8" t="n">
        <v>2.8</v>
      </c>
      <c r="P294" s="8" t="n">
        <v>1001.8778718718</v>
      </c>
      <c r="Q294" s="8" t="n">
        <v>0.00652846951137434</v>
      </c>
      <c r="R294" s="8" t="n">
        <v>1942.57638982366</v>
      </c>
      <c r="S294" s="8" t="n">
        <v>18.4179546576539</v>
      </c>
      <c r="T294" s="8" t="n">
        <v>13.62</v>
      </c>
      <c r="U294" s="8" t="n">
        <v>9.72</v>
      </c>
      <c r="V294" s="8" t="n">
        <v>0.748602477</v>
      </c>
      <c r="W294" s="8" t="n">
        <v>92.49</v>
      </c>
      <c r="X294" s="13" t="n">
        <v>40.9</v>
      </c>
      <c r="Y294" s="8" t="n">
        <v>0.156020962290662</v>
      </c>
      <c r="Z294" s="8" t="n">
        <v>21.6477423764858</v>
      </c>
      <c r="AA294" s="8" t="n">
        <v>0.74968600264984</v>
      </c>
      <c r="AB294" s="16"/>
    </row>
    <row r="295" customFormat="false" ht="15" hidden="false" customHeight="false" outlineLevel="0" collapsed="false">
      <c r="A295" s="8" t="s">
        <v>67</v>
      </c>
      <c r="B295" s="8" t="n">
        <v>2016</v>
      </c>
      <c r="C295" s="8" t="n">
        <v>2910500</v>
      </c>
      <c r="D295" s="8" t="n">
        <v>4591</v>
      </c>
      <c r="E295" s="13" t="n">
        <v>55.543893129771</v>
      </c>
      <c r="F295" s="13" t="n">
        <v>67.9</v>
      </c>
      <c r="G295" s="8" t="n">
        <v>54832</v>
      </c>
      <c r="H295" s="14" t="n">
        <v>47.3770264474164</v>
      </c>
      <c r="I295" s="14" t="n">
        <v>41.4702970456678</v>
      </c>
      <c r="J295" s="8" t="n">
        <v>27546</v>
      </c>
      <c r="K295" s="16" t="n">
        <v>0.449620574678882</v>
      </c>
      <c r="L295" s="8" t="n">
        <v>29160</v>
      </c>
      <c r="M295" s="8" t="n">
        <v>11428800</v>
      </c>
      <c r="N295" s="8" t="n">
        <v>23173700</v>
      </c>
      <c r="O295" s="8" t="n">
        <v>3.6</v>
      </c>
      <c r="P295" s="8" t="n">
        <v>1079.35305343511</v>
      </c>
      <c r="Q295" s="8" t="n">
        <v>0.00673038093956118</v>
      </c>
      <c r="R295" s="8" t="n">
        <v>2087.00363440571</v>
      </c>
      <c r="S295" s="8" t="n">
        <v>19.0839694656489</v>
      </c>
      <c r="T295" s="8" t="n">
        <v>13.79</v>
      </c>
      <c r="U295" s="8" t="n">
        <v>9.45</v>
      </c>
      <c r="V295" s="8" t="n">
        <v>0.7178349151953</v>
      </c>
      <c r="W295" s="8" t="n">
        <v>94.56</v>
      </c>
      <c r="X295" s="13" t="n">
        <v>40.92</v>
      </c>
      <c r="Y295" s="8" t="n">
        <v>0.185387404580153</v>
      </c>
      <c r="Z295" s="8" t="n">
        <v>24.1908396946565</v>
      </c>
      <c r="AA295" s="8" t="n">
        <v>0.768064365024597</v>
      </c>
      <c r="AB295" s="16"/>
    </row>
    <row r="296" customFormat="false" ht="15" hidden="false" customHeight="false" outlineLevel="0" collapsed="false">
      <c r="A296" s="8" t="s">
        <v>67</v>
      </c>
      <c r="B296" s="8" t="n">
        <v>2017</v>
      </c>
      <c r="C296" s="8" t="n">
        <v>2977900</v>
      </c>
      <c r="D296" s="8" t="n">
        <v>5335</v>
      </c>
      <c r="E296" s="13" t="n">
        <v>57.1354566385265</v>
      </c>
      <c r="F296" s="13" t="n">
        <v>67.9</v>
      </c>
      <c r="G296" s="8" t="n">
        <v>54663</v>
      </c>
      <c r="H296" s="14" t="n">
        <v>43.1103232961721</v>
      </c>
      <c r="I296" s="14" t="n">
        <v>47.1433516895639</v>
      </c>
      <c r="J296" s="8" t="n">
        <v>30009</v>
      </c>
      <c r="K296" s="16" t="n">
        <v>0.632481347529422</v>
      </c>
      <c r="L296" s="8" t="n">
        <v>29585</v>
      </c>
      <c r="M296" s="8" t="n">
        <v>12566100</v>
      </c>
      <c r="N296" s="8" t="n">
        <v>26335500</v>
      </c>
      <c r="O296" s="8" t="n">
        <v>3.48</v>
      </c>
      <c r="P296" s="8" t="n">
        <v>1247.16231772832</v>
      </c>
      <c r="Q296" s="8" t="n">
        <v>0.00706689998653924</v>
      </c>
      <c r="R296" s="8" t="n">
        <v>2099.70386323866</v>
      </c>
      <c r="S296" s="8" t="n">
        <v>20.1458173445894</v>
      </c>
      <c r="T296" s="8" t="n">
        <v>17.1</v>
      </c>
      <c r="U296" s="8" t="n">
        <v>9.46</v>
      </c>
      <c r="V296" s="8" t="n">
        <v>0.680794633571223</v>
      </c>
      <c r="W296" s="8" t="n">
        <v>95.41</v>
      </c>
      <c r="X296" s="13" t="n">
        <v>42.04</v>
      </c>
      <c r="Y296" s="8" t="n">
        <v>0.176738296239447</v>
      </c>
      <c r="Z296" s="8" t="n">
        <v>24.7774366845741</v>
      </c>
      <c r="AA296" s="8" t="n">
        <v>0.772715074663819</v>
      </c>
      <c r="AB296" s="16"/>
    </row>
    <row r="297" customFormat="false" ht="15" hidden="false" customHeight="false" outlineLevel="0" collapsed="false">
      <c r="A297" s="8" t="s">
        <v>67</v>
      </c>
      <c r="B297" s="8" t="n">
        <v>2018</v>
      </c>
      <c r="C297" s="8" t="n">
        <v>3011200</v>
      </c>
      <c r="D297" s="8" t="n">
        <v>5506.17283950617</v>
      </c>
      <c r="E297" s="13" t="n">
        <v>57.9021247956927</v>
      </c>
      <c r="F297" s="13" t="n">
        <v>56.72</v>
      </c>
      <c r="G297" s="8" t="n">
        <v>59165</v>
      </c>
      <c r="H297" s="14" t="n">
        <v>41.7571335176385</v>
      </c>
      <c r="I297" s="14" t="n">
        <v>48.8641194250383</v>
      </c>
      <c r="J297" s="8" t="n">
        <v>32425.1</v>
      </c>
      <c r="K297" s="16" t="n">
        <v>0.689275965253365</v>
      </c>
      <c r="L297" s="8" t="n">
        <v>31595</v>
      </c>
      <c r="M297" s="8" t="n">
        <v>13198700</v>
      </c>
      <c r="N297" s="8" t="n">
        <v>29127063</v>
      </c>
      <c r="O297" s="8" t="n">
        <v>3.55</v>
      </c>
      <c r="P297" s="8" t="n">
        <v>1319.93462167099</v>
      </c>
      <c r="Q297" s="8" t="n">
        <v>0.00602490240947638</v>
      </c>
      <c r="R297" s="8" t="n">
        <v>2295.73966886526</v>
      </c>
      <c r="S297" s="8" t="n">
        <v>17.2133448706855</v>
      </c>
      <c r="T297" s="8" t="n">
        <v>22.2869955156951</v>
      </c>
      <c r="U297" s="8" t="n">
        <v>9.75997757847534</v>
      </c>
      <c r="V297" s="8" t="n">
        <v>0.651792782181089</v>
      </c>
      <c r="W297" s="8" t="n">
        <v>97.5119514805566</v>
      </c>
      <c r="X297" s="13" t="n">
        <v>42.07</v>
      </c>
      <c r="Y297" s="8" t="n">
        <v>0.186693587155081</v>
      </c>
      <c r="Z297" s="8" t="n">
        <v>26.9493317950197</v>
      </c>
      <c r="AA297" s="8" t="n">
        <v>0.775324404804052</v>
      </c>
      <c r="AB297" s="16"/>
    </row>
    <row r="298" customFormat="false" ht="15" hidden="false" customHeight="false" outlineLevel="0" collapsed="false">
      <c r="A298" s="8" t="s">
        <v>67</v>
      </c>
      <c r="B298" s="8" t="n">
        <v>2019</v>
      </c>
      <c r="C298" s="8" t="n">
        <v>3032600</v>
      </c>
      <c r="D298" s="8" t="n">
        <v>5556.88622754491</v>
      </c>
      <c r="E298" s="13" t="n">
        <v>59.4744067464209</v>
      </c>
      <c r="F298" s="13" t="n">
        <v>57.28</v>
      </c>
      <c r="G298" s="8" t="n">
        <v>65357</v>
      </c>
      <c r="H298" s="14" t="n">
        <v>40.3615949670599</v>
      </c>
      <c r="I298" s="14" t="n">
        <v>49.5702742455491</v>
      </c>
      <c r="J298" s="8" t="n">
        <v>35116.3</v>
      </c>
      <c r="K298" s="16" t="n">
        <v>0.69974940609485</v>
      </c>
      <c r="L298" s="8" t="n">
        <v>35852</v>
      </c>
      <c r="M298" s="8" t="n">
        <v>16116900</v>
      </c>
      <c r="N298" s="8" t="n">
        <v>32418421.119</v>
      </c>
      <c r="O298" s="8" t="n">
        <v>2.5</v>
      </c>
      <c r="P298" s="8" t="n">
        <v>1371.83761521867</v>
      </c>
      <c r="Q298" s="8" t="n">
        <v>0.00630084129761745</v>
      </c>
      <c r="R298" s="8" t="n">
        <v>2544.35994077265</v>
      </c>
      <c r="S298" s="8" t="n">
        <v>18.3600509903903</v>
      </c>
      <c r="T298" s="8" t="n">
        <v>22.2431034482759</v>
      </c>
      <c r="U298" s="8" t="n">
        <v>12.0052801724138</v>
      </c>
      <c r="V298" s="8" t="n">
        <v>0.627024656458207</v>
      </c>
      <c r="W298" s="8" t="n">
        <v>95.8059574468085</v>
      </c>
      <c r="X298" s="13" t="n">
        <v>42.71</v>
      </c>
      <c r="Y298" s="8" t="n">
        <v>0.213885075505001</v>
      </c>
      <c r="Z298" s="8" t="n">
        <v>27.6524808786036</v>
      </c>
      <c r="AA298" s="8" t="n">
        <v>0.756910883445554</v>
      </c>
      <c r="AB298" s="16"/>
    </row>
    <row r="299" customFormat="false" ht="15" hidden="false" customHeight="false" outlineLevel="0" collapsed="false">
      <c r="A299" s="8" t="s">
        <v>67</v>
      </c>
      <c r="B299" s="8" t="n">
        <v>2020</v>
      </c>
      <c r="C299" s="8" t="n">
        <v>3062200</v>
      </c>
      <c r="D299" s="8" t="n">
        <v>5668.8622754491</v>
      </c>
      <c r="E299" s="13" t="n">
        <v>60.6556402891948</v>
      </c>
      <c r="F299" s="13" t="n">
        <v>68.68</v>
      </c>
      <c r="G299" s="8" t="n">
        <v>78867</v>
      </c>
      <c r="H299" s="14" t="n">
        <v>40.5405405405405</v>
      </c>
      <c r="I299" s="14" t="n">
        <v>47.9661631117942</v>
      </c>
      <c r="J299" s="8" t="n">
        <v>36749.2</v>
      </c>
      <c r="K299" s="16" t="n">
        <v>0.702813888907952</v>
      </c>
      <c r="L299" s="8" t="n">
        <v>34512</v>
      </c>
      <c r="M299" s="8" t="n">
        <v>15740100</v>
      </c>
      <c r="N299" s="8" t="n">
        <v>35271242.177472</v>
      </c>
      <c r="O299" s="8" t="n">
        <v>1.89</v>
      </c>
      <c r="P299" s="8" t="n">
        <v>1409.32950381301</v>
      </c>
      <c r="Q299" s="8" t="n">
        <v>0.0065208911024364</v>
      </c>
      <c r="R299" s="8" t="n">
        <v>2693.1955848701</v>
      </c>
      <c r="S299" s="8" t="n">
        <v>19.1913241556898</v>
      </c>
      <c r="T299" s="8" t="n">
        <v>22.2579486637794</v>
      </c>
      <c r="U299" s="8" t="n">
        <v>12.6543783669589</v>
      </c>
      <c r="V299" s="8" t="n">
        <v>0.606082032932503</v>
      </c>
      <c r="W299" s="8" t="n">
        <v>96.4507507531822</v>
      </c>
      <c r="X299" s="13" t="n">
        <v>43.3151874785002</v>
      </c>
      <c r="Y299" s="8" t="n">
        <v>0.164246805981975</v>
      </c>
      <c r="Z299" s="8" t="n">
        <v>26.9103496087947</v>
      </c>
      <c r="AA299" s="8" t="n">
        <v>0.768316787637808</v>
      </c>
      <c r="AB299" s="16"/>
    </row>
    <row r="300" s="22" customFormat="true" ht="15" hidden="false" customHeight="false" outlineLevel="0" collapsed="false">
      <c r="A300" s="18" t="s">
        <v>67</v>
      </c>
      <c r="B300" s="18" t="n">
        <v>2021</v>
      </c>
      <c r="C300" s="18" t="n">
        <v>3105800</v>
      </c>
      <c r="D300" s="18" t="n">
        <v>5870.65868263473</v>
      </c>
      <c r="E300" s="19" t="n">
        <v>61.5961286739915</v>
      </c>
      <c r="F300" s="19" t="n">
        <v>69.14</v>
      </c>
      <c r="G300" s="18" t="n">
        <v>87267</v>
      </c>
      <c r="H300" s="20" t="n">
        <v>41.654061567393</v>
      </c>
      <c r="I300" s="20" t="n">
        <v>47.8416890378789</v>
      </c>
      <c r="J300" s="18" t="n">
        <v>39799</v>
      </c>
      <c r="K300" s="21" t="n">
        <v>0.815939605229667</v>
      </c>
      <c r="L300" s="18" t="n">
        <v>34710</v>
      </c>
      <c r="M300" s="18" t="n">
        <v>18078700</v>
      </c>
      <c r="N300" s="18" t="n">
        <v>38974722.6061066</v>
      </c>
      <c r="O300" s="18" t="n">
        <v>1.36</v>
      </c>
      <c r="P300" s="18" t="n">
        <v>1477.33132362857</v>
      </c>
      <c r="Q300" s="18" t="n">
        <v>0.00679218602772917</v>
      </c>
      <c r="R300" s="18" t="n">
        <v>2963.37326692691</v>
      </c>
      <c r="S300" s="18" t="n">
        <v>20.0147356312721</v>
      </c>
      <c r="T300" s="18" t="n">
        <v>24.7883516931865</v>
      </c>
      <c r="U300" s="18" t="n">
        <v>12.9518563851489</v>
      </c>
      <c r="V300" s="18" t="n">
        <v>0.582444833648135</v>
      </c>
      <c r="W300" s="18" t="n">
        <v>98.0196940241738</v>
      </c>
      <c r="X300" s="19" t="n">
        <v>43.3478512396694</v>
      </c>
      <c r="Y300" s="18" t="n">
        <v>0.0860537067153227</v>
      </c>
      <c r="Z300" s="18" t="n">
        <v>23.4639641426362</v>
      </c>
      <c r="AA300" s="18" t="n">
        <v>0.766850691962472</v>
      </c>
      <c r="AB300" s="21"/>
    </row>
    <row r="301" customFormat="false" ht="15" hidden="false" customHeight="false" outlineLevel="0" collapsed="false">
      <c r="A301" s="8" t="s">
        <v>68</v>
      </c>
      <c r="B301" s="8" t="n">
        <v>2013</v>
      </c>
      <c r="C301" s="8" t="n">
        <v>2450600</v>
      </c>
      <c r="D301" s="8" t="n">
        <v>2020</v>
      </c>
      <c r="E301" s="13" t="n">
        <v>43.9845643004577</v>
      </c>
      <c r="F301" s="13" t="n">
        <v>50.46</v>
      </c>
      <c r="G301" s="8" t="n">
        <v>39169</v>
      </c>
      <c r="H301" s="14" t="n">
        <v>48.6741370632335</v>
      </c>
      <c r="I301" s="14" t="n">
        <v>37.0283539519811</v>
      </c>
      <c r="J301" s="8" t="n">
        <v>20766</v>
      </c>
      <c r="K301" s="16" t="n">
        <v>0.28021768059186</v>
      </c>
      <c r="L301" s="8" t="n">
        <v>23824</v>
      </c>
      <c r="M301" s="8" t="n">
        <v>7267900</v>
      </c>
      <c r="N301" s="8" t="n">
        <v>12841600</v>
      </c>
      <c r="O301" s="27" t="n">
        <v>3.95</v>
      </c>
      <c r="P301" s="8" t="n">
        <v>909.216548505788</v>
      </c>
      <c r="Q301" s="8" t="n">
        <v>0.00472087912087912</v>
      </c>
      <c r="R301" s="8" t="n">
        <v>1244.47252747253</v>
      </c>
      <c r="S301" s="8" t="n">
        <v>15.4213407520416</v>
      </c>
      <c r="T301" s="8" t="n">
        <v>16.35</v>
      </c>
      <c r="U301" s="8" t="n">
        <v>14.25</v>
      </c>
      <c r="V301" s="8" t="n">
        <v>0.64</v>
      </c>
      <c r="W301" s="8" t="n">
        <v>90.31</v>
      </c>
      <c r="X301" s="13" t="n">
        <v>43.46</v>
      </c>
      <c r="Y301" s="18" t="n">
        <v>0.108337072601633</v>
      </c>
      <c r="Z301" s="8" t="n">
        <v>10.3939693080858</v>
      </c>
      <c r="AA301" s="8" t="n">
        <v>0.780857631995838</v>
      </c>
      <c r="AB301" s="16"/>
    </row>
    <row r="302" customFormat="false" ht="15" hidden="false" customHeight="false" outlineLevel="0" collapsed="false">
      <c r="A302" s="8" t="s">
        <v>68</v>
      </c>
      <c r="B302" s="8" t="n">
        <v>2014</v>
      </c>
      <c r="C302" s="8" t="n">
        <v>2521800</v>
      </c>
      <c r="D302" s="8" t="n">
        <v>2065</v>
      </c>
      <c r="E302" s="13" t="n">
        <v>45.4026610013863</v>
      </c>
      <c r="F302" s="13" t="n">
        <v>51</v>
      </c>
      <c r="G302" s="8" t="n">
        <v>43215</v>
      </c>
      <c r="H302" s="14" t="n">
        <v>47.645526321023</v>
      </c>
      <c r="I302" s="14" t="n">
        <v>38.9149414314977</v>
      </c>
      <c r="J302" s="8" t="n">
        <v>22634</v>
      </c>
      <c r="K302" s="16" t="n">
        <v>0.301543931425626</v>
      </c>
      <c r="L302" s="8" t="n">
        <v>24575</v>
      </c>
      <c r="M302" s="8" t="n">
        <v>8419200</v>
      </c>
      <c r="N302" s="8" t="n">
        <v>15477200</v>
      </c>
      <c r="O302" s="27" t="n">
        <v>4.16</v>
      </c>
      <c r="P302" s="8" t="n">
        <v>921.513061952001</v>
      </c>
      <c r="Q302" s="8" t="n">
        <v>0.00478571428571429</v>
      </c>
      <c r="R302" s="8" t="n">
        <v>1381.4010989011</v>
      </c>
      <c r="S302" s="8" t="n">
        <v>15.6815440289505</v>
      </c>
      <c r="T302" s="8" t="n">
        <v>19.37</v>
      </c>
      <c r="U302" s="8" t="n">
        <v>14.29</v>
      </c>
      <c r="V302" s="8" t="n">
        <v>0.588928</v>
      </c>
      <c r="W302" s="8" t="n">
        <v>84.92</v>
      </c>
      <c r="X302" s="13" t="n">
        <v>43.66</v>
      </c>
      <c r="Y302" s="18" t="n">
        <v>0.10867255999856</v>
      </c>
      <c r="Z302" s="8" t="n">
        <v>11.4253821363628</v>
      </c>
      <c r="AA302" s="8" t="n">
        <v>0.763608859863172</v>
      </c>
      <c r="AB302" s="16"/>
    </row>
    <row r="303" customFormat="false" ht="15" hidden="false" customHeight="false" outlineLevel="0" collapsed="false">
      <c r="A303" s="8" t="s">
        <v>68</v>
      </c>
      <c r="B303" s="8" t="n">
        <v>2015</v>
      </c>
      <c r="C303" s="8" t="n">
        <v>2619900</v>
      </c>
      <c r="D303" s="8" t="n">
        <v>2366</v>
      </c>
      <c r="E303" s="13" t="n">
        <v>47.2829323756069</v>
      </c>
      <c r="F303" s="13" t="n">
        <v>56.76</v>
      </c>
      <c r="G303" s="8" t="n">
        <v>46408</v>
      </c>
      <c r="H303" s="14" t="n">
        <v>45.680032487062</v>
      </c>
      <c r="I303" s="14" t="n">
        <v>41.2082552899541</v>
      </c>
      <c r="J303" s="8" t="n">
        <v>24513</v>
      </c>
      <c r="K303" s="16" t="n">
        <v>0.332050893499639</v>
      </c>
      <c r="L303" s="8" t="n">
        <v>27544</v>
      </c>
      <c r="M303" s="8" t="n">
        <v>9454900</v>
      </c>
      <c r="N303" s="8" t="n">
        <v>18579100</v>
      </c>
      <c r="O303" s="27" t="n">
        <v>2.58</v>
      </c>
      <c r="P303" s="8" t="n">
        <v>1059.60042592359</v>
      </c>
      <c r="Q303" s="8" t="n">
        <v>0.00495714285714286</v>
      </c>
      <c r="R303" s="8" t="n">
        <v>1488.47082417582</v>
      </c>
      <c r="S303" s="8" t="n">
        <v>16.2825533758054</v>
      </c>
      <c r="T303" s="8" t="n">
        <v>17.37</v>
      </c>
      <c r="U303" s="8" t="n">
        <v>14.49</v>
      </c>
      <c r="V303" s="8" t="n">
        <v>0.54181376</v>
      </c>
      <c r="W303" s="8" t="n">
        <v>91.71</v>
      </c>
      <c r="X303" s="13" t="n">
        <v>43.77</v>
      </c>
      <c r="Y303" s="18" t="n">
        <v>0.108935371510043</v>
      </c>
      <c r="Z303" s="8" t="n">
        <v>9.45153314443502</v>
      </c>
      <c r="AA303" s="8" t="n">
        <v>0.80020595264332</v>
      </c>
      <c r="AB303" s="16"/>
    </row>
    <row r="304" customFormat="false" ht="15" hidden="false" customHeight="false" outlineLevel="0" collapsed="false">
      <c r="A304" s="8" t="s">
        <v>68</v>
      </c>
      <c r="B304" s="8" t="n">
        <v>2016</v>
      </c>
      <c r="C304" s="8" t="n">
        <v>2717600</v>
      </c>
      <c r="D304" s="8" t="n">
        <v>5129</v>
      </c>
      <c r="E304" s="13" t="n">
        <v>49.2506207071531</v>
      </c>
      <c r="F304" s="13" t="n">
        <v>60.11</v>
      </c>
      <c r="G304" s="8" t="n">
        <v>50543</v>
      </c>
      <c r="H304" s="14" t="n">
        <v>42.5608195489231</v>
      </c>
      <c r="I304" s="14" t="n">
        <v>44.4647947403701</v>
      </c>
      <c r="J304" s="8" t="n">
        <v>26532</v>
      </c>
      <c r="K304" s="16" t="n">
        <v>0.340335491707933</v>
      </c>
      <c r="L304" s="8" t="n">
        <v>29542</v>
      </c>
      <c r="M304" s="8" t="n">
        <v>10578400</v>
      </c>
      <c r="N304" s="8" t="n">
        <v>20069300</v>
      </c>
      <c r="O304" s="27" t="n">
        <v>3.13</v>
      </c>
      <c r="P304" s="8" t="n">
        <v>1202.17655267402</v>
      </c>
      <c r="Q304" s="8" t="n">
        <v>0.00511043956043956</v>
      </c>
      <c r="R304" s="8" t="n">
        <v>1622.97802197802</v>
      </c>
      <c r="S304" s="8" t="n">
        <v>16.8560503089944</v>
      </c>
      <c r="T304" s="8" t="n">
        <v>10.07</v>
      </c>
      <c r="U304" s="8" t="n">
        <v>13.63</v>
      </c>
      <c r="V304" s="8" t="n">
        <v>0.483731324928</v>
      </c>
      <c r="W304" s="8" t="n">
        <v>93.98</v>
      </c>
      <c r="X304" s="13" t="n">
        <v>44.37</v>
      </c>
      <c r="Y304" s="18" t="n">
        <v>0.109389441635405</v>
      </c>
      <c r="Z304" s="8" t="n">
        <v>12.6732996248573</v>
      </c>
      <c r="AA304" s="8" t="n">
        <v>0.797905306868812</v>
      </c>
      <c r="AB304" s="16"/>
    </row>
    <row r="305" customFormat="false" ht="15" hidden="false" customHeight="false" outlineLevel="0" collapsed="false">
      <c r="A305" s="8" t="s">
        <v>68</v>
      </c>
      <c r="B305" s="8" t="n">
        <v>2017</v>
      </c>
      <c r="C305" s="8" t="n">
        <v>2819700</v>
      </c>
      <c r="D305" s="8" t="n">
        <v>2858</v>
      </c>
      <c r="E305" s="13" t="n">
        <v>51.3157894736842</v>
      </c>
      <c r="F305" s="13" t="n">
        <v>60.31</v>
      </c>
      <c r="G305" s="8" t="n">
        <v>53038</v>
      </c>
      <c r="H305" s="14" t="n">
        <v>39.1160862622385</v>
      </c>
      <c r="I305" s="14" t="n">
        <v>50.0053228382019</v>
      </c>
      <c r="J305" s="8" t="n">
        <v>28735</v>
      </c>
      <c r="K305" s="16" t="n">
        <v>0.593030924353156</v>
      </c>
      <c r="L305" s="8" t="n">
        <v>31679</v>
      </c>
      <c r="M305" s="8" t="n">
        <v>11726200</v>
      </c>
      <c r="N305" s="8" t="n">
        <v>22960100</v>
      </c>
      <c r="O305" s="27" t="n">
        <v>3.1</v>
      </c>
      <c r="P305" s="8" t="n">
        <v>1248.18919705904</v>
      </c>
      <c r="Q305" s="8" t="n">
        <v>0.00546978021978022</v>
      </c>
      <c r="R305" s="8" t="n">
        <v>1703.21428571429</v>
      </c>
      <c r="S305" s="8" t="n">
        <v>18.1171289218898</v>
      </c>
      <c r="T305" s="8" t="n">
        <v>12.59</v>
      </c>
      <c r="U305" s="8" t="n">
        <v>13.7</v>
      </c>
      <c r="V305" s="8" t="n">
        <v>0.460367101933978</v>
      </c>
      <c r="W305" s="8" t="n">
        <v>99.82</v>
      </c>
      <c r="X305" s="13" t="n">
        <v>44.38</v>
      </c>
      <c r="Y305" s="18" t="n">
        <v>0.109849312076873</v>
      </c>
      <c r="Z305" s="8" t="n">
        <v>15.5201281211327</v>
      </c>
      <c r="AA305" s="8" t="n">
        <v>0.814679848288187</v>
      </c>
      <c r="AB305" s="16"/>
    </row>
    <row r="306" customFormat="false" ht="15" hidden="false" customHeight="false" outlineLevel="0" collapsed="false">
      <c r="A306" s="8" t="s">
        <v>68</v>
      </c>
      <c r="B306" s="8" t="n">
        <v>2018</v>
      </c>
      <c r="C306" s="8" t="n">
        <v>2869900</v>
      </c>
      <c r="D306" s="8" t="n">
        <v>3005.08928840305</v>
      </c>
      <c r="E306" s="13" t="n">
        <v>52.7603640040445</v>
      </c>
      <c r="F306" s="13" t="n">
        <v>60.31</v>
      </c>
      <c r="G306" s="8" t="n">
        <v>58160</v>
      </c>
      <c r="H306" s="14" t="n">
        <v>37.870484944906</v>
      </c>
      <c r="I306" s="14" t="n">
        <v>51.8770255141123</v>
      </c>
      <c r="J306" s="8" t="n">
        <v>31126</v>
      </c>
      <c r="K306" s="16" t="n">
        <v>0.633429688299517</v>
      </c>
      <c r="L306" s="8" t="n">
        <v>35750</v>
      </c>
      <c r="M306" s="8" t="n">
        <v>12607600</v>
      </c>
      <c r="N306" s="8" t="n">
        <v>25393870.6</v>
      </c>
      <c r="O306" s="27" t="n">
        <v>2.46</v>
      </c>
      <c r="P306" s="8" t="n">
        <v>1304.93060023899</v>
      </c>
      <c r="Q306" s="8" t="n">
        <v>0.00482278571428572</v>
      </c>
      <c r="R306" s="8" t="n">
        <v>1864.94505494505</v>
      </c>
      <c r="S306" s="8" t="n">
        <v>16.1365382847688</v>
      </c>
      <c r="T306" s="8" t="n">
        <v>14.5197915622808</v>
      </c>
      <c r="U306" s="8" t="n">
        <v>13.228479807596</v>
      </c>
      <c r="V306" s="8" t="n">
        <v>0.441077720362944</v>
      </c>
      <c r="W306" s="8" t="n">
        <v>99.7550656869294</v>
      </c>
      <c r="X306" s="13" t="n">
        <v>44.3864264607759</v>
      </c>
      <c r="Y306" s="18" t="n">
        <v>0.110966081441309</v>
      </c>
      <c r="Z306" s="8" t="n">
        <v>16.5125471091093</v>
      </c>
      <c r="AA306" s="8" t="n">
        <v>0.794770010075831</v>
      </c>
      <c r="AB306" s="16"/>
    </row>
    <row r="307" customFormat="false" ht="15" hidden="false" customHeight="false" outlineLevel="0" collapsed="false">
      <c r="A307" s="8" t="s">
        <v>68</v>
      </c>
      <c r="B307" s="8" t="n">
        <v>2019</v>
      </c>
      <c r="C307" s="8" t="n">
        <v>2894600</v>
      </c>
      <c r="D307" s="8" t="n">
        <v>2386.54500557111</v>
      </c>
      <c r="E307" s="13" t="n">
        <v>53.998694151665</v>
      </c>
      <c r="F307" s="13" t="n">
        <v>60.74</v>
      </c>
      <c r="G307" s="8" t="n">
        <v>62493</v>
      </c>
      <c r="H307" s="14" t="n">
        <v>40.3601569229937</v>
      </c>
      <c r="I307" s="14" t="n">
        <v>48.7206548869571</v>
      </c>
      <c r="J307" s="8" t="n">
        <v>33896.2</v>
      </c>
      <c r="K307" s="16" t="n">
        <v>0.649547938823755</v>
      </c>
      <c r="L307" s="8" t="n">
        <v>39547</v>
      </c>
      <c r="M307" s="8" t="n">
        <v>14642900</v>
      </c>
      <c r="N307" s="8" t="n">
        <v>27857076.0482</v>
      </c>
      <c r="O307" s="27" t="n">
        <v>2.5</v>
      </c>
      <c r="P307" s="8" t="n">
        <v>1426.17293162951</v>
      </c>
      <c r="Q307" s="8" t="n">
        <v>0.00483392857142857</v>
      </c>
      <c r="R307" s="8" t="n">
        <v>1936.37362637363</v>
      </c>
      <c r="S307" s="8" t="n">
        <v>16.4121816994683</v>
      </c>
      <c r="T307" s="8" t="n">
        <v>20.8258675078864</v>
      </c>
      <c r="U307" s="8" t="n">
        <v>14.1104100946372</v>
      </c>
      <c r="V307" s="8" t="n">
        <v>0.418803295484615</v>
      </c>
      <c r="W307" s="8" t="n">
        <v>99.9907791609036</v>
      </c>
      <c r="X307" s="13" t="n">
        <v>44.4000570830559</v>
      </c>
      <c r="Y307" s="18" t="n">
        <v>0.112601436433169</v>
      </c>
      <c r="Z307" s="8" t="n">
        <v>20.2313217050648</v>
      </c>
      <c r="AA307" s="8" t="n">
        <v>0.78532169274642</v>
      </c>
      <c r="AB307" s="16"/>
    </row>
    <row r="308" customFormat="false" ht="15" hidden="false" customHeight="false" outlineLevel="0" collapsed="false">
      <c r="A308" s="8" t="s">
        <v>68</v>
      </c>
      <c r="B308" s="8" t="n">
        <v>2020</v>
      </c>
      <c r="C308" s="8" t="n">
        <v>2965900</v>
      </c>
      <c r="D308" s="8" t="n">
        <v>2460.32463034902</v>
      </c>
      <c r="E308" s="13" t="n">
        <v>56.2160010614303</v>
      </c>
      <c r="F308" s="13" t="n">
        <v>71.8</v>
      </c>
      <c r="G308" s="8" t="n">
        <v>70496</v>
      </c>
      <c r="H308" s="14" t="n">
        <v>41.173818992673</v>
      </c>
      <c r="I308" s="14" t="n">
        <v>46.4331724960191</v>
      </c>
      <c r="J308" s="8" t="n">
        <v>35469</v>
      </c>
      <c r="K308" s="16" t="n">
        <v>0.662535362107286</v>
      </c>
      <c r="L308" s="8" t="n">
        <v>41521</v>
      </c>
      <c r="M308" s="8" t="n">
        <v>14287500</v>
      </c>
      <c r="N308" s="8" t="n">
        <v>30531355.3488272</v>
      </c>
      <c r="O308" s="27" t="n">
        <v>2.5</v>
      </c>
      <c r="P308" s="8" t="n">
        <v>1544.76013571144</v>
      </c>
      <c r="Q308" s="8" t="n">
        <v>0.0049505989010989</v>
      </c>
      <c r="R308" s="8" t="n">
        <v>2059.96153846154</v>
      </c>
      <c r="S308" s="8" t="n">
        <v>17.0778255842605</v>
      </c>
      <c r="T308" s="8" t="n">
        <v>22.1015911872705</v>
      </c>
      <c r="U308" s="8" t="n">
        <v>14.1882496940024</v>
      </c>
      <c r="V308" s="8" t="n">
        <v>0.414447741211575</v>
      </c>
      <c r="W308" s="8" t="n">
        <v>99.9914886880408</v>
      </c>
      <c r="X308" s="13" t="n">
        <v>44.5082058933234</v>
      </c>
      <c r="Y308" s="18" t="n">
        <v>0.11440702060312</v>
      </c>
      <c r="Z308" s="8" t="n">
        <v>22.2693189787524</v>
      </c>
      <c r="AA308" s="8" t="n">
        <v>0.798257183703479</v>
      </c>
      <c r="AB308" s="16"/>
    </row>
    <row r="309" s="22" customFormat="true" ht="15" hidden="false" customHeight="false" outlineLevel="0" collapsed="false">
      <c r="A309" s="18" t="s">
        <v>68</v>
      </c>
      <c r="B309" s="18" t="n">
        <v>2021</v>
      </c>
      <c r="C309" s="18" t="n">
        <v>2996100</v>
      </c>
      <c r="D309" s="18" t="n">
        <v>3983.89042039972</v>
      </c>
      <c r="E309" s="19" t="n">
        <v>57.1960368821946</v>
      </c>
      <c r="F309" s="19" t="n">
        <v>70.9</v>
      </c>
      <c r="G309" s="18" t="n">
        <v>77118</v>
      </c>
      <c r="H309" s="20" t="n">
        <v>41.6084752660854</v>
      </c>
      <c r="I309" s="20" t="n">
        <v>46.8586510119261</v>
      </c>
      <c r="J309" s="18" t="n">
        <v>38339</v>
      </c>
      <c r="K309" s="21" t="n">
        <v>0.740070208247124</v>
      </c>
      <c r="L309" s="18" t="n">
        <v>36932</v>
      </c>
      <c r="M309" s="18" t="n">
        <v>16338500</v>
      </c>
      <c r="N309" s="18" t="n">
        <v>33187583.2641752</v>
      </c>
      <c r="O309" s="18" t="n">
        <v>3.1</v>
      </c>
      <c r="P309" s="18" t="n">
        <v>1612.16425176107</v>
      </c>
      <c r="Q309" s="18" t="n">
        <v>0.005078</v>
      </c>
      <c r="R309" s="18" t="n">
        <v>2227.55494505495</v>
      </c>
      <c r="S309" s="18" t="n">
        <v>17.6430521352347</v>
      </c>
      <c r="T309" s="18" t="n">
        <v>27.8519839982701</v>
      </c>
      <c r="U309" s="18" t="n">
        <v>12.9219375067575</v>
      </c>
      <c r="V309" s="18" t="n">
        <v>0.397040936080689</v>
      </c>
      <c r="W309" s="18" t="n">
        <v>99.9916972604569</v>
      </c>
      <c r="X309" s="19" t="n">
        <v>37.3538355745721</v>
      </c>
      <c r="Y309" s="18" t="n">
        <v>0.115228222896741</v>
      </c>
      <c r="Z309" s="18" t="n">
        <v>26.4414981959796</v>
      </c>
      <c r="AA309" s="18" t="n">
        <v>0.792782962175244</v>
      </c>
      <c r="AB309" s="21"/>
    </row>
    <row r="310" customFormat="false" ht="15" hidden="false" customHeight="false" outlineLevel="0" collapsed="false">
      <c r="A310" s="8" t="s">
        <v>69</v>
      </c>
      <c r="B310" s="8" t="n">
        <v>2013</v>
      </c>
      <c r="C310" s="8" t="n">
        <v>627100</v>
      </c>
      <c r="D310" s="8" t="n">
        <v>3714</v>
      </c>
      <c r="E310" s="13" t="n">
        <v>41.7398828541001</v>
      </c>
      <c r="F310" s="13" t="n">
        <v>66.3</v>
      </c>
      <c r="G310" s="8" t="n">
        <v>24259</v>
      </c>
      <c r="H310" s="14" t="n">
        <v>25.4040749350472</v>
      </c>
      <c r="I310" s="14" t="n">
        <v>62.1523314645153</v>
      </c>
      <c r="J310" s="8" t="n">
        <v>16580</v>
      </c>
      <c r="K310" s="16" t="n">
        <v>0.166264174959469</v>
      </c>
      <c r="L310" s="8" t="n">
        <v>6762</v>
      </c>
      <c r="M310" s="8" t="n">
        <v>1240100</v>
      </c>
      <c r="N310" s="8" t="n">
        <v>2108400</v>
      </c>
      <c r="O310" s="8" t="n">
        <v>3</v>
      </c>
      <c r="P310" s="8" t="n">
        <v>1107.39483493078</v>
      </c>
      <c r="Q310" s="8" t="n">
        <v>0.00345313156788567</v>
      </c>
      <c r="R310" s="8" t="n">
        <v>384.247583018075</v>
      </c>
      <c r="S310" s="8" t="n">
        <v>21.8716719914803</v>
      </c>
      <c r="T310" s="8" t="n">
        <v>16.78</v>
      </c>
      <c r="U310" s="8" t="n">
        <v>9.95</v>
      </c>
      <c r="V310" s="8" t="n">
        <v>0.634</v>
      </c>
      <c r="W310" s="8" t="n">
        <v>80.74</v>
      </c>
      <c r="X310" s="13" t="n">
        <v>39.14</v>
      </c>
      <c r="Y310" s="8" t="n">
        <v>0.189164004259851</v>
      </c>
      <c r="Z310" s="8" t="n">
        <v>13.2388178913738</v>
      </c>
      <c r="AA310" s="8" t="n">
        <v>0.828507005725616</v>
      </c>
      <c r="AB310" s="16"/>
    </row>
    <row r="311" customFormat="false" ht="15" hidden="false" customHeight="false" outlineLevel="0" collapsed="false">
      <c r="A311" s="8" t="s">
        <v>69</v>
      </c>
      <c r="B311" s="8" t="n">
        <v>2014</v>
      </c>
      <c r="C311" s="8" t="n">
        <v>645800</v>
      </c>
      <c r="D311" s="8" t="n">
        <v>4140</v>
      </c>
      <c r="E311" s="13" t="n">
        <v>42.8107391448459</v>
      </c>
      <c r="F311" s="13" t="n">
        <v>68.2</v>
      </c>
      <c r="G311" s="8" t="n">
        <v>27051</v>
      </c>
      <c r="H311" s="14" t="n">
        <v>24.3110092190625</v>
      </c>
      <c r="I311" s="14" t="n">
        <v>64.091995512414</v>
      </c>
      <c r="J311" s="8" t="n">
        <v>18055</v>
      </c>
      <c r="K311" s="16" t="n">
        <v>0.160487284180056</v>
      </c>
      <c r="L311" s="8" t="n">
        <v>7080</v>
      </c>
      <c r="M311" s="8" t="n">
        <v>1572600</v>
      </c>
      <c r="N311" s="8" t="n">
        <v>2509000</v>
      </c>
      <c r="O311" s="8" t="n">
        <v>3.45</v>
      </c>
      <c r="P311" s="8" t="n">
        <v>1152.66821345708</v>
      </c>
      <c r="Q311" s="8" t="n">
        <v>0.00346364018495166</v>
      </c>
      <c r="R311" s="8" t="n">
        <v>430.874316939891</v>
      </c>
      <c r="S311" s="8" t="n">
        <v>21.8495193901226</v>
      </c>
      <c r="T311" s="8" t="n">
        <v>17.25</v>
      </c>
      <c r="U311" s="8" t="n">
        <v>8.85</v>
      </c>
      <c r="V311" s="8" t="n">
        <v>0.6025536</v>
      </c>
      <c r="W311" s="8" t="n">
        <v>81.09</v>
      </c>
      <c r="X311" s="13" t="n">
        <v>39.5</v>
      </c>
      <c r="Y311" s="8" t="n">
        <v>0.196486576068943</v>
      </c>
      <c r="Z311" s="8" t="n">
        <v>15.5982764335433</v>
      </c>
      <c r="AA311" s="8" t="n">
        <v>0.842879776645166</v>
      </c>
      <c r="AB311" s="16"/>
    </row>
    <row r="312" customFormat="false" ht="15" hidden="false" customHeight="false" outlineLevel="0" collapsed="false">
      <c r="A312" s="8" t="s">
        <v>69</v>
      </c>
      <c r="B312" s="8" t="n">
        <v>2015</v>
      </c>
      <c r="C312" s="8" t="n">
        <v>668000</v>
      </c>
      <c r="D312" s="8" t="n">
        <v>1632</v>
      </c>
      <c r="E312" s="13" t="n">
        <v>44.2823997348359</v>
      </c>
      <c r="F312" s="13" t="n">
        <v>69.7</v>
      </c>
      <c r="G312" s="8" t="n">
        <v>29425</v>
      </c>
      <c r="H312" s="14" t="n">
        <v>22.7588360430324</v>
      </c>
      <c r="I312" s="14" t="n">
        <v>65.6633543324956</v>
      </c>
      <c r="J312" s="8" t="n">
        <v>19473</v>
      </c>
      <c r="K312" s="16" t="n">
        <v>0.204927088807407</v>
      </c>
      <c r="L312" s="8" t="n">
        <v>7744</v>
      </c>
      <c r="M312" s="8" t="n">
        <v>1773700</v>
      </c>
      <c r="N312" s="8" t="n">
        <v>2964300</v>
      </c>
      <c r="O312" s="8" t="n">
        <v>3.29</v>
      </c>
      <c r="P312" s="8" t="n">
        <v>1302.98309579052</v>
      </c>
      <c r="Q312" s="8" t="n">
        <v>0.00346364018495166</v>
      </c>
      <c r="R312" s="8" t="n">
        <v>470.471206389239</v>
      </c>
      <c r="S312" s="8" t="n">
        <v>21.8495193901226</v>
      </c>
      <c r="T312" s="8" t="n">
        <v>19.98</v>
      </c>
      <c r="U312" s="8" t="n">
        <v>10.73</v>
      </c>
      <c r="V312" s="8" t="n">
        <v>0.608579136</v>
      </c>
      <c r="W312" s="8" t="n">
        <v>84.32</v>
      </c>
      <c r="X312" s="13" t="n">
        <v>39.47</v>
      </c>
      <c r="Y312" s="8" t="n">
        <v>0.204971826317534</v>
      </c>
      <c r="Z312" s="8" t="n">
        <v>15.0480609877362</v>
      </c>
      <c r="AA312" s="8" t="n">
        <v>0.854962379402863</v>
      </c>
      <c r="AB312" s="16"/>
    </row>
    <row r="313" customFormat="false" ht="15" hidden="false" customHeight="false" outlineLevel="0" collapsed="false">
      <c r="A313" s="8" t="s">
        <v>69</v>
      </c>
      <c r="B313" s="8" t="n">
        <v>2016</v>
      </c>
      <c r="C313" s="8" t="n">
        <v>693300</v>
      </c>
      <c r="D313" s="8" t="n">
        <v>3933</v>
      </c>
      <c r="E313" s="13" t="n">
        <v>45.7744619041331</v>
      </c>
      <c r="F313" s="13" t="n">
        <v>73.3</v>
      </c>
      <c r="G313" s="8" t="n">
        <v>32300</v>
      </c>
      <c r="H313" s="14" t="n">
        <v>21.245183532752</v>
      </c>
      <c r="I313" s="14" t="n">
        <v>67.3291421618333</v>
      </c>
      <c r="J313" s="8" t="n">
        <v>21030</v>
      </c>
      <c r="K313" s="16" t="n">
        <v>0.168746335268482</v>
      </c>
      <c r="L313" s="8" t="n">
        <v>8266</v>
      </c>
      <c r="M313" s="8" t="n">
        <v>1981100</v>
      </c>
      <c r="N313" s="8" t="n">
        <v>3057000</v>
      </c>
      <c r="O313" s="8" t="n">
        <v>3.8</v>
      </c>
      <c r="P313" s="8" t="n">
        <v>1418.37448831375</v>
      </c>
      <c r="Q313" s="8" t="n">
        <v>0.00346679277007146</v>
      </c>
      <c r="R313" s="8" t="n">
        <v>518.17990752417</v>
      </c>
      <c r="S313" s="8" t="n">
        <v>21.7813284035389</v>
      </c>
      <c r="T313" s="8" t="n">
        <v>21.01</v>
      </c>
      <c r="U313" s="8" t="n">
        <v>9.22</v>
      </c>
      <c r="V313" s="8" t="n">
        <v>0.6082139885184</v>
      </c>
      <c r="W313" s="8" t="n">
        <v>87.12</v>
      </c>
      <c r="X313" s="13" t="n">
        <v>39.98</v>
      </c>
      <c r="Y313" s="8" t="n">
        <v>0.212927505612043</v>
      </c>
      <c r="Z313" s="8" t="n">
        <v>15.3241780007923</v>
      </c>
      <c r="AA313" s="8" t="n">
        <v>0.85484100077994</v>
      </c>
      <c r="AB313" s="16"/>
    </row>
    <row r="314" customFormat="false" ht="15" hidden="false" customHeight="false" outlineLevel="0" collapsed="false">
      <c r="A314" s="8" t="s">
        <v>69</v>
      </c>
      <c r="B314" s="8" t="n">
        <v>2017</v>
      </c>
      <c r="C314" s="8" t="n">
        <v>719400</v>
      </c>
      <c r="D314" s="8" t="n">
        <v>4089</v>
      </c>
      <c r="E314" s="13" t="n">
        <v>47.7372262773723</v>
      </c>
      <c r="F314" s="13" t="n">
        <v>76.9</v>
      </c>
      <c r="G314" s="8" t="n">
        <v>35170</v>
      </c>
      <c r="H314" s="14" t="n">
        <v>20.2623365041617</v>
      </c>
      <c r="I314" s="14" t="n">
        <v>69.0268281807372</v>
      </c>
      <c r="J314" s="8" t="n">
        <v>22944</v>
      </c>
      <c r="K314" s="16" t="n">
        <v>0.396626354460665</v>
      </c>
      <c r="L314" s="8" t="n">
        <v>8428</v>
      </c>
      <c r="M314" s="8" t="n">
        <v>2192100</v>
      </c>
      <c r="N314" s="8" t="n">
        <v>3513300</v>
      </c>
      <c r="O314" s="8" t="n">
        <v>3.76</v>
      </c>
      <c r="P314" s="8" t="n">
        <v>1379.48241539482</v>
      </c>
      <c r="Q314" s="8" t="n">
        <v>0.00349411517444304</v>
      </c>
      <c r="R314" s="8" t="n">
        <v>565.615804960067</v>
      </c>
      <c r="S314" s="8" t="n">
        <v>22.063702720637</v>
      </c>
      <c r="T314" s="8" t="n">
        <v>20.12</v>
      </c>
      <c r="U314" s="8" t="n">
        <v>9.47</v>
      </c>
      <c r="V314" s="8" t="n">
        <v>0.573363326976296</v>
      </c>
      <c r="W314" s="8" t="n">
        <v>95.15</v>
      </c>
      <c r="X314" s="13" t="n">
        <v>40.33</v>
      </c>
      <c r="Y314" s="8" t="n">
        <v>0.22322495023225</v>
      </c>
      <c r="Z314" s="8" t="n">
        <v>17.9097544790975</v>
      </c>
      <c r="AA314" s="8" t="n">
        <v>0.866835939248009</v>
      </c>
      <c r="AB314" s="16"/>
    </row>
    <row r="315" customFormat="false" ht="15" hidden="false" customHeight="false" outlineLevel="0" collapsed="false">
      <c r="A315" s="8" t="s">
        <v>69</v>
      </c>
      <c r="B315" s="8" t="n">
        <v>2018</v>
      </c>
      <c r="C315" s="8" t="n">
        <v>741300</v>
      </c>
      <c r="D315" s="8" t="n">
        <v>4134.05797101449</v>
      </c>
      <c r="E315" s="13" t="n">
        <v>48.9986119373389</v>
      </c>
      <c r="F315" s="13" t="n">
        <v>80.87</v>
      </c>
      <c r="G315" s="8" t="n">
        <v>37719</v>
      </c>
      <c r="H315" s="14" t="n">
        <v>17.7174739169488</v>
      </c>
      <c r="I315" s="14" t="n">
        <v>72.1325917225178</v>
      </c>
      <c r="J315" s="8" t="n">
        <v>24825.3</v>
      </c>
      <c r="K315" s="16" t="n">
        <v>0.416853205506514</v>
      </c>
      <c r="L315" s="8" t="n">
        <v>9140</v>
      </c>
      <c r="M315" s="8" t="n">
        <v>2300700</v>
      </c>
      <c r="N315" s="8" t="n">
        <v>3871656.6</v>
      </c>
      <c r="O315" s="8" t="n">
        <v>2.05</v>
      </c>
      <c r="P315" s="8" t="n">
        <v>1546.90329830128</v>
      </c>
      <c r="Q315" s="8" t="n">
        <v>0.00265786044556536</v>
      </c>
      <c r="R315" s="8" t="n">
        <v>608.364859184531</v>
      </c>
      <c r="S315" s="8" t="n">
        <v>16.7176944940181</v>
      </c>
      <c r="T315" s="8" t="n">
        <v>20.6840490797546</v>
      </c>
      <c r="U315" s="8" t="n">
        <v>9.64417177914111</v>
      </c>
      <c r="V315" s="8" t="n">
        <v>0.543605770306226</v>
      </c>
      <c r="W315" s="8" t="n">
        <v>96.1856657667857</v>
      </c>
      <c r="X315" s="13" t="n">
        <v>40.530257639305</v>
      </c>
      <c r="Y315" s="8" t="n">
        <v>0.231542071518276</v>
      </c>
      <c r="Z315" s="8" t="n">
        <v>21.2521647167691</v>
      </c>
      <c r="AA315" s="8" t="n">
        <v>0.852173631205195</v>
      </c>
      <c r="AB315" s="16"/>
    </row>
    <row r="316" customFormat="false" ht="15" hidden="false" customHeight="false" outlineLevel="0" collapsed="false">
      <c r="A316" s="8" t="s">
        <v>69</v>
      </c>
      <c r="B316" s="8" t="n">
        <v>2019</v>
      </c>
      <c r="C316" s="8" t="n">
        <v>766500</v>
      </c>
      <c r="D316" s="8" t="n">
        <v>5190.21739130435</v>
      </c>
      <c r="E316" s="13" t="n">
        <v>50.5673571711308</v>
      </c>
      <c r="F316" s="13" t="n">
        <v>84.8437589670014</v>
      </c>
      <c r="G316" s="8" t="n">
        <v>35767</v>
      </c>
      <c r="H316" s="14" t="n">
        <v>14.7360315013782</v>
      </c>
      <c r="I316" s="14" t="n">
        <v>72.6835025679388</v>
      </c>
      <c r="J316" s="8" t="n">
        <v>26811.3</v>
      </c>
      <c r="K316" s="16" t="n">
        <v>0.481080165673634</v>
      </c>
      <c r="L316" s="8" t="n">
        <v>10229</v>
      </c>
      <c r="M316" s="8" t="n">
        <v>2062500</v>
      </c>
      <c r="N316" s="8" t="n">
        <v>4173645.8148</v>
      </c>
      <c r="O316" s="8" t="n">
        <v>2.9</v>
      </c>
      <c r="P316" s="8" t="n">
        <v>1729.11993666711</v>
      </c>
      <c r="Q316" s="8" t="n">
        <v>0.0026760193358554</v>
      </c>
      <c r="R316" s="8" t="n">
        <v>580.180748213535</v>
      </c>
      <c r="S316" s="8" t="n">
        <v>16.799709724238</v>
      </c>
      <c r="T316" s="8" t="n">
        <v>16.4886561954625</v>
      </c>
      <c r="U316" s="8" t="n">
        <v>7.77801047120419</v>
      </c>
      <c r="V316" s="8" t="n">
        <v>0.521970260648038</v>
      </c>
      <c r="W316" s="8" t="n">
        <v>96.7157534039973</v>
      </c>
      <c r="X316" s="13" t="n">
        <v>35.007456929802</v>
      </c>
      <c r="Y316" s="8" t="n">
        <v>0.237828209526323</v>
      </c>
      <c r="Z316" s="8" t="n">
        <v>21.871091172978</v>
      </c>
      <c r="AA316" s="8" t="n">
        <v>0.85392855710833</v>
      </c>
      <c r="AB316" s="16"/>
    </row>
    <row r="317" customFormat="false" ht="15" hidden="false" customHeight="false" outlineLevel="0" collapsed="false">
      <c r="A317" s="8" t="s">
        <v>69</v>
      </c>
      <c r="B317" s="8" t="n">
        <v>2020</v>
      </c>
      <c r="C317" s="8" t="n">
        <v>783600</v>
      </c>
      <c r="D317" s="8" t="n">
        <v>5244.5652173913</v>
      </c>
      <c r="E317" s="13" t="n">
        <v>51.6477722119694</v>
      </c>
      <c r="F317" s="13" t="n">
        <v>89.23</v>
      </c>
      <c r="G317" s="8" t="n">
        <v>36708</v>
      </c>
      <c r="H317" s="14" t="n">
        <v>15.6714809226126</v>
      </c>
      <c r="I317" s="14" t="n">
        <v>69.5713875116764</v>
      </c>
      <c r="J317" s="8" t="n">
        <v>27884.2</v>
      </c>
      <c r="K317" s="16" t="n">
        <v>0.447211376887507</v>
      </c>
      <c r="L317" s="8" t="n">
        <v>10232</v>
      </c>
      <c r="M317" s="8" t="n">
        <v>1969700</v>
      </c>
      <c r="N317" s="8" t="n">
        <v>4424064.563688</v>
      </c>
      <c r="O317" s="8" t="n">
        <v>3.6</v>
      </c>
      <c r="P317" s="8" t="n">
        <v>1820.45873978381</v>
      </c>
      <c r="Q317" s="8" t="n">
        <v>0.00282866750735603</v>
      </c>
      <c r="R317" s="8" t="n">
        <v>584.99369482976</v>
      </c>
      <c r="S317" s="8" t="n">
        <v>17.7416293171632</v>
      </c>
      <c r="T317" s="8" t="n">
        <v>16.4241796200345</v>
      </c>
      <c r="U317" s="8" t="n">
        <v>8.96131260794473</v>
      </c>
      <c r="V317" s="8" t="n">
        <v>0.505945773646143</v>
      </c>
      <c r="W317" s="8" t="n">
        <v>96.7402075681064</v>
      </c>
      <c r="X317" s="13" t="n">
        <v>36.9359732579069</v>
      </c>
      <c r="Y317" s="8" t="n">
        <v>0.244265752702346</v>
      </c>
      <c r="Z317" s="8" t="n">
        <v>22.2150013182178</v>
      </c>
      <c r="AA317" s="8" t="n">
        <v>0.857646042520511</v>
      </c>
      <c r="AB317" s="16"/>
    </row>
    <row r="318" s="22" customFormat="true" ht="15" hidden="false" customHeight="false" outlineLevel="0" collapsed="false">
      <c r="A318" s="18" t="s">
        <v>69</v>
      </c>
      <c r="B318" s="18" t="n">
        <v>2021</v>
      </c>
      <c r="C318" s="18" t="n">
        <v>790900</v>
      </c>
      <c r="D318" s="18" t="n">
        <v>5465.57971014493</v>
      </c>
      <c r="E318" s="19" t="n">
        <v>52.367079388201</v>
      </c>
      <c r="F318" s="19" t="n">
        <v>93.6081070955869</v>
      </c>
      <c r="G318" s="18" t="n">
        <v>38333</v>
      </c>
      <c r="H318" s="20" t="n">
        <v>14.0722742077237</v>
      </c>
      <c r="I318" s="20" t="n">
        <v>71.6555515345775</v>
      </c>
      <c r="J318" s="18" t="n">
        <v>29780</v>
      </c>
      <c r="K318" s="21" t="n">
        <v>0.487983539880965</v>
      </c>
      <c r="L318" s="18" t="n">
        <v>10734</v>
      </c>
      <c r="M318" s="18" t="n">
        <v>2047700</v>
      </c>
      <c r="N318" s="18" t="n">
        <v>3539251.6509504</v>
      </c>
      <c r="O318" s="18" t="n">
        <v>2.99</v>
      </c>
      <c r="P318" s="18" t="n">
        <v>1805.60153611865</v>
      </c>
      <c r="Q318" s="18" t="n">
        <v>0.00301385035729298</v>
      </c>
      <c r="R318" s="18" t="n">
        <v>609.804539722573</v>
      </c>
      <c r="S318" s="18" t="n">
        <v>18.9894722902735</v>
      </c>
      <c r="T318" s="18" t="n">
        <v>16.0053032814054</v>
      </c>
      <c r="U318" s="18" t="n">
        <v>10.5800464037123</v>
      </c>
      <c r="V318" s="18" t="n">
        <v>0.486213888473944</v>
      </c>
      <c r="W318" s="18" t="n">
        <v>96.7718487862925</v>
      </c>
      <c r="X318" s="19" t="n">
        <v>38.9982000514271</v>
      </c>
      <c r="Y318" s="18" t="n">
        <v>0.231742038005694</v>
      </c>
      <c r="Z318" s="18" t="n">
        <v>22.5906111368602</v>
      </c>
      <c r="AA318" s="18" t="n">
        <v>0.854582743611346</v>
      </c>
      <c r="AB318" s="21"/>
    </row>
    <row r="319" customFormat="false" ht="15" hidden="false" customHeight="false" outlineLevel="0" collapsed="false">
      <c r="A319" s="8" t="s">
        <v>70</v>
      </c>
      <c r="B319" s="8" t="n">
        <v>2013</v>
      </c>
      <c r="C319" s="8" t="n">
        <v>1771600</v>
      </c>
      <c r="D319" s="8" t="n">
        <v>7568</v>
      </c>
      <c r="E319" s="13" t="n">
        <v>42.1699078812692</v>
      </c>
      <c r="F319" s="13" t="n">
        <v>49.33</v>
      </c>
      <c r="G319" s="8" t="n">
        <v>25773</v>
      </c>
      <c r="H319" s="14" t="n">
        <v>44.9814358088556</v>
      </c>
      <c r="I319" s="14" t="n">
        <v>35.7759119603252</v>
      </c>
      <c r="J319" s="8" t="n">
        <v>18928</v>
      </c>
      <c r="K319" s="16" t="n">
        <v>0.31150564009941</v>
      </c>
      <c r="L319" s="8" t="n">
        <v>17335</v>
      </c>
      <c r="M319" s="8" t="n">
        <v>4027600</v>
      </c>
      <c r="N319" s="8" t="n">
        <v>8423700</v>
      </c>
      <c r="O319" s="8" t="n">
        <v>4.3</v>
      </c>
      <c r="P319" s="8" t="n">
        <v>842.093737354502</v>
      </c>
      <c r="Q319" s="8" t="n">
        <v>0.00535714285714286</v>
      </c>
      <c r="R319" s="8" t="n">
        <v>911.631493506494</v>
      </c>
      <c r="S319" s="8" t="n">
        <v>15.7101711456523</v>
      </c>
      <c r="T319" s="8" t="n">
        <v>12.64</v>
      </c>
      <c r="U319" s="8" t="n">
        <v>7.93</v>
      </c>
      <c r="V319" s="8" t="n">
        <v>0.738</v>
      </c>
      <c r="W319" s="8" t="n">
        <v>82.53</v>
      </c>
      <c r="X319" s="13" t="n">
        <v>38.8</v>
      </c>
      <c r="Y319" s="8" t="n">
        <v>0.0424888719621052</v>
      </c>
      <c r="Z319" s="8" t="n">
        <v>12.656209088096</v>
      </c>
      <c r="AA319" s="8" t="n">
        <v>0.7827316920702</v>
      </c>
      <c r="AB319" s="16"/>
    </row>
    <row r="320" customFormat="false" ht="15" hidden="false" customHeight="false" outlineLevel="0" collapsed="false">
      <c r="A320" s="8" t="s">
        <v>70</v>
      </c>
      <c r="B320" s="8" t="n">
        <v>2014</v>
      </c>
      <c r="C320" s="8" t="n">
        <v>1796200</v>
      </c>
      <c r="D320" s="8" t="n">
        <v>5752</v>
      </c>
      <c r="E320" s="13" t="n">
        <v>43.1384792737403</v>
      </c>
      <c r="F320" s="13" t="n">
        <v>50.12</v>
      </c>
      <c r="G320" s="8" t="n">
        <v>28596</v>
      </c>
      <c r="H320" s="14" t="n">
        <v>44.0274508239237</v>
      </c>
      <c r="I320" s="14" t="n">
        <v>37.483142480948</v>
      </c>
      <c r="J320" s="8" t="n">
        <v>20688</v>
      </c>
      <c r="K320" s="16" t="n">
        <v>0.285007628659291</v>
      </c>
      <c r="L320" s="8" t="n">
        <v>18773</v>
      </c>
      <c r="M320" s="8" t="n">
        <v>5122200</v>
      </c>
      <c r="N320" s="8" t="n">
        <v>10306400</v>
      </c>
      <c r="O320" s="8" t="n">
        <v>3.1</v>
      </c>
      <c r="P320" s="8" t="n">
        <v>914.47475863394</v>
      </c>
      <c r="Q320" s="8" t="n">
        <v>0.00576298701298701</v>
      </c>
      <c r="R320" s="8" t="n">
        <v>1017.16720779221</v>
      </c>
      <c r="S320" s="8" t="n">
        <v>17.0517315913348</v>
      </c>
      <c r="T320" s="8" t="n">
        <v>13.46</v>
      </c>
      <c r="U320" s="8" t="n">
        <v>16.22</v>
      </c>
      <c r="V320" s="8" t="n">
        <v>0.6906204</v>
      </c>
      <c r="W320" s="8" t="n">
        <v>91.34</v>
      </c>
      <c r="X320" s="13" t="n">
        <v>37.77</v>
      </c>
      <c r="Y320" s="8" t="n">
        <v>0.0428694942120179</v>
      </c>
      <c r="Z320" s="8" t="n">
        <v>13.9295835534848</v>
      </c>
      <c r="AA320" s="8" t="n">
        <v>0.762790397418689</v>
      </c>
      <c r="AB320" s="16"/>
    </row>
    <row r="321" customFormat="false" ht="15" hidden="false" customHeight="false" outlineLevel="0" collapsed="false">
      <c r="A321" s="8" t="s">
        <v>70</v>
      </c>
      <c r="B321" s="8" t="n">
        <v>2015</v>
      </c>
      <c r="C321" s="8" t="n">
        <v>1828800</v>
      </c>
      <c r="D321" s="8" t="n">
        <v>5632</v>
      </c>
      <c r="E321" s="13" t="n">
        <v>44.3248745728205</v>
      </c>
      <c r="F321" s="13" t="n">
        <v>66.11</v>
      </c>
      <c r="G321" s="8" t="n">
        <v>30776</v>
      </c>
      <c r="H321" s="14" t="n">
        <v>42.1078107775043</v>
      </c>
      <c r="I321" s="14" t="n">
        <v>39.3297194154895</v>
      </c>
      <c r="J321" s="8" t="n">
        <v>22571</v>
      </c>
      <c r="K321" s="16" t="n">
        <v>0.330213431275416</v>
      </c>
      <c r="L321" s="8" t="n">
        <v>20248</v>
      </c>
      <c r="M321" s="8" t="n">
        <v>5739500</v>
      </c>
      <c r="N321" s="8" t="n">
        <v>12238000</v>
      </c>
      <c r="O321" s="8" t="n">
        <v>3.3</v>
      </c>
      <c r="P321" s="8" t="n">
        <v>1073.32460796432</v>
      </c>
      <c r="Q321" s="8" t="n">
        <v>0.00608766233766234</v>
      </c>
      <c r="R321" s="8" t="n">
        <v>1099.36030844156</v>
      </c>
      <c r="S321" s="8" t="n">
        <v>18.1778521049953</v>
      </c>
      <c r="T321" s="8" t="n">
        <v>13.4</v>
      </c>
      <c r="U321" s="8" t="n">
        <v>9</v>
      </c>
      <c r="V321" s="8" t="n">
        <v>0.649183176</v>
      </c>
      <c r="W321" s="8" t="n">
        <v>92.35</v>
      </c>
      <c r="X321" s="13" t="n">
        <v>40.02</v>
      </c>
      <c r="Y321" s="8" t="n">
        <v>0.0432632880098888</v>
      </c>
      <c r="Z321" s="8" t="n">
        <v>14.4768414164182</v>
      </c>
      <c r="AA321" s="8" t="n">
        <v>0.807055798146211</v>
      </c>
      <c r="AB321" s="16"/>
    </row>
    <row r="322" customFormat="false" ht="15" hidden="false" customHeight="false" outlineLevel="0" collapsed="false">
      <c r="A322" s="8" t="s">
        <v>70</v>
      </c>
      <c r="B322" s="8" t="n">
        <v>2016</v>
      </c>
      <c r="C322" s="8" t="n">
        <v>1852900</v>
      </c>
      <c r="D322" s="8" t="n">
        <v>6053</v>
      </c>
      <c r="E322" s="13" t="n">
        <v>45.3297778647617</v>
      </c>
      <c r="F322" s="13" t="n">
        <v>67.9</v>
      </c>
      <c r="G322" s="8" t="n">
        <v>33772</v>
      </c>
      <c r="H322" s="14" t="n">
        <v>39.7587698736924</v>
      </c>
      <c r="I322" s="14" t="n">
        <v>41.9989552498694</v>
      </c>
      <c r="J322" s="8" t="n">
        <v>24745</v>
      </c>
      <c r="K322" s="16" t="n">
        <v>0.307021993955906</v>
      </c>
      <c r="L322" s="8" t="n">
        <v>23027</v>
      </c>
      <c r="M322" s="8" t="n">
        <v>6414700</v>
      </c>
      <c r="N322" s="8" t="n">
        <v>13156800</v>
      </c>
      <c r="O322" s="8" t="n">
        <v>3.45</v>
      </c>
      <c r="P322" s="8" t="n">
        <v>1228.1950288678</v>
      </c>
      <c r="Q322" s="8" t="n">
        <v>0.00617694805194805</v>
      </c>
      <c r="R322" s="8" t="n">
        <v>1211.99675324675</v>
      </c>
      <c r="S322" s="8" t="n">
        <v>18.6172815343967</v>
      </c>
      <c r="T322" s="8" t="n">
        <v>12.56</v>
      </c>
      <c r="U322" s="8" t="n">
        <v>9.05</v>
      </c>
      <c r="V322" s="8" t="n">
        <v>0.6299673539904</v>
      </c>
      <c r="W322" s="8" t="n">
        <v>92.99</v>
      </c>
      <c r="X322" s="13" t="n">
        <v>40.03</v>
      </c>
      <c r="Y322" s="8" t="n">
        <v>0.0657109306194344</v>
      </c>
      <c r="Z322" s="8" t="n">
        <v>13.3403464135434</v>
      </c>
      <c r="AA322" s="8" t="n">
        <v>0.807979510594179</v>
      </c>
      <c r="AB322" s="16"/>
    </row>
    <row r="323" customFormat="false" ht="15" hidden="false" customHeight="false" outlineLevel="0" collapsed="false">
      <c r="A323" s="8" t="s">
        <v>70</v>
      </c>
      <c r="B323" s="8" t="n">
        <v>2017</v>
      </c>
      <c r="C323" s="8" t="n">
        <v>1878500</v>
      </c>
      <c r="D323" s="8" t="n">
        <v>6116</v>
      </c>
      <c r="E323" s="13" t="n">
        <v>47.0330495743615</v>
      </c>
      <c r="F323" s="13" t="n">
        <v>67.9</v>
      </c>
      <c r="G323" s="8" t="n">
        <v>36494</v>
      </c>
      <c r="H323" s="14" t="n">
        <v>39.2561264920321</v>
      </c>
      <c r="I323" s="14" t="n">
        <v>46.0918383823328</v>
      </c>
      <c r="J323" s="8" t="n">
        <v>26934</v>
      </c>
      <c r="K323" s="16" t="n">
        <v>0.521515386291335</v>
      </c>
      <c r="L323" s="8" t="n">
        <v>23271</v>
      </c>
      <c r="M323" s="8" t="n">
        <v>7098000</v>
      </c>
      <c r="N323" s="8" t="n">
        <v>14998500</v>
      </c>
      <c r="O323" s="8" t="n">
        <v>3.56</v>
      </c>
      <c r="P323" s="8" t="n">
        <v>1384.32148222334</v>
      </c>
      <c r="Q323" s="8" t="n">
        <v>0.00641233766233766</v>
      </c>
      <c r="R323" s="8" t="n">
        <v>1306.99675324675</v>
      </c>
      <c r="S323" s="8" t="n">
        <v>19.7796695042564</v>
      </c>
      <c r="T323" s="8" t="n">
        <v>13.59</v>
      </c>
      <c r="U323" s="8" t="n">
        <v>9.54</v>
      </c>
      <c r="V323" s="8" t="n">
        <v>0.598216999349284</v>
      </c>
      <c r="W323" s="8" t="n">
        <v>95</v>
      </c>
      <c r="X323" s="13" t="n">
        <v>39.02</v>
      </c>
      <c r="Y323" s="8" t="n">
        <v>0.0898097145718578</v>
      </c>
      <c r="Z323" s="8" t="n">
        <v>14.521782674011</v>
      </c>
      <c r="AA323" s="8" t="n">
        <v>0.819819593719512</v>
      </c>
      <c r="AB323" s="16"/>
    </row>
    <row r="324" customFormat="false" ht="15" hidden="false" customHeight="false" outlineLevel="0" collapsed="false">
      <c r="A324" s="8" t="s">
        <v>70</v>
      </c>
      <c r="B324" s="8" t="n">
        <v>2018</v>
      </c>
      <c r="C324" s="8" t="n">
        <v>1892300</v>
      </c>
      <c r="D324" s="8" t="n">
        <v>6130.2752293578</v>
      </c>
      <c r="E324" s="13" t="n">
        <v>48.1881382260816</v>
      </c>
      <c r="F324" s="13" t="n">
        <v>56.72</v>
      </c>
      <c r="G324" s="8" t="n">
        <v>39937</v>
      </c>
      <c r="H324" s="14" t="n">
        <v>38.0765249832232</v>
      </c>
      <c r="I324" s="14" t="n">
        <v>47.940149455749</v>
      </c>
      <c r="J324" s="8" t="n">
        <v>29123.3</v>
      </c>
      <c r="K324" s="16" t="n">
        <v>0.531828626368902</v>
      </c>
      <c r="L324" s="8" t="n">
        <v>24964</v>
      </c>
      <c r="M324" s="8" t="n">
        <v>7162100</v>
      </c>
      <c r="N324" s="8" t="n">
        <v>16543345.5</v>
      </c>
      <c r="O324" s="8" t="n">
        <v>2.86</v>
      </c>
      <c r="P324" s="8" t="n">
        <v>1458.19857903181</v>
      </c>
      <c r="Q324" s="8" t="n">
        <v>0.00526766233766234</v>
      </c>
      <c r="R324" s="8" t="n">
        <v>1427.25649350649</v>
      </c>
      <c r="S324" s="8" t="n">
        <v>16.5264203315592</v>
      </c>
      <c r="T324" s="8" t="n">
        <v>15.1023645615085</v>
      </c>
      <c r="U324" s="8" t="n">
        <v>9.81457647410955</v>
      </c>
      <c r="V324" s="8" t="n">
        <v>0.569143653180909</v>
      </c>
      <c r="W324" s="8" t="n">
        <v>95.497791369351</v>
      </c>
      <c r="X324" s="13" t="n">
        <v>40.0321167883212</v>
      </c>
      <c r="Y324" s="8" t="n">
        <v>0.114288624614836</v>
      </c>
      <c r="Z324" s="8" t="n">
        <v>14.98892255978</v>
      </c>
      <c r="AA324" s="8" t="n">
        <v>0.810086526565835</v>
      </c>
      <c r="AB324" s="16"/>
    </row>
    <row r="325" customFormat="false" ht="15" hidden="false" customHeight="false" outlineLevel="0" collapsed="false">
      <c r="A325" s="8" t="s">
        <v>70</v>
      </c>
      <c r="B325" s="8" t="n">
        <v>2019</v>
      </c>
      <c r="C325" s="8" t="n">
        <v>1922600</v>
      </c>
      <c r="D325" s="8" t="n">
        <v>6102.49863213569</v>
      </c>
      <c r="E325" s="13" t="n">
        <v>49.2053336063266</v>
      </c>
      <c r="F325" s="13" t="n">
        <v>57.28</v>
      </c>
      <c r="G325" s="8" t="n">
        <v>40578</v>
      </c>
      <c r="H325" s="14" t="n">
        <v>42.5888659226145</v>
      </c>
      <c r="I325" s="14" t="n">
        <v>41.775470295517</v>
      </c>
      <c r="J325" s="8" t="n">
        <v>31569.6</v>
      </c>
      <c r="K325" s="16" t="n">
        <v>0.553401160483223</v>
      </c>
      <c r="L325" s="8" t="n">
        <v>28610</v>
      </c>
      <c r="M325" s="8" t="n">
        <v>7284000</v>
      </c>
      <c r="N325" s="8" t="n">
        <v>17850269.7945</v>
      </c>
      <c r="O325" s="8" t="n">
        <v>2.4</v>
      </c>
      <c r="P325" s="8" t="n">
        <v>1468.0213958488</v>
      </c>
      <c r="Q325" s="8" t="n">
        <v>0.00527181818181818</v>
      </c>
      <c r="R325" s="8" t="n">
        <v>1454.91883116883</v>
      </c>
      <c r="S325" s="8" t="n">
        <v>16.6224246922427</v>
      </c>
      <c r="T325" s="8" t="n">
        <v>19.0267483562463</v>
      </c>
      <c r="U325" s="8" t="n">
        <v>9.83816497310221</v>
      </c>
      <c r="V325" s="8" t="n">
        <v>0.540686470521863</v>
      </c>
      <c r="W325" s="8" t="n">
        <v>96.2072515666965</v>
      </c>
      <c r="X325" s="13" t="n">
        <v>40.0632603406326</v>
      </c>
      <c r="Y325" s="8" t="n">
        <v>0.13792132674737</v>
      </c>
      <c r="Z325" s="8" t="n">
        <v>17.1525094054718</v>
      </c>
      <c r="AA325" s="8" t="n">
        <v>0.79338694192753</v>
      </c>
      <c r="AB325" s="16"/>
    </row>
    <row r="326" customFormat="false" ht="15" hidden="false" customHeight="false" outlineLevel="0" collapsed="false">
      <c r="A326" s="8" t="s">
        <v>70</v>
      </c>
      <c r="B326" s="8" t="n">
        <v>2020</v>
      </c>
      <c r="C326" s="8" t="n">
        <v>1941600</v>
      </c>
      <c r="D326" s="8" t="n">
        <v>5621.16757664847</v>
      </c>
      <c r="E326" s="13" t="n">
        <v>50.42592977353</v>
      </c>
      <c r="F326" s="13" t="n">
        <v>68.68</v>
      </c>
      <c r="G326" s="8" t="n">
        <v>47784</v>
      </c>
      <c r="H326" s="14" t="n">
        <v>42.7887001748063</v>
      </c>
      <c r="I326" s="14" t="n">
        <v>39.9389256965276</v>
      </c>
      <c r="J326" s="8" t="n">
        <v>33274.4</v>
      </c>
      <c r="K326" s="16" t="n">
        <v>0.578075458248927</v>
      </c>
      <c r="L326" s="8" t="n">
        <v>28573</v>
      </c>
      <c r="M326" s="8" t="n">
        <v>7102200</v>
      </c>
      <c r="N326" s="8" t="n">
        <v>19474644.3457995</v>
      </c>
      <c r="O326" s="8" t="n">
        <v>2.2</v>
      </c>
      <c r="P326" s="8" t="n">
        <v>1538.80116351548</v>
      </c>
      <c r="Q326" s="8" t="n">
        <v>0.00580261363636364</v>
      </c>
      <c r="R326" s="8" t="n">
        <v>1504.44805194805</v>
      </c>
      <c r="S326" s="8" t="n">
        <v>18.5664346561396</v>
      </c>
      <c r="T326" s="8" t="n">
        <v>19.9922295277944</v>
      </c>
      <c r="U326" s="8" t="n">
        <v>11.4819187089062</v>
      </c>
      <c r="V326" s="8" t="n">
        <v>0.534955193934331</v>
      </c>
      <c r="W326" s="8" t="n">
        <v>99.5973890339425</v>
      </c>
      <c r="X326" s="13" t="n">
        <v>40.0600132625995</v>
      </c>
      <c r="Y326" s="8" t="n">
        <v>0.163359650945356</v>
      </c>
      <c r="Z326" s="8" t="n">
        <v>19.8940369831706</v>
      </c>
      <c r="AA326" s="8" t="n">
        <v>0.807764354070959</v>
      </c>
      <c r="AB326" s="16"/>
    </row>
    <row r="327" s="22" customFormat="true" ht="15" hidden="false" customHeight="false" outlineLevel="0" collapsed="false">
      <c r="A327" s="18" t="s">
        <v>70</v>
      </c>
      <c r="B327" s="18" t="n">
        <v>2021</v>
      </c>
      <c r="C327" s="18" t="n">
        <v>1961200</v>
      </c>
      <c r="D327" s="18" t="n">
        <v>4598.58808077491</v>
      </c>
      <c r="E327" s="19" t="n">
        <v>51.2356967448665</v>
      </c>
      <c r="F327" s="19" t="n">
        <v>69.14</v>
      </c>
      <c r="G327" s="18" t="n">
        <v>52597</v>
      </c>
      <c r="H327" s="20" t="n">
        <v>44.2402452371402</v>
      </c>
      <c r="I327" s="20" t="n">
        <v>39.6970192198171</v>
      </c>
      <c r="J327" s="18" t="n">
        <v>35842</v>
      </c>
      <c r="K327" s="21" t="n">
        <v>0.652095013129985</v>
      </c>
      <c r="L327" s="18" t="n">
        <v>28838</v>
      </c>
      <c r="M327" s="18" t="n">
        <v>8193200</v>
      </c>
      <c r="N327" s="18" t="n">
        <v>21227362.3369215</v>
      </c>
      <c r="O327" s="18" t="n">
        <v>1.2</v>
      </c>
      <c r="P327" s="18" t="n">
        <v>1569.04749464444</v>
      </c>
      <c r="Q327" s="18" t="n">
        <v>0.00614123376623377</v>
      </c>
      <c r="R327" s="18" t="n">
        <v>1639.01785714286</v>
      </c>
      <c r="S327" s="18" t="n">
        <v>19.765922984482</v>
      </c>
      <c r="T327" s="18" t="n">
        <v>30.2361656551232</v>
      </c>
      <c r="U327" s="18" t="n">
        <v>14.920207068904</v>
      </c>
      <c r="V327" s="18" t="n">
        <v>0.513022030983024</v>
      </c>
      <c r="W327" s="18" t="n">
        <v>99.7029723991508</v>
      </c>
      <c r="X327" s="19" t="n">
        <v>41.1071313672922</v>
      </c>
      <c r="Y327" s="18" t="n">
        <v>0.187810230419562</v>
      </c>
      <c r="Z327" s="18" t="n">
        <v>24.6094362296881</v>
      </c>
      <c r="AA327" s="18" t="n">
        <v>0.803745940854775</v>
      </c>
      <c r="AB327" s="21"/>
    </row>
    <row r="328" customFormat="false" ht="15" hidden="false" customHeight="false" outlineLevel="0" collapsed="false">
      <c r="A328" s="8" t="s">
        <v>71</v>
      </c>
      <c r="B328" s="8" t="n">
        <v>2013</v>
      </c>
      <c r="C328" s="8" t="n">
        <v>2155400</v>
      </c>
      <c r="D328" s="8" t="n">
        <v>1033</v>
      </c>
      <c r="E328" s="13" t="n">
        <v>46.7366321176113</v>
      </c>
      <c r="F328" s="13" t="n">
        <v>50.46</v>
      </c>
      <c r="G328" s="8" t="n">
        <v>36256</v>
      </c>
      <c r="H328" s="14" t="n">
        <v>57.423821728606</v>
      </c>
      <c r="I328" s="14" t="n">
        <v>32.642745265556</v>
      </c>
      <c r="J328" s="8" t="n">
        <v>21634</v>
      </c>
      <c r="K328" s="16" t="n">
        <v>0.312444864395827</v>
      </c>
      <c r="L328" s="8" t="n">
        <v>22609</v>
      </c>
      <c r="M328" s="8" t="n">
        <v>6261300</v>
      </c>
      <c r="N328" s="8" t="n">
        <v>14740600</v>
      </c>
      <c r="O328" s="8" t="n">
        <v>3.96</v>
      </c>
      <c r="P328" s="8" t="n">
        <v>1308.92493169695</v>
      </c>
      <c r="Q328" s="8" t="n">
        <v>0.00376798885851344</v>
      </c>
      <c r="R328" s="8" t="n">
        <v>869.407334811987</v>
      </c>
      <c r="S328" s="8" t="n">
        <v>15.8398022464114</v>
      </c>
      <c r="T328" s="8" t="n">
        <v>15.18</v>
      </c>
      <c r="U328" s="8" t="n">
        <v>11.06</v>
      </c>
      <c r="V328" s="8" t="n">
        <v>0.896</v>
      </c>
      <c r="W328" s="8" t="n">
        <v>90.24</v>
      </c>
      <c r="X328" s="13" t="n">
        <v>42.4</v>
      </c>
      <c r="Y328" s="8" t="n">
        <v>0.118695520187346</v>
      </c>
      <c r="Z328" s="8" t="n">
        <v>11.1323127629125</v>
      </c>
      <c r="AA328" s="8" t="n">
        <v>0.777553907091812</v>
      </c>
      <c r="AB328" s="16"/>
    </row>
    <row r="329" customFormat="false" ht="15" hidden="false" customHeight="false" outlineLevel="0" collapsed="false">
      <c r="A329" s="8" t="s">
        <v>71</v>
      </c>
      <c r="B329" s="8" t="n">
        <v>2014</v>
      </c>
      <c r="C329" s="8" t="n">
        <v>2230100</v>
      </c>
      <c r="D329" s="8" t="n">
        <v>1067</v>
      </c>
      <c r="E329" s="13" t="n">
        <v>48.3092519983537</v>
      </c>
      <c r="F329" s="13" t="n">
        <v>51</v>
      </c>
      <c r="G329" s="8" t="n">
        <v>39999</v>
      </c>
      <c r="H329" s="14" t="n">
        <v>56.7804846788922</v>
      </c>
      <c r="I329" s="14" t="n">
        <v>33.6669194373538</v>
      </c>
      <c r="J329" s="8" t="n">
        <v>23621</v>
      </c>
      <c r="K329" s="16" t="n">
        <v>0.308291765173291</v>
      </c>
      <c r="L329" s="8" t="n">
        <v>23940</v>
      </c>
      <c r="M329" s="8" t="n">
        <v>7218400</v>
      </c>
      <c r="N329" s="8" t="n">
        <v>18145600</v>
      </c>
      <c r="O329" s="8" t="n">
        <v>3.97</v>
      </c>
      <c r="P329" s="8" t="n">
        <v>1395.55488161515</v>
      </c>
      <c r="Q329" s="8" t="n">
        <v>0.00395264868210657</v>
      </c>
      <c r="R329" s="8" t="n">
        <v>965.894671687213</v>
      </c>
      <c r="S329" s="8" t="n">
        <v>16.5998743582523</v>
      </c>
      <c r="T329" s="8" t="n">
        <v>15.45</v>
      </c>
      <c r="U329" s="8" t="n">
        <v>11.5</v>
      </c>
      <c r="V329" s="8" t="n">
        <v>0.8262912</v>
      </c>
      <c r="W329" s="8" t="n">
        <v>90.3</v>
      </c>
      <c r="X329" s="13" t="n">
        <v>44.3</v>
      </c>
      <c r="Y329" s="8" t="n">
        <v>0.143794814028551</v>
      </c>
      <c r="Z329" s="8" t="n">
        <v>10.1878127504712</v>
      </c>
      <c r="AA329" s="8" t="n">
        <v>0.813533109643072</v>
      </c>
      <c r="AB329" s="16"/>
    </row>
    <row r="330" customFormat="false" ht="15" hidden="false" customHeight="false" outlineLevel="0" collapsed="false">
      <c r="A330" s="8" t="s">
        <v>71</v>
      </c>
      <c r="B330" s="8" t="n">
        <v>2015</v>
      </c>
      <c r="C330" s="8" t="n">
        <v>2346200</v>
      </c>
      <c r="D330" s="8" t="n">
        <v>1081</v>
      </c>
      <c r="E330" s="13" t="n">
        <v>50.503702428104</v>
      </c>
      <c r="F330" s="13" t="n">
        <v>56.76</v>
      </c>
      <c r="G330" s="8" t="n">
        <v>42682</v>
      </c>
      <c r="H330" s="14" t="n">
        <v>54.6549928247859</v>
      </c>
      <c r="I330" s="14" t="n">
        <v>35.5776357965303</v>
      </c>
      <c r="J330" s="8" t="n">
        <v>25534</v>
      </c>
      <c r="K330" s="16" t="n">
        <v>0.317540034933209</v>
      </c>
      <c r="L330" s="8" t="n">
        <v>25208</v>
      </c>
      <c r="M330" s="8" t="n">
        <v>8095500</v>
      </c>
      <c r="N330" s="8" t="n">
        <v>21689800</v>
      </c>
      <c r="O330" s="8" t="n">
        <v>3.59</v>
      </c>
      <c r="P330" s="8" t="n">
        <v>1402.23867745824</v>
      </c>
      <c r="Q330" s="8" t="n">
        <v>0.00398359725589313</v>
      </c>
      <c r="R330" s="8" t="n">
        <v>1037.84257492134</v>
      </c>
      <c r="S330" s="8" t="n">
        <v>16.6243327019115</v>
      </c>
      <c r="T330" s="8" t="n">
        <v>14.51</v>
      </c>
      <c r="U330" s="8" t="n">
        <v>11.8</v>
      </c>
      <c r="V330" s="8" t="n">
        <v>0.768450816</v>
      </c>
      <c r="W330" s="8" t="n">
        <v>93</v>
      </c>
      <c r="X330" s="13" t="n">
        <v>44.78</v>
      </c>
      <c r="Y330" s="8" t="n">
        <v>0.125925607026003</v>
      </c>
      <c r="Z330" s="8" t="n">
        <v>13.7527983468228</v>
      </c>
      <c r="AA330" s="8" t="n">
        <v>0.811737257375019</v>
      </c>
      <c r="AB330" s="16"/>
    </row>
    <row r="331" customFormat="false" ht="15" hidden="false" customHeight="false" outlineLevel="0" collapsed="false">
      <c r="A331" s="8" t="s">
        <v>71</v>
      </c>
      <c r="B331" s="8" t="n">
        <v>2016</v>
      </c>
      <c r="C331" s="8" t="n">
        <v>2442900</v>
      </c>
      <c r="D331" s="8" t="n">
        <v>1100</v>
      </c>
      <c r="E331" s="13" t="n">
        <v>52.5219298245614</v>
      </c>
      <c r="F331" s="13" t="n">
        <v>60.11</v>
      </c>
      <c r="G331" s="8" t="n">
        <v>46691</v>
      </c>
      <c r="H331" s="14" t="n">
        <v>52.0609038486841</v>
      </c>
      <c r="I331" s="14" t="n">
        <v>38.1315984084423</v>
      </c>
      <c r="J331" s="8" t="n">
        <v>27730</v>
      </c>
      <c r="K331" s="16" t="n">
        <v>0.23418244783141</v>
      </c>
      <c r="L331" s="8" t="n">
        <v>26591</v>
      </c>
      <c r="M331" s="8" t="n">
        <v>9051100</v>
      </c>
      <c r="N331" s="8" t="n">
        <v>23273600</v>
      </c>
      <c r="O331" s="8" t="n">
        <v>3.48</v>
      </c>
      <c r="P331" s="8" t="n">
        <v>1506.78104575163</v>
      </c>
      <c r="Q331" s="8" t="n">
        <v>0.00399752411409708</v>
      </c>
      <c r="R331" s="8" t="n">
        <v>1136.9113323361</v>
      </c>
      <c r="S331" s="8" t="n">
        <v>16.6623667010664</v>
      </c>
      <c r="T331" s="8" t="n">
        <v>6.23</v>
      </c>
      <c r="U331" s="8" t="n">
        <v>12.12</v>
      </c>
      <c r="V331" s="8" t="n">
        <v>0.7036704122112</v>
      </c>
      <c r="W331" s="8" t="n">
        <v>93.5</v>
      </c>
      <c r="X331" s="13" t="n">
        <v>46.02</v>
      </c>
      <c r="Y331" s="8" t="n">
        <v>0.142565359477124</v>
      </c>
      <c r="Z331" s="8" t="n">
        <v>14.6628826969384</v>
      </c>
      <c r="AA331" s="8" t="n">
        <v>0.82452482273965</v>
      </c>
      <c r="AB331" s="16"/>
    </row>
    <row r="332" customFormat="false" ht="15" hidden="false" customHeight="false" outlineLevel="0" collapsed="false">
      <c r="A332" s="8" t="s">
        <v>71</v>
      </c>
      <c r="B332" s="8" t="n">
        <v>2017</v>
      </c>
      <c r="C332" s="8" t="n">
        <v>2512300</v>
      </c>
      <c r="D332" s="8" t="n">
        <v>1101</v>
      </c>
      <c r="E332" s="13" t="n">
        <v>54.0791286378509</v>
      </c>
      <c r="F332" s="13" t="n">
        <v>60.31</v>
      </c>
      <c r="G332" s="8" t="n">
        <v>46134</v>
      </c>
      <c r="H332" s="14" t="n">
        <v>46.3797923964392</v>
      </c>
      <c r="I332" s="14" t="n">
        <v>44.6164016913125</v>
      </c>
      <c r="J332" s="8" t="n">
        <v>30005</v>
      </c>
      <c r="K332" s="16" t="n">
        <v>0.386380234237827</v>
      </c>
      <c r="L332" s="8" t="n">
        <v>27123</v>
      </c>
      <c r="M332" s="8" t="n">
        <v>9997000</v>
      </c>
      <c r="N332" s="8" t="n">
        <v>26281000</v>
      </c>
      <c r="O332" s="8" t="n">
        <v>3.47</v>
      </c>
      <c r="P332" s="8" t="n">
        <v>1543.09884622008</v>
      </c>
      <c r="Q332" s="8" t="n">
        <v>0.00403363078351473</v>
      </c>
      <c r="R332" s="8" t="n">
        <v>1123.53123226905</v>
      </c>
      <c r="S332" s="8" t="n">
        <v>16.833132426382</v>
      </c>
      <c r="T332" s="8" t="n">
        <v>6.22</v>
      </c>
      <c r="U332" s="8" t="n">
        <v>12.55</v>
      </c>
      <c r="V332" s="8" t="n">
        <v>0.66912019497163</v>
      </c>
      <c r="W332" s="8" t="n">
        <v>95.1</v>
      </c>
      <c r="X332" s="13" t="n">
        <v>46.3</v>
      </c>
      <c r="Y332" s="8" t="n">
        <v>0.190072326502497</v>
      </c>
      <c r="Z332" s="8" t="n">
        <v>16.5102462545204</v>
      </c>
      <c r="AA332" s="8" t="n">
        <v>0.839797685612014</v>
      </c>
      <c r="AB332" s="16"/>
    </row>
    <row r="333" customFormat="false" ht="15" hidden="false" customHeight="false" outlineLevel="0" collapsed="false">
      <c r="A333" s="8" t="s">
        <v>71</v>
      </c>
      <c r="B333" s="8" t="n">
        <v>2018</v>
      </c>
      <c r="C333" s="8" t="n">
        <v>2575000</v>
      </c>
      <c r="D333" s="8" t="n">
        <v>1451.72413793103</v>
      </c>
      <c r="E333" s="13" t="n">
        <v>55.3121106671822</v>
      </c>
      <c r="F333" s="13" t="n">
        <v>60.31</v>
      </c>
      <c r="G333" s="8" t="n">
        <v>50482</v>
      </c>
      <c r="H333" s="14" t="n">
        <v>45.0220956824577</v>
      </c>
      <c r="I333" s="14" t="n">
        <v>46.5209229598599</v>
      </c>
      <c r="J333" s="8" t="n">
        <v>32405.7</v>
      </c>
      <c r="K333" s="16" t="n">
        <v>0.404573069549493</v>
      </c>
      <c r="L333" s="8" t="n">
        <v>29669</v>
      </c>
      <c r="M333" s="8" t="n">
        <v>10370200</v>
      </c>
      <c r="N333" s="8" t="n">
        <v>29145629</v>
      </c>
      <c r="O333" s="8" t="n">
        <v>3.26</v>
      </c>
      <c r="P333" s="8" t="n">
        <v>1534.67371224814</v>
      </c>
      <c r="Q333" s="8" t="n">
        <v>0.0035851859493475</v>
      </c>
      <c r="R333" s="8" t="n">
        <v>1233.74941971424</v>
      </c>
      <c r="S333" s="8" t="n">
        <v>14.9301885981871</v>
      </c>
      <c r="T333" s="8" t="n">
        <v>12.6688836104513</v>
      </c>
      <c r="U333" s="8" t="n">
        <v>9.9</v>
      </c>
      <c r="V333" s="8" t="n">
        <v>0.634058296755117</v>
      </c>
      <c r="W333" s="8" t="n">
        <v>88.81</v>
      </c>
      <c r="X333" s="13" t="n">
        <v>46.54</v>
      </c>
      <c r="Y333" s="8" t="n">
        <v>0.196223740172703</v>
      </c>
      <c r="Z333" s="8" t="n">
        <v>21.1711131159514</v>
      </c>
      <c r="AA333" s="8" t="n">
        <v>0.833266901591954</v>
      </c>
      <c r="AB333" s="16"/>
    </row>
    <row r="334" customFormat="false" ht="15" hidden="false" customHeight="false" outlineLevel="0" collapsed="false">
      <c r="A334" s="8" t="s">
        <v>71</v>
      </c>
      <c r="B334" s="8" t="n">
        <v>2019</v>
      </c>
      <c r="C334" s="8" t="n">
        <v>2662400</v>
      </c>
      <c r="D334" s="8" t="n">
        <v>1153.79310344828</v>
      </c>
      <c r="E334" s="13" t="n">
        <v>57.0693646574638</v>
      </c>
      <c r="F334" s="13" t="n">
        <v>60.74</v>
      </c>
      <c r="G334" s="8" t="n">
        <v>50760</v>
      </c>
      <c r="H334" s="14" t="n">
        <v>38.3464683073681</v>
      </c>
      <c r="I334" s="14" t="n">
        <v>51.8419983557872</v>
      </c>
      <c r="J334" s="8" t="n">
        <v>35160.2</v>
      </c>
      <c r="K334" s="16" t="n">
        <v>0.388907430941047</v>
      </c>
      <c r="L334" s="8" t="n">
        <v>33652</v>
      </c>
      <c r="M334" s="8" t="n">
        <v>9453300</v>
      </c>
      <c r="N334" s="8" t="n">
        <v>32497376.335</v>
      </c>
      <c r="O334" s="8" t="n">
        <v>2.31</v>
      </c>
      <c r="P334" s="8" t="n">
        <v>1616.00788819343</v>
      </c>
      <c r="Q334" s="8" t="n">
        <v>0.00360009284572136</v>
      </c>
      <c r="R334" s="8" t="n">
        <v>1243.56011760458</v>
      </c>
      <c r="S334" s="8" t="n">
        <v>14.9607733859213</v>
      </c>
      <c r="T334" s="8" t="n">
        <v>11.6037059175134</v>
      </c>
      <c r="U334" s="8" t="n">
        <v>13.4354453078302</v>
      </c>
      <c r="V334" s="8" t="n">
        <v>0.611232198071932</v>
      </c>
      <c r="W334" s="8" t="n">
        <v>95.2973016425949</v>
      </c>
      <c r="X334" s="13" t="n">
        <v>46.5424588086185</v>
      </c>
      <c r="Y334" s="8" t="n">
        <v>0.24682757438052</v>
      </c>
      <c r="Z334" s="8" t="n">
        <v>19.9986067049644</v>
      </c>
      <c r="AA334" s="8" t="n">
        <v>0.831313364081463</v>
      </c>
      <c r="AB334" s="16"/>
    </row>
    <row r="335" customFormat="false" ht="15" hidden="false" customHeight="false" outlineLevel="0" collapsed="false">
      <c r="A335" s="8" t="s">
        <v>71</v>
      </c>
      <c r="B335" s="8" t="n">
        <v>2020</v>
      </c>
      <c r="C335" s="8" t="n">
        <v>2721500</v>
      </c>
      <c r="D335" s="8" t="n">
        <v>6551.85758513932</v>
      </c>
      <c r="E335" s="13" t="n">
        <v>58.1765711842668</v>
      </c>
      <c r="F335" s="13" t="n">
        <v>71.8</v>
      </c>
      <c r="G335" s="8" t="n">
        <v>53581</v>
      </c>
      <c r="H335" s="14" t="n">
        <v>38.6445444993548</v>
      </c>
      <c r="I335" s="14" t="n">
        <v>50.0209742436288</v>
      </c>
      <c r="J335" s="8" t="n">
        <v>36988.5</v>
      </c>
      <c r="K335" s="16" t="n">
        <v>0.42705886420238</v>
      </c>
      <c r="L335" s="8" t="n">
        <v>33675</v>
      </c>
      <c r="M335" s="8" t="n">
        <v>9219900</v>
      </c>
      <c r="N335" s="8" t="n">
        <v>35259653.323475</v>
      </c>
      <c r="O335" s="8" t="n">
        <v>2.61</v>
      </c>
      <c r="P335" s="8" t="n">
        <v>1694.95510902095</v>
      </c>
      <c r="Q335" s="8" t="n">
        <v>0.00364534481869294</v>
      </c>
      <c r="R335" s="8" t="n">
        <v>1291.107443132</v>
      </c>
      <c r="S335" s="8" t="n">
        <v>15.1073749465584</v>
      </c>
      <c r="T335" s="8" t="n">
        <v>11.4666272888364</v>
      </c>
      <c r="U335" s="8" t="n">
        <v>13.5899291199055</v>
      </c>
      <c r="V335" s="8" t="n">
        <v>0.608420529960802</v>
      </c>
      <c r="W335" s="8" t="n">
        <v>95.3989082225922</v>
      </c>
      <c r="X335" s="13" t="n">
        <v>46.5580463368817</v>
      </c>
      <c r="Y335" s="8" t="n">
        <v>0.18563488670372</v>
      </c>
      <c r="Z335" s="8" t="n">
        <v>20.4646857631466</v>
      </c>
      <c r="AA335" s="8" t="n">
        <v>0.834792650428477</v>
      </c>
      <c r="AB335" s="16"/>
    </row>
    <row r="336" s="22" customFormat="true" ht="15" hidden="false" customHeight="false" outlineLevel="0" collapsed="false">
      <c r="A336" s="18" t="s">
        <v>71</v>
      </c>
      <c r="B336" s="18" t="n">
        <v>2021</v>
      </c>
      <c r="C336" s="18" t="n">
        <v>2750200</v>
      </c>
      <c r="D336" s="18" t="n">
        <v>6807.27554179567</v>
      </c>
      <c r="E336" s="19" t="n">
        <v>59.0437750917796</v>
      </c>
      <c r="F336" s="19" t="n">
        <v>70.9</v>
      </c>
      <c r="G336" s="18" t="n">
        <v>59342</v>
      </c>
      <c r="H336" s="20" t="n">
        <v>39.4519291861607</v>
      </c>
      <c r="I336" s="20" t="n">
        <v>50.0220210246636</v>
      </c>
      <c r="J336" s="18" t="n">
        <v>39874</v>
      </c>
      <c r="K336" s="21" t="n">
        <v>0.532068258200012</v>
      </c>
      <c r="L336" s="18" t="n">
        <v>34514</v>
      </c>
      <c r="M336" s="18" t="n">
        <v>10563700</v>
      </c>
      <c r="N336" s="18" t="n">
        <v>38644580.0425286</v>
      </c>
      <c r="O336" s="18" t="n">
        <v>2.22</v>
      </c>
      <c r="P336" s="18" t="n">
        <v>1825.50076214603</v>
      </c>
      <c r="Q336" s="18" t="n">
        <v>0.00370281632021458</v>
      </c>
      <c r="R336" s="18" t="n">
        <v>1428.83375457781</v>
      </c>
      <c r="S336" s="18" t="n">
        <v>15.4117735460186</v>
      </c>
      <c r="T336" s="18" t="n">
        <v>20.8538942581012</v>
      </c>
      <c r="U336" s="18" t="n">
        <v>14.1600341102899</v>
      </c>
      <c r="V336" s="18" t="n">
        <v>0.58408370876237</v>
      </c>
      <c r="W336" s="18" t="n">
        <v>97.6902992568789</v>
      </c>
      <c r="X336" s="19" t="n">
        <v>46.6900555898703</v>
      </c>
      <c r="Y336" s="18" t="n">
        <v>0.252345477575732</v>
      </c>
      <c r="Z336" s="18" t="n">
        <v>21.3787329053865</v>
      </c>
      <c r="AA336" s="18" t="n">
        <v>0.833124305367298</v>
      </c>
      <c r="AB336" s="21"/>
    </row>
    <row r="337" customFormat="false" ht="15" hidden="false" customHeight="false" outlineLevel="0" collapsed="false">
      <c r="A337" s="8" t="s">
        <v>72</v>
      </c>
      <c r="B337" s="8" t="n">
        <v>2013</v>
      </c>
      <c r="C337" s="8" t="n">
        <v>2040200</v>
      </c>
      <c r="D337" s="8" t="n">
        <v>5244</v>
      </c>
      <c r="E337" s="13" t="n">
        <v>38.9195169874669</v>
      </c>
      <c r="F337" s="13" t="n">
        <v>50.46</v>
      </c>
      <c r="G337" s="8" t="n">
        <v>22210</v>
      </c>
      <c r="H337" s="14" t="n">
        <v>38.0526606831426</v>
      </c>
      <c r="I337" s="14" t="n">
        <v>39.5388999957463</v>
      </c>
      <c r="J337" s="8" t="n">
        <v>18526</v>
      </c>
      <c r="K337" s="16" t="n">
        <v>0.199859865775843</v>
      </c>
      <c r="L337" s="8" t="n">
        <v>20991</v>
      </c>
      <c r="M337" s="8" t="n">
        <v>3748800</v>
      </c>
      <c r="N337" s="8" t="n">
        <v>10743400</v>
      </c>
      <c r="O337" s="8" t="n">
        <v>3.38</v>
      </c>
      <c r="P337" s="8" t="n">
        <v>985.645065908701</v>
      </c>
      <c r="Q337" s="8" t="n">
        <v>0.00266517857142857</v>
      </c>
      <c r="R337" s="8" t="n">
        <v>524.754464285714</v>
      </c>
      <c r="S337" s="8" t="n">
        <v>11.3885656511703</v>
      </c>
      <c r="T337" s="8" t="n">
        <v>16.11</v>
      </c>
      <c r="U337" s="8" t="n">
        <v>8.1</v>
      </c>
      <c r="V337" s="8" t="n">
        <v>0.848</v>
      </c>
      <c r="W337" s="8" t="n">
        <v>81.29</v>
      </c>
      <c r="X337" s="13" t="n">
        <v>36.63</v>
      </c>
      <c r="Y337" s="8" t="n">
        <v>0.176494153106579</v>
      </c>
      <c r="Z337" s="8" t="n">
        <v>12.4473016539173</v>
      </c>
      <c r="AA337" s="8" t="n">
        <v>0.770654640712137</v>
      </c>
      <c r="AB337" s="16"/>
    </row>
    <row r="338" customFormat="false" ht="15" hidden="false" customHeight="false" outlineLevel="0" collapsed="false">
      <c r="A338" s="8" t="s">
        <v>72</v>
      </c>
      <c r="B338" s="8" t="n">
        <v>2014</v>
      </c>
      <c r="C338" s="8" t="n">
        <v>2085200</v>
      </c>
      <c r="D338" s="8" t="n">
        <v>5291</v>
      </c>
      <c r="E338" s="13" t="n">
        <v>39.793893129771</v>
      </c>
      <c r="F338" s="13" t="n">
        <v>51</v>
      </c>
      <c r="G338" s="8" t="n">
        <v>24295</v>
      </c>
      <c r="H338" s="14" t="n">
        <v>37.7271504859964</v>
      </c>
      <c r="I338" s="14" t="n">
        <v>40.5939528986899</v>
      </c>
      <c r="J338" s="8" t="n">
        <v>20175</v>
      </c>
      <c r="K338" s="16" t="n">
        <v>0.202936730462658</v>
      </c>
      <c r="L338" s="8" t="n">
        <v>23238</v>
      </c>
      <c r="M338" s="8" t="n">
        <v>4707400</v>
      </c>
      <c r="N338" s="8" t="n">
        <v>13035400</v>
      </c>
      <c r="O338" s="8" t="n">
        <v>3.1</v>
      </c>
      <c r="P338" s="8" t="n">
        <v>1061.6641221374</v>
      </c>
      <c r="Q338" s="8" t="n">
        <v>0.00268035714285714</v>
      </c>
      <c r="R338" s="8" t="n">
        <v>581.004464285714</v>
      </c>
      <c r="S338" s="8" t="n">
        <v>11.4580152671756</v>
      </c>
      <c r="T338" s="8" t="n">
        <v>16.24</v>
      </c>
      <c r="U338" s="8" t="n">
        <v>9.37</v>
      </c>
      <c r="V338" s="8" t="n">
        <v>0.7868592</v>
      </c>
      <c r="W338" s="8" t="n">
        <v>83.24</v>
      </c>
      <c r="X338" s="13" t="n">
        <v>40.76</v>
      </c>
      <c r="Y338" s="8" t="n">
        <v>0.176564885496183</v>
      </c>
      <c r="Z338" s="8" t="n">
        <v>13.2423664122137</v>
      </c>
      <c r="AA338" s="8" t="n">
        <v>0.796545320460049</v>
      </c>
      <c r="AB338" s="16"/>
    </row>
    <row r="339" customFormat="false" ht="15" hidden="false" customHeight="false" outlineLevel="0" collapsed="false">
      <c r="A339" s="8" t="s">
        <v>72</v>
      </c>
      <c r="B339" s="8" t="n">
        <v>2015</v>
      </c>
      <c r="C339" s="8" t="n">
        <v>2153000</v>
      </c>
      <c r="D339" s="8" t="n">
        <v>5372</v>
      </c>
      <c r="E339" s="13" t="n">
        <v>41.0095238095238</v>
      </c>
      <c r="F339" s="13" t="n">
        <v>56.76</v>
      </c>
      <c r="G339" s="8" t="n">
        <v>26222</v>
      </c>
      <c r="H339" s="14" t="n">
        <v>36.5274004739326</v>
      </c>
      <c r="I339" s="14" t="n">
        <v>41.7143158938925</v>
      </c>
      <c r="J339" s="8" t="n">
        <v>21938</v>
      </c>
      <c r="K339" s="16" t="n">
        <v>0.24427867124746</v>
      </c>
      <c r="L339" s="8" t="n">
        <v>24979</v>
      </c>
      <c r="M339" s="8" t="n">
        <v>5278300</v>
      </c>
      <c r="N339" s="8" t="n">
        <v>15413500</v>
      </c>
      <c r="O339" s="8" t="n">
        <v>3.75</v>
      </c>
      <c r="P339" s="8" t="n">
        <v>1187.03428571429</v>
      </c>
      <c r="Q339" s="8" t="n">
        <v>0.00277723214285714</v>
      </c>
      <c r="R339" s="8" t="n">
        <v>633.114375</v>
      </c>
      <c r="S339" s="8" t="n">
        <v>11.8495238095238</v>
      </c>
      <c r="T339" s="8" t="n">
        <v>20.38</v>
      </c>
      <c r="U339" s="8" t="n">
        <v>11.97</v>
      </c>
      <c r="V339" s="8" t="n">
        <v>0.731779056</v>
      </c>
      <c r="W339" s="8" t="n">
        <v>90.68</v>
      </c>
      <c r="X339" s="13" t="n">
        <v>41.09</v>
      </c>
      <c r="Y339" s="8" t="n">
        <v>0.176228571428571</v>
      </c>
      <c r="Z339" s="8" t="n">
        <v>12.0838095238095</v>
      </c>
      <c r="AA339" s="8" t="n">
        <v>0.79890177398584</v>
      </c>
      <c r="AB339" s="16"/>
    </row>
    <row r="340" customFormat="false" ht="15" hidden="false" customHeight="false" outlineLevel="0" collapsed="false">
      <c r="A340" s="8" t="s">
        <v>72</v>
      </c>
      <c r="B340" s="8" t="n">
        <v>2016</v>
      </c>
      <c r="C340" s="8" t="n">
        <v>2227000</v>
      </c>
      <c r="D340" s="8" t="n">
        <v>5422</v>
      </c>
      <c r="E340" s="13" t="n">
        <v>42.3384030418251</v>
      </c>
      <c r="F340" s="13" t="n">
        <v>60.11</v>
      </c>
      <c r="G340" s="8" t="n">
        <v>28845</v>
      </c>
      <c r="H340" s="14" t="n">
        <v>35.0524714732106</v>
      </c>
      <c r="I340" s="14" t="n">
        <v>44.154315134313</v>
      </c>
      <c r="J340" s="8" t="n">
        <v>24026</v>
      </c>
      <c r="K340" s="16" t="n">
        <v>0.179490976465976</v>
      </c>
      <c r="L340" s="8" t="n">
        <v>27381</v>
      </c>
      <c r="M340" s="8" t="n">
        <v>5899000</v>
      </c>
      <c r="N340" s="8" t="n">
        <v>16530900</v>
      </c>
      <c r="O340" s="8" t="n">
        <v>3.98</v>
      </c>
      <c r="P340" s="8" t="n">
        <v>1364.34980988593</v>
      </c>
      <c r="Q340" s="8" t="n">
        <v>0.00287053571428571</v>
      </c>
      <c r="R340" s="8" t="n">
        <v>701.486607142857</v>
      </c>
      <c r="S340" s="8" t="n">
        <v>12.2243346007605</v>
      </c>
      <c r="T340" s="8" t="n">
        <v>19.58</v>
      </c>
      <c r="U340" s="8" t="n">
        <v>11.1</v>
      </c>
      <c r="V340" s="8" t="n">
        <v>0.6859696870944</v>
      </c>
      <c r="W340" s="8" t="n">
        <v>90.32</v>
      </c>
      <c r="X340" s="13" t="n">
        <v>40.4</v>
      </c>
      <c r="Y340" s="8" t="n">
        <v>0.175893536121673</v>
      </c>
      <c r="Z340" s="8" t="n">
        <v>13.3555133079848</v>
      </c>
      <c r="AA340" s="8" t="n">
        <v>0.805893925625854</v>
      </c>
      <c r="AB340" s="16"/>
    </row>
    <row r="341" customFormat="false" ht="15" hidden="false" customHeight="false" outlineLevel="0" collapsed="false">
      <c r="A341" s="8" t="s">
        <v>72</v>
      </c>
      <c r="B341" s="8" t="n">
        <v>2017</v>
      </c>
      <c r="C341" s="8" t="n">
        <v>2291000</v>
      </c>
      <c r="D341" s="8" t="n">
        <v>5586</v>
      </c>
      <c r="E341" s="13" t="n">
        <v>43.5551330798479</v>
      </c>
      <c r="F341" s="13" t="n">
        <v>60.31</v>
      </c>
      <c r="G341" s="8" t="n">
        <v>30199</v>
      </c>
      <c r="H341" s="14" t="n">
        <v>34.638913260521</v>
      </c>
      <c r="I341" s="14" t="n">
        <v>47.9351344809851</v>
      </c>
      <c r="J341" s="8" t="n">
        <v>26190</v>
      </c>
      <c r="K341" s="16" t="n">
        <v>0.399389140932336</v>
      </c>
      <c r="L341" s="8" t="n">
        <v>28763</v>
      </c>
      <c r="M341" s="8" t="n">
        <v>6530000</v>
      </c>
      <c r="N341" s="8" t="n">
        <v>18664900</v>
      </c>
      <c r="O341" s="8" t="n">
        <v>4.5</v>
      </c>
      <c r="P341" s="8" t="n">
        <v>1454.24904942966</v>
      </c>
      <c r="Q341" s="8" t="n">
        <v>0.00294732142857143</v>
      </c>
      <c r="R341" s="8" t="n">
        <v>737.790178571429</v>
      </c>
      <c r="S341" s="8" t="n">
        <v>12.5513307984791</v>
      </c>
      <c r="T341" s="8" t="n">
        <v>20.79</v>
      </c>
      <c r="U341" s="8" t="n">
        <v>11.82</v>
      </c>
      <c r="V341" s="8" t="n">
        <v>0.647623981585823</v>
      </c>
      <c r="W341" s="8" t="n">
        <v>91.64</v>
      </c>
      <c r="X341" s="13" t="n">
        <v>38.3</v>
      </c>
      <c r="Y341" s="8" t="n">
        <v>0.23384030418251</v>
      </c>
      <c r="Z341" s="8" t="n">
        <v>16.5285171102662</v>
      </c>
      <c r="AA341" s="8" t="n">
        <v>0.823759712163929</v>
      </c>
      <c r="AB341" s="16"/>
    </row>
    <row r="342" customFormat="false" ht="15" hidden="false" customHeight="false" outlineLevel="0" collapsed="false">
      <c r="A342" s="8" t="s">
        <v>72</v>
      </c>
      <c r="B342" s="8" t="n">
        <v>2018</v>
      </c>
      <c r="C342" s="8" t="n">
        <v>2344600</v>
      </c>
      <c r="D342" s="8" t="n">
        <v>5745</v>
      </c>
      <c r="E342" s="13" t="n">
        <v>44.4895635673624</v>
      </c>
      <c r="F342" s="13" t="n">
        <v>60.31</v>
      </c>
      <c r="G342" s="8" t="n">
        <v>33035</v>
      </c>
      <c r="H342" s="14" t="n">
        <v>33.6886993603412</v>
      </c>
      <c r="I342" s="14" t="n">
        <v>49.9349264807687</v>
      </c>
      <c r="J342" s="8" t="n">
        <v>28470</v>
      </c>
      <c r="K342" s="16" t="n">
        <v>0.429246615760968</v>
      </c>
      <c r="L342" s="8" t="n">
        <v>32165</v>
      </c>
      <c r="M342" s="8" t="n">
        <v>7195500</v>
      </c>
      <c r="N342" s="8" t="n">
        <v>20438065.5</v>
      </c>
      <c r="O342" s="8" t="n">
        <v>3.74</v>
      </c>
      <c r="P342" s="8" t="n">
        <v>1594.80075901328</v>
      </c>
      <c r="Q342" s="8" t="n">
        <v>0.00219445089285714</v>
      </c>
      <c r="R342" s="8" t="n">
        <v>806.09375</v>
      </c>
      <c r="S342" s="8" t="n">
        <v>9.32745730550285</v>
      </c>
      <c r="T342" s="8" t="n">
        <v>20.6170583115753</v>
      </c>
      <c r="U342" s="8" t="n">
        <v>11.5230635335074</v>
      </c>
      <c r="V342" s="8" t="n">
        <v>0.614659920923105</v>
      </c>
      <c r="W342" s="8" t="n">
        <v>95.2059110920809</v>
      </c>
      <c r="X342" s="13" t="n">
        <v>38.3195443645084</v>
      </c>
      <c r="Y342" s="8" t="n">
        <v>0.212637571157495</v>
      </c>
      <c r="Z342" s="8" t="n">
        <v>17.2833017077799</v>
      </c>
      <c r="AA342" s="8" t="n">
        <v>0.822929731162189</v>
      </c>
      <c r="AB342" s="16"/>
    </row>
    <row r="343" customFormat="false" ht="15" hidden="false" customHeight="false" outlineLevel="0" collapsed="false">
      <c r="A343" s="8" t="s">
        <v>72</v>
      </c>
      <c r="B343" s="8" t="n">
        <v>2019</v>
      </c>
      <c r="C343" s="8" t="n">
        <v>2413800</v>
      </c>
      <c r="D343" s="8" t="n">
        <v>5751</v>
      </c>
      <c r="E343" s="13" t="n">
        <v>45.7159090909091</v>
      </c>
      <c r="F343" s="13" t="n">
        <v>60.74</v>
      </c>
      <c r="G343" s="8" t="n">
        <v>37013</v>
      </c>
      <c r="H343" s="14" t="n">
        <v>31.0369686947533</v>
      </c>
      <c r="I343" s="14" t="n">
        <v>51.5928100626755</v>
      </c>
      <c r="J343" s="8" t="n">
        <v>31089.3</v>
      </c>
      <c r="K343" s="16" t="n">
        <v>0.446175389447033</v>
      </c>
      <c r="L343" s="8" t="n">
        <v>36905</v>
      </c>
      <c r="M343" s="8" t="n">
        <v>8041800</v>
      </c>
      <c r="N343" s="8" t="n">
        <v>22481872.05</v>
      </c>
      <c r="O343" s="24" t="n">
        <v>2.5</v>
      </c>
      <c r="P343" s="8" t="n">
        <v>1734.2803030303</v>
      </c>
      <c r="Q343" s="8" t="n">
        <v>0.00220803125</v>
      </c>
      <c r="R343" s="8" t="n">
        <v>900.383928571429</v>
      </c>
      <c r="S343" s="8" t="n">
        <v>9.3674053030303</v>
      </c>
      <c r="T343" s="8" t="n">
        <v>21.0224308815858</v>
      </c>
      <c r="U343" s="8" t="n">
        <v>11.528429838289</v>
      </c>
      <c r="V343" s="8" t="n">
        <v>0.576796869794241</v>
      </c>
      <c r="W343" s="8" t="n">
        <v>98.2360871555469</v>
      </c>
      <c r="X343" s="13" t="n">
        <v>37.8557975279576</v>
      </c>
      <c r="Y343" s="8" t="n">
        <v>0.191515151515152</v>
      </c>
      <c r="Z343" s="8" t="n">
        <v>19.6114015151515</v>
      </c>
      <c r="AA343" s="8" t="n">
        <v>0.815515823512422</v>
      </c>
      <c r="AB343" s="16"/>
    </row>
    <row r="344" customFormat="false" ht="15" hidden="false" customHeight="false" outlineLevel="0" collapsed="false">
      <c r="A344" s="8" t="s">
        <v>72</v>
      </c>
      <c r="B344" s="8" t="n">
        <v>2020</v>
      </c>
      <c r="C344" s="8" t="n">
        <v>2485800</v>
      </c>
      <c r="D344" s="8" t="n">
        <v>5881.53448618565</v>
      </c>
      <c r="E344" s="13" t="n">
        <v>46.935538688116</v>
      </c>
      <c r="F344" s="13" t="n">
        <v>71.8</v>
      </c>
      <c r="G344" s="8" t="n">
        <v>39857</v>
      </c>
      <c r="H344" s="14" t="n">
        <v>31.9817810883902</v>
      </c>
      <c r="I344" s="14" t="n">
        <v>49.3153674621626</v>
      </c>
      <c r="J344" s="8" t="n">
        <v>32830</v>
      </c>
      <c r="K344" s="16" t="n">
        <v>0.494647356583318</v>
      </c>
      <c r="L344" s="8" t="n">
        <v>37051</v>
      </c>
      <c r="M344" s="8" t="n">
        <v>7829600</v>
      </c>
      <c r="N344" s="8" t="n">
        <v>24392831.17425</v>
      </c>
      <c r="O344" s="24" t="n">
        <v>2.05</v>
      </c>
      <c r="P344" s="8" t="n">
        <v>1821.11702730259</v>
      </c>
      <c r="Q344" s="8" t="n">
        <v>0.00226166071428571</v>
      </c>
      <c r="R344" s="8" t="n">
        <v>940.9375</v>
      </c>
      <c r="S344" s="8" t="n">
        <v>9.56557531815264</v>
      </c>
      <c r="T344" s="8" t="n">
        <v>21.033626225076</v>
      </c>
      <c r="U344" s="8" t="n">
        <v>11.8011152416357</v>
      </c>
      <c r="V344" s="8" t="n">
        <v>0.565837729268151</v>
      </c>
      <c r="W344" s="8" t="n">
        <v>98.3000247332467</v>
      </c>
      <c r="X344" s="13" t="n">
        <v>38.1019965277778</v>
      </c>
      <c r="Y344" s="8" t="n">
        <v>0.170273025943129</v>
      </c>
      <c r="Z344" s="8" t="n">
        <v>21.6806767116045</v>
      </c>
      <c r="AA344" s="8" t="n">
        <v>0.82073508894618</v>
      </c>
      <c r="AB344" s="16"/>
    </row>
    <row r="345" s="22" customFormat="true" ht="15" hidden="false" customHeight="false" outlineLevel="0" collapsed="false">
      <c r="A345" s="18" t="s">
        <v>72</v>
      </c>
      <c r="B345" s="18" t="n">
        <v>2021</v>
      </c>
      <c r="C345" s="18" t="n">
        <v>2486600</v>
      </c>
      <c r="D345" s="18" t="n">
        <v>5974.47566284131</v>
      </c>
      <c r="E345" s="19" t="n">
        <v>47.9067527213178</v>
      </c>
      <c r="F345" s="19" t="n">
        <v>70.9</v>
      </c>
      <c r="G345" s="18" t="n">
        <v>43122</v>
      </c>
      <c r="H345" s="20" t="n">
        <v>32.8900348506024</v>
      </c>
      <c r="I345" s="20" t="n">
        <v>49.4852017619899</v>
      </c>
      <c r="J345" s="18" t="n">
        <v>35128</v>
      </c>
      <c r="K345" s="21" t="n">
        <v>0.559046560075791</v>
      </c>
      <c r="L345" s="18" t="n">
        <v>37033</v>
      </c>
      <c r="M345" s="18" t="n">
        <v>8992600</v>
      </c>
      <c r="N345" s="18" t="n">
        <v>24905080.6289092</v>
      </c>
      <c r="O345" s="27" t="n">
        <v>1.27</v>
      </c>
      <c r="P345" s="18" t="n">
        <v>1879.00972931317</v>
      </c>
      <c r="Q345" s="18" t="n">
        <v>0.00255939285714286</v>
      </c>
      <c r="R345" s="18" t="n">
        <v>1009.41071428571</v>
      </c>
      <c r="S345" s="18" t="n">
        <v>11.0452557557075</v>
      </c>
      <c r="T345" s="18" t="n">
        <v>21.9682066567312</v>
      </c>
      <c r="U345" s="18" t="n">
        <v>12.0215267428382</v>
      </c>
      <c r="V345" s="18" t="n">
        <v>0.534716654158402</v>
      </c>
      <c r="W345" s="18" t="n">
        <v>98.3001074627049</v>
      </c>
      <c r="X345" s="19" t="n">
        <v>39.9499932055986</v>
      </c>
      <c r="Y345" s="18" t="n">
        <v>0.18275695983046</v>
      </c>
      <c r="Z345" s="18" t="n">
        <v>25.0813409112802</v>
      </c>
      <c r="AA345" s="18" t="n">
        <v>0.81972688120693</v>
      </c>
      <c r="AB345" s="21"/>
    </row>
    <row r="346" customFormat="false" ht="15" hidden="false" customHeight="false" outlineLevel="0" collapsed="false">
      <c r="A346" s="8" t="s">
        <v>73</v>
      </c>
      <c r="B346" s="8" t="n">
        <v>2013</v>
      </c>
      <c r="C346" s="8" t="n">
        <v>1826300</v>
      </c>
      <c r="D346" s="8" t="n">
        <v>8129</v>
      </c>
      <c r="E346" s="13" t="n">
        <v>39.2592274124551</v>
      </c>
      <c r="F346" s="13" t="n">
        <v>50.46</v>
      </c>
      <c r="G346" s="8" t="n">
        <v>23285</v>
      </c>
      <c r="H346" s="14" t="n">
        <v>43.8268898691027</v>
      </c>
      <c r="I346" s="14" t="n">
        <v>41.953349378618</v>
      </c>
      <c r="J346" s="8" t="n">
        <v>17632</v>
      </c>
      <c r="K346" s="16" t="n">
        <v>0.203614372654409</v>
      </c>
      <c r="L346" s="8" t="n">
        <v>22886</v>
      </c>
      <c r="M346" s="8" t="n">
        <v>3803100</v>
      </c>
      <c r="N346" s="8" t="n">
        <v>8014200</v>
      </c>
      <c r="O346" s="8" t="n">
        <v>3.6</v>
      </c>
      <c r="P346" s="8" t="n">
        <v>1068.52898815538</v>
      </c>
      <c r="Q346" s="8" t="n">
        <v>0.00221234605154259</v>
      </c>
      <c r="R346" s="8" t="n">
        <v>405.356198594689</v>
      </c>
      <c r="S346" s="8" t="n">
        <v>13.1129216019261</v>
      </c>
      <c r="T346" s="8" t="n">
        <v>8.65</v>
      </c>
      <c r="U346" s="8" t="n">
        <v>7.74</v>
      </c>
      <c r="V346" s="8" t="n">
        <v>0.789</v>
      </c>
      <c r="W346" s="8" t="n">
        <v>83.44</v>
      </c>
      <c r="X346" s="13" t="n">
        <v>35.02</v>
      </c>
      <c r="Y346" s="8" t="n">
        <v>0.0941550764203874</v>
      </c>
      <c r="Z346" s="8" t="n">
        <v>7.89354887250371</v>
      </c>
      <c r="AA346" s="8" t="n">
        <v>0.806095022853953</v>
      </c>
      <c r="AB346" s="16"/>
    </row>
    <row r="347" customFormat="false" ht="15" hidden="false" customHeight="false" outlineLevel="0" collapsed="false">
      <c r="A347" s="8" t="s">
        <v>73</v>
      </c>
      <c r="B347" s="8" t="n">
        <v>2014</v>
      </c>
      <c r="C347" s="8" t="n">
        <v>1857400</v>
      </c>
      <c r="D347" s="8" t="n">
        <v>8725</v>
      </c>
      <c r="E347" s="13" t="n">
        <v>39.9397914202774</v>
      </c>
      <c r="F347" s="13" t="n">
        <v>51</v>
      </c>
      <c r="G347" s="8" t="n">
        <v>24368</v>
      </c>
      <c r="H347" s="14" t="n">
        <v>43.6575124445498</v>
      </c>
      <c r="I347" s="14" t="n">
        <v>41.8492431681961</v>
      </c>
      <c r="J347" s="8" t="n">
        <v>19205</v>
      </c>
      <c r="K347" s="16" t="n">
        <v>0.173747191462379</v>
      </c>
      <c r="L347" s="8" t="n">
        <v>24025</v>
      </c>
      <c r="M347" s="8" t="n">
        <v>3914400</v>
      </c>
      <c r="N347" s="8" t="n">
        <v>8513500</v>
      </c>
      <c r="O347" s="8" t="n">
        <v>3.6</v>
      </c>
      <c r="P347" s="8" t="n">
        <v>1075.09085044619</v>
      </c>
      <c r="Q347" s="8" t="n">
        <v>0.00224861401960066</v>
      </c>
      <c r="R347" s="8" t="n">
        <v>428.411745889207</v>
      </c>
      <c r="S347" s="8" t="n">
        <v>13.3318997957209</v>
      </c>
      <c r="T347" s="8" t="n">
        <v>7.97</v>
      </c>
      <c r="U347" s="8" t="n">
        <v>7.11</v>
      </c>
      <c r="V347" s="8" t="n">
        <v>0.7489188</v>
      </c>
      <c r="W347" s="8" t="n">
        <v>85.42</v>
      </c>
      <c r="X347" s="13" t="n">
        <v>35.1</v>
      </c>
      <c r="Y347" s="8" t="n">
        <v>0.0941834211375121</v>
      </c>
      <c r="Z347" s="8" t="n">
        <v>8.39264595204817</v>
      </c>
      <c r="AA347" s="8" t="n">
        <v>0.828435907864773</v>
      </c>
      <c r="AB347" s="16"/>
    </row>
    <row r="348" customFormat="false" ht="15" hidden="false" customHeight="false" outlineLevel="0" collapsed="false">
      <c r="A348" s="8" t="s">
        <v>73</v>
      </c>
      <c r="B348" s="8" t="n">
        <v>2015</v>
      </c>
      <c r="C348" s="8" t="n">
        <v>1908100</v>
      </c>
      <c r="D348" s="8" t="n">
        <v>8752</v>
      </c>
      <c r="E348" s="13" t="n">
        <v>41.1325960895902</v>
      </c>
      <c r="F348" s="13" t="n">
        <v>56.76</v>
      </c>
      <c r="G348" s="8" t="n">
        <v>26060</v>
      </c>
      <c r="H348" s="14" t="n">
        <v>41.8365975706695</v>
      </c>
      <c r="I348" s="14" t="n">
        <v>43.683716266094</v>
      </c>
      <c r="J348" s="8" t="n">
        <v>20693</v>
      </c>
      <c r="K348" s="16" t="n">
        <v>0.205771672093214</v>
      </c>
      <c r="L348" s="8" t="n">
        <v>25472</v>
      </c>
      <c r="M348" s="8" t="n">
        <v>5027600</v>
      </c>
      <c r="N348" s="8" t="n">
        <v>10080000</v>
      </c>
      <c r="O348" s="8" t="n">
        <v>4.25</v>
      </c>
      <c r="P348" s="8" t="n">
        <v>1253.17424389403</v>
      </c>
      <c r="Q348" s="8" t="n">
        <v>0.00232114995571681</v>
      </c>
      <c r="R348" s="8" t="n">
        <v>461.781141672113</v>
      </c>
      <c r="S348" s="8" t="n">
        <v>13.7963741404212</v>
      </c>
      <c r="T348" s="8" t="n">
        <v>8.28</v>
      </c>
      <c r="U348" s="8" t="n">
        <v>7.86</v>
      </c>
      <c r="V348" s="8" t="n">
        <v>0.71147286</v>
      </c>
      <c r="W348" s="8" t="n">
        <v>89.81</v>
      </c>
      <c r="X348" s="13" t="n">
        <v>37.69</v>
      </c>
      <c r="Y348" s="8" t="n">
        <v>0.0944189355235077</v>
      </c>
      <c r="Z348" s="8" t="n">
        <v>7.97602879993102</v>
      </c>
      <c r="AA348" s="8" t="n">
        <v>0.842277632297227</v>
      </c>
      <c r="AB348" s="16"/>
    </row>
    <row r="349" customFormat="false" ht="15" hidden="false" customHeight="false" outlineLevel="0" collapsed="false">
      <c r="A349" s="8" t="s">
        <v>73</v>
      </c>
      <c r="B349" s="8" t="n">
        <v>2016</v>
      </c>
      <c r="C349" s="8" t="n">
        <v>1960600</v>
      </c>
      <c r="D349" s="8" t="n">
        <v>9695</v>
      </c>
      <c r="E349" s="13" t="n">
        <v>42.2752657567329</v>
      </c>
      <c r="F349" s="13" t="n">
        <v>60.11</v>
      </c>
      <c r="G349" s="8" t="n">
        <v>28269</v>
      </c>
      <c r="H349" s="14" t="n">
        <v>37.9792973786765</v>
      </c>
      <c r="I349" s="14" t="n">
        <v>47.5792916159426</v>
      </c>
      <c r="J349" s="8" t="n">
        <v>22554</v>
      </c>
      <c r="K349" s="16" t="n">
        <v>0.16314738936944</v>
      </c>
      <c r="L349" s="8" t="n">
        <v>28489</v>
      </c>
      <c r="M349" s="8" t="n">
        <v>5619000</v>
      </c>
      <c r="N349" s="8" t="n">
        <v>10818800</v>
      </c>
      <c r="O349" s="8" t="n">
        <v>4.18</v>
      </c>
      <c r="P349" s="8" t="n">
        <v>1419.25092179313</v>
      </c>
      <c r="Q349" s="8" t="n">
        <v>0.00232114995571681</v>
      </c>
      <c r="R349" s="8" t="n">
        <v>503.482812972617</v>
      </c>
      <c r="S349" s="8" t="n">
        <v>13.7999439377278</v>
      </c>
      <c r="T349" s="8" t="n">
        <v>8.02</v>
      </c>
      <c r="U349" s="8" t="n">
        <v>8.11</v>
      </c>
      <c r="V349" s="8" t="n">
        <v>0.674262829422</v>
      </c>
      <c r="W349" s="8" t="n">
        <v>88.8</v>
      </c>
      <c r="X349" s="13" t="n">
        <v>39.22</v>
      </c>
      <c r="Y349" s="8" t="n">
        <v>0.0944433663238243</v>
      </c>
      <c r="Z349" s="8" t="n">
        <v>9.70092933997456</v>
      </c>
      <c r="AA349" s="8" t="n">
        <v>0.847987752761505</v>
      </c>
      <c r="AB349" s="16"/>
    </row>
    <row r="350" customFormat="false" ht="15" hidden="false" customHeight="false" outlineLevel="0" collapsed="false">
      <c r="A350" s="8" t="s">
        <v>73</v>
      </c>
      <c r="B350" s="8" t="n">
        <v>2017</v>
      </c>
      <c r="C350" s="8" t="n">
        <v>2023600</v>
      </c>
      <c r="D350" s="8" t="n">
        <v>9747</v>
      </c>
      <c r="E350" s="13" t="n">
        <v>43.6628835282441</v>
      </c>
      <c r="F350" s="13" t="n">
        <v>60.31</v>
      </c>
      <c r="G350" s="8" t="n">
        <v>28366</v>
      </c>
      <c r="H350" s="14" t="n">
        <v>32.7243662936744</v>
      </c>
      <c r="I350" s="14" t="n">
        <v>54.0163279287509</v>
      </c>
      <c r="J350" s="8" t="n">
        <v>24498</v>
      </c>
      <c r="K350" s="16" t="n">
        <v>0.387318171453286</v>
      </c>
      <c r="L350" s="8" t="n">
        <v>29373</v>
      </c>
      <c r="M350" s="8" t="n">
        <v>6206500</v>
      </c>
      <c r="N350" s="8" t="n">
        <v>12357400</v>
      </c>
      <c r="O350" s="8" t="n">
        <v>4.23</v>
      </c>
      <c r="P350" s="8" t="n">
        <v>1508.30708151728</v>
      </c>
      <c r="Q350" s="8" t="n">
        <v>0.00232114995571681</v>
      </c>
      <c r="R350" s="8" t="n">
        <v>508.215782804196</v>
      </c>
      <c r="S350" s="8" t="n">
        <v>13.8091744702887</v>
      </c>
      <c r="T350" s="8" t="n">
        <v>8</v>
      </c>
      <c r="U350" s="8" t="n">
        <v>8.11</v>
      </c>
      <c r="V350" s="8" t="n">
        <v>0.64668547969864</v>
      </c>
      <c r="W350" s="8" t="n">
        <v>91.73</v>
      </c>
      <c r="X350" s="13" t="n">
        <v>39.7</v>
      </c>
      <c r="Y350" s="8" t="n">
        <v>0.0945065377810383</v>
      </c>
      <c r="Z350" s="8" t="n">
        <v>13.2848573771199</v>
      </c>
      <c r="AA350" s="8" t="n">
        <v>0.859686066398231</v>
      </c>
      <c r="AB350" s="16"/>
    </row>
    <row r="351" customFormat="false" ht="15" hidden="false" customHeight="false" outlineLevel="0" collapsed="false">
      <c r="A351" s="8" t="s">
        <v>73</v>
      </c>
      <c r="B351" s="8" t="n">
        <v>2018</v>
      </c>
      <c r="C351" s="8" t="n">
        <v>2071600</v>
      </c>
      <c r="D351" s="8" t="n">
        <v>9750</v>
      </c>
      <c r="E351" s="13" t="n">
        <v>44.9137108663603</v>
      </c>
      <c r="F351" s="13" t="n">
        <v>60.31</v>
      </c>
      <c r="G351" s="8" t="n">
        <v>30449</v>
      </c>
      <c r="H351" s="14" t="n">
        <v>30.4704381901445</v>
      </c>
      <c r="I351" s="14" t="n">
        <v>57.0407131575991</v>
      </c>
      <c r="J351" s="8" t="n">
        <v>26703.3</v>
      </c>
      <c r="K351" s="16" t="n">
        <v>0.353417021067903</v>
      </c>
      <c r="L351" s="8" t="n">
        <v>31258</v>
      </c>
      <c r="M351" s="8" t="n">
        <v>6651900</v>
      </c>
      <c r="N351" s="8" t="n">
        <v>13766143.6</v>
      </c>
      <c r="O351" s="8" t="n">
        <v>3.77</v>
      </c>
      <c r="P351" s="8" t="n">
        <v>1663.10380712861</v>
      </c>
      <c r="Q351" s="8" t="n">
        <v>0.00173146906306057</v>
      </c>
      <c r="R351" s="8" t="n">
        <v>548.832280232434</v>
      </c>
      <c r="S351" s="8" t="n">
        <v>10.3505767062701</v>
      </c>
      <c r="T351" s="8" t="n">
        <v>12.8814102564103</v>
      </c>
      <c r="U351" s="8" t="n">
        <v>8.52003205128205</v>
      </c>
      <c r="V351" s="8" t="n">
        <v>0.615709245221075</v>
      </c>
      <c r="W351" s="8" t="n">
        <v>93.9398876645372</v>
      </c>
      <c r="X351" s="13" t="n">
        <v>39.25953125</v>
      </c>
      <c r="Y351" s="8" t="n">
        <v>0.0949614083774174</v>
      </c>
      <c r="Z351" s="8" t="n">
        <v>12.6414664816581</v>
      </c>
      <c r="AA351" s="8" t="n">
        <v>0.853504766564123</v>
      </c>
      <c r="AB351" s="16"/>
    </row>
    <row r="352" customFormat="false" ht="15" hidden="false" customHeight="false" outlineLevel="0" collapsed="false">
      <c r="A352" s="8" t="s">
        <v>73</v>
      </c>
      <c r="B352" s="8" t="n">
        <v>2019</v>
      </c>
      <c r="C352" s="8" t="n">
        <v>2121300</v>
      </c>
      <c r="D352" s="8" t="n">
        <v>9630.76923076923</v>
      </c>
      <c r="E352" s="13" t="n">
        <v>45.991241002515</v>
      </c>
      <c r="F352" s="13" t="n">
        <v>60.74</v>
      </c>
      <c r="G352" s="8" t="n">
        <v>32453</v>
      </c>
      <c r="H352" s="14" t="n">
        <v>27.7281411922884</v>
      </c>
      <c r="I352" s="14" t="n">
        <v>58.384041448152</v>
      </c>
      <c r="J352" s="8" t="n">
        <v>29106.6</v>
      </c>
      <c r="K352" s="16" t="n">
        <v>0.38867938202412</v>
      </c>
      <c r="L352" s="8" t="n">
        <v>35835</v>
      </c>
      <c r="M352" s="8" t="n">
        <v>6221000</v>
      </c>
      <c r="N352" s="8" t="n">
        <v>15225354.8216</v>
      </c>
      <c r="O352" s="8" t="n">
        <v>2.7</v>
      </c>
      <c r="P352" s="8" t="n">
        <v>1785.18775474807</v>
      </c>
      <c r="Q352" s="8" t="n">
        <v>0.00176288437699247</v>
      </c>
      <c r="R352" s="8" t="n">
        <v>586.322478814067</v>
      </c>
      <c r="S352" s="8" t="n">
        <v>10.5383748157142</v>
      </c>
      <c r="T352" s="8" t="n">
        <v>13.5766773162939</v>
      </c>
      <c r="U352" s="8" t="n">
        <v>8.50654952076677</v>
      </c>
      <c r="V352" s="8" t="n">
        <v>0.59188129743102</v>
      </c>
      <c r="W352" s="8" t="n">
        <v>94.1608288662304</v>
      </c>
      <c r="X352" s="13" t="n">
        <v>39.4792307692308</v>
      </c>
      <c r="Y352" s="8" t="n">
        <v>0.0949614083774174</v>
      </c>
      <c r="Z352" s="8" t="n">
        <v>13.1810554158356</v>
      </c>
      <c r="AA352" s="8" t="n">
        <v>0.85236113956781</v>
      </c>
      <c r="AB352" s="16"/>
    </row>
    <row r="353" customFormat="false" ht="15" hidden="false" customHeight="false" outlineLevel="0" collapsed="false">
      <c r="A353" s="8" t="s">
        <v>73</v>
      </c>
      <c r="B353" s="8" t="n">
        <v>2020</v>
      </c>
      <c r="C353" s="8" t="n">
        <v>2161900</v>
      </c>
      <c r="D353" s="8" t="n">
        <v>9584.73282442748</v>
      </c>
      <c r="E353" s="13" t="n">
        <v>47.1762754768036</v>
      </c>
      <c r="F353" s="13" t="n">
        <v>71.8</v>
      </c>
      <c r="G353" s="8" t="n">
        <v>36365</v>
      </c>
      <c r="H353" s="14" t="n">
        <v>28.5895434453636</v>
      </c>
      <c r="I353" s="14" t="n">
        <v>55.8368772691657</v>
      </c>
      <c r="J353" s="8" t="n">
        <v>30329.4</v>
      </c>
      <c r="K353" s="16" t="n">
        <v>0.35688663685422</v>
      </c>
      <c r="L353" s="8" t="n">
        <v>35875</v>
      </c>
      <c r="M353" s="8" t="n">
        <v>6069900</v>
      </c>
      <c r="N353" s="8" t="n">
        <v>16626087.4651872</v>
      </c>
      <c r="O353" s="8" t="n">
        <v>2.4</v>
      </c>
      <c r="P353" s="8" t="n">
        <v>1929.69056867281</v>
      </c>
      <c r="Q353" s="8" t="n">
        <v>0.00177906351754318</v>
      </c>
      <c r="R353" s="8" t="n">
        <v>606.353277572541</v>
      </c>
      <c r="S353" s="8" t="n">
        <v>10.7042508619561</v>
      </c>
      <c r="T353" s="8" t="n">
        <v>10.9092067537432</v>
      </c>
      <c r="U353" s="8" t="n">
        <v>8.73701815864925</v>
      </c>
      <c r="V353" s="8" t="n">
        <v>0.581227434077261</v>
      </c>
      <c r="W353" s="8" t="n">
        <v>95.6477447404564</v>
      </c>
      <c r="X353" s="13" t="n">
        <v>39.4803053435115</v>
      </c>
      <c r="Y353" s="8" t="n">
        <v>0.0955789289922751</v>
      </c>
      <c r="Z353" s="8" t="n">
        <v>16.7939815825077</v>
      </c>
      <c r="AA353" s="8" t="n">
        <v>0.855183990843388</v>
      </c>
      <c r="AB353" s="16"/>
    </row>
    <row r="354" s="22" customFormat="true" ht="15" hidden="false" customHeight="false" outlineLevel="0" collapsed="false">
      <c r="A354" s="18" t="s">
        <v>73</v>
      </c>
      <c r="B354" s="18" t="n">
        <v>2021</v>
      </c>
      <c r="C354" s="18" t="n">
        <v>2193700</v>
      </c>
      <c r="D354" s="18" t="n">
        <v>9573.59635811836</v>
      </c>
      <c r="E354" s="19" t="n">
        <v>48.1127316591732</v>
      </c>
      <c r="F354" s="19" t="n">
        <v>70.9</v>
      </c>
      <c r="G354" s="18" t="n">
        <v>39767</v>
      </c>
      <c r="H354" s="20" t="n">
        <v>30.2915612278578</v>
      </c>
      <c r="I354" s="20" t="n">
        <v>55.0968203322698</v>
      </c>
      <c r="J354" s="18" t="n">
        <v>32634</v>
      </c>
      <c r="K354" s="21" t="n">
        <v>0.45237776786551</v>
      </c>
      <c r="L354" s="18" t="n">
        <v>36610</v>
      </c>
      <c r="M354" s="18" t="n">
        <v>6953100</v>
      </c>
      <c r="N354" s="18" t="n">
        <v>18637844.0484749</v>
      </c>
      <c r="O354" s="18" t="n">
        <v>3.66</v>
      </c>
      <c r="P354" s="18" t="n">
        <v>1930.03618817853</v>
      </c>
      <c r="Q354" s="18" t="n">
        <v>0.00181927744052597</v>
      </c>
      <c r="R354" s="18" t="n">
        <v>659.27912335969</v>
      </c>
      <c r="S354" s="18" t="n">
        <v>11.0016668494352</v>
      </c>
      <c r="T354" s="18" t="n">
        <v>11.6934537961642</v>
      </c>
      <c r="U354" s="18" t="n">
        <v>10.2938659058488</v>
      </c>
      <c r="V354" s="18" t="n">
        <v>0.56030324645048</v>
      </c>
      <c r="W354" s="18" t="n">
        <v>95.8540253839297</v>
      </c>
      <c r="X354" s="19" t="n">
        <v>40.2921092564492</v>
      </c>
      <c r="Y354" s="18" t="n">
        <v>0.096063164820704</v>
      </c>
      <c r="Z354" s="18" t="n">
        <v>17.3961837920825</v>
      </c>
      <c r="AA354" s="18" t="n">
        <v>0.853683298991774</v>
      </c>
      <c r="AB354" s="21"/>
    </row>
    <row r="355" customFormat="false" ht="15" hidden="false" customHeight="false" outlineLevel="0" collapsed="false">
      <c r="A355" s="8" t="s">
        <v>74</v>
      </c>
      <c r="B355" s="8" t="n">
        <v>2013</v>
      </c>
      <c r="C355" s="8" t="n">
        <v>1483600</v>
      </c>
      <c r="D355" s="8" t="n">
        <v>7637</v>
      </c>
      <c r="E355" s="13" t="n">
        <v>39.1213775281492</v>
      </c>
      <c r="F355" s="13" t="n">
        <v>50.46</v>
      </c>
      <c r="G355" s="8" t="n">
        <v>29249</v>
      </c>
      <c r="H355" s="14" t="n">
        <v>54.0678072207267</v>
      </c>
      <c r="I355" s="14" t="n">
        <v>31.3914699911462</v>
      </c>
      <c r="J355" s="8" t="n">
        <v>18680</v>
      </c>
      <c r="K355" s="16" t="n">
        <v>0.491001737263723</v>
      </c>
      <c r="L355" s="8" t="n">
        <v>14498</v>
      </c>
      <c r="M355" s="8" t="n">
        <v>3390800</v>
      </c>
      <c r="N355" s="8" t="n">
        <v>7875700</v>
      </c>
      <c r="O355" s="8" t="n">
        <v>4.29</v>
      </c>
      <c r="P355" s="8" t="n">
        <v>957.796060438256</v>
      </c>
      <c r="Q355" s="8" t="n">
        <v>0.00580836700502612</v>
      </c>
      <c r="R355" s="8" t="n">
        <v>1377.46378239874</v>
      </c>
      <c r="S355" s="8" t="n">
        <v>12.4330880995702</v>
      </c>
      <c r="T355" s="8" t="n">
        <v>9.31</v>
      </c>
      <c r="U355" s="8" t="n">
        <v>9.6</v>
      </c>
      <c r="V355" s="8" t="n">
        <v>1.605</v>
      </c>
      <c r="W355" s="8" t="n">
        <v>80.33</v>
      </c>
      <c r="X355" s="13" t="n">
        <v>39.53</v>
      </c>
      <c r="Y355" s="8" t="n">
        <v>0.150779210505498</v>
      </c>
      <c r="Z355" s="8" t="n">
        <v>9.94647047965615</v>
      </c>
      <c r="AA355" s="8" t="n">
        <v>0.761370086504148</v>
      </c>
      <c r="AB355" s="16"/>
    </row>
    <row r="356" customFormat="false" ht="15" hidden="false" customHeight="false" outlineLevel="0" collapsed="false">
      <c r="A356" s="8" t="s">
        <v>74</v>
      </c>
      <c r="B356" s="8" t="n">
        <v>2014</v>
      </c>
      <c r="C356" s="8" t="n">
        <v>1523900</v>
      </c>
      <c r="D356" s="8" t="n">
        <v>7717</v>
      </c>
      <c r="E356" s="13" t="n">
        <v>40.1079089353862</v>
      </c>
      <c r="F356" s="13" t="n">
        <v>51</v>
      </c>
      <c r="G356" s="8" t="n">
        <v>31508</v>
      </c>
      <c r="H356" s="14" t="n">
        <v>53.4991658821003</v>
      </c>
      <c r="I356" s="14" t="n">
        <v>32.0268239102787</v>
      </c>
      <c r="J356" s="8" t="n">
        <v>20324</v>
      </c>
      <c r="K356" s="16" t="n">
        <v>0.446806447469956</v>
      </c>
      <c r="L356" s="8" t="n">
        <v>15740</v>
      </c>
      <c r="M356" s="8" t="n">
        <v>2064600</v>
      </c>
      <c r="N356" s="8" t="n">
        <v>9389400</v>
      </c>
      <c r="O356" s="8" t="n">
        <v>4.3</v>
      </c>
      <c r="P356" s="8" t="n">
        <v>944.045269114357</v>
      </c>
      <c r="Q356" s="8" t="n">
        <v>0.00580836700502612</v>
      </c>
      <c r="R356" s="8" t="n">
        <v>1491.64777766828</v>
      </c>
      <c r="S356" s="8" t="n">
        <v>12.409527569417</v>
      </c>
      <c r="T356" s="8" t="n">
        <v>9.27</v>
      </c>
      <c r="U356" s="8" t="n">
        <v>9.53</v>
      </c>
      <c r="V356" s="8" t="n">
        <v>1.5544425</v>
      </c>
      <c r="W356" s="8" t="n">
        <v>85.27</v>
      </c>
      <c r="X356" s="13" t="n">
        <v>39.93</v>
      </c>
      <c r="Y356" s="8" t="n">
        <v>0.150493485984998</v>
      </c>
      <c r="Z356" s="8" t="n">
        <v>11.1830504013686</v>
      </c>
      <c r="AA356" s="8" t="n">
        <v>0.766411371219659</v>
      </c>
      <c r="AB356" s="16"/>
    </row>
    <row r="357" customFormat="false" ht="15" hidden="false" customHeight="false" outlineLevel="0" collapsed="false">
      <c r="A357" s="8" t="s">
        <v>74</v>
      </c>
      <c r="B357" s="8" t="n">
        <v>2015</v>
      </c>
      <c r="C357" s="8" t="n">
        <v>1574500</v>
      </c>
      <c r="D357" s="8" t="n">
        <v>7814</v>
      </c>
      <c r="E357" s="13" t="n">
        <v>41.3634572441876</v>
      </c>
      <c r="F357" s="13" t="n">
        <v>56.76</v>
      </c>
      <c r="G357" s="8" t="n">
        <v>33444</v>
      </c>
      <c r="H357" s="14" t="n">
        <v>50.3322616912497</v>
      </c>
      <c r="I357" s="14" t="n">
        <v>35.0203528382722</v>
      </c>
      <c r="J357" s="8" t="n">
        <v>21838</v>
      </c>
      <c r="K357" s="16" t="n">
        <v>0.454349425022149</v>
      </c>
      <c r="L357" s="8" t="n">
        <v>17668</v>
      </c>
      <c r="M357" s="8" t="n">
        <v>4338200</v>
      </c>
      <c r="N357" s="8" t="n">
        <v>11083900</v>
      </c>
      <c r="O357" s="8" t="n">
        <v>4.2</v>
      </c>
      <c r="P357" s="8" t="n">
        <v>964.092998817812</v>
      </c>
      <c r="Q357" s="8" t="n">
        <v>0.00580836700502612</v>
      </c>
      <c r="R357" s="8" t="n">
        <v>1591.18778949443</v>
      </c>
      <c r="S357" s="8" t="n">
        <v>12.3867069486405</v>
      </c>
      <c r="T357" s="8" t="n">
        <v>10.15</v>
      </c>
      <c r="U357" s="8" t="n">
        <v>9.43</v>
      </c>
      <c r="V357" s="8" t="n">
        <v>1.445631525</v>
      </c>
      <c r="W357" s="8" t="n">
        <v>88.52</v>
      </c>
      <c r="X357" s="13" t="n">
        <v>40.01</v>
      </c>
      <c r="Y357" s="8" t="n">
        <v>0.150216734533036</v>
      </c>
      <c r="Z357" s="8" t="n">
        <v>13.5189806909234</v>
      </c>
      <c r="AA357" s="8" t="n">
        <v>0.797028922843107</v>
      </c>
      <c r="AB357" s="16"/>
    </row>
    <row r="358" customFormat="false" ht="15" hidden="false" customHeight="false" outlineLevel="0" collapsed="false">
      <c r="A358" s="8" t="s">
        <v>74</v>
      </c>
      <c r="B358" s="8" t="n">
        <v>2016</v>
      </c>
      <c r="C358" s="8" t="n">
        <v>1619900</v>
      </c>
      <c r="D358" s="8" t="n">
        <v>8042</v>
      </c>
      <c r="E358" s="13" t="n">
        <v>42.4791524623695</v>
      </c>
      <c r="F358" s="13" t="n">
        <v>60.11</v>
      </c>
      <c r="G358" s="8" t="n">
        <v>36008</v>
      </c>
      <c r="H358" s="14" t="n">
        <v>47.7874650435927</v>
      </c>
      <c r="I358" s="14" t="n">
        <v>37.4739838503186</v>
      </c>
      <c r="J358" s="8" t="n">
        <v>23669</v>
      </c>
      <c r="K358" s="16" t="n">
        <v>0.419648766661475</v>
      </c>
      <c r="L358" s="8" t="n">
        <v>19122</v>
      </c>
      <c r="M358" s="8" t="n">
        <v>4852700</v>
      </c>
      <c r="N358" s="8" t="n">
        <v>11999200</v>
      </c>
      <c r="O358" s="8" t="n">
        <v>4.19</v>
      </c>
      <c r="P358" s="8" t="n">
        <v>1225.68311742802</v>
      </c>
      <c r="Q358" s="8" t="n">
        <v>0.00613481817285897</v>
      </c>
      <c r="R358" s="8" t="n">
        <v>1722.39331822213</v>
      </c>
      <c r="S358" s="8" t="n">
        <v>13.0592122515341</v>
      </c>
      <c r="T358" s="8" t="n">
        <v>10.2</v>
      </c>
      <c r="U358" s="8" t="n">
        <v>9.55</v>
      </c>
      <c r="V358" s="8" t="n">
        <v>1.36698917004</v>
      </c>
      <c r="W358" s="8" t="n">
        <v>91.27</v>
      </c>
      <c r="X358" s="13" t="n">
        <v>40.03</v>
      </c>
      <c r="Y358" s="8" t="n">
        <v>0.149944931032674</v>
      </c>
      <c r="Z358" s="8" t="n">
        <v>14.538207373997</v>
      </c>
      <c r="AA358" s="8" t="n">
        <v>0.79561581987754</v>
      </c>
      <c r="AB358" s="16"/>
    </row>
    <row r="359" customFormat="false" ht="15" hidden="false" customHeight="false" outlineLevel="0" collapsed="false">
      <c r="A359" s="8" t="s">
        <v>74</v>
      </c>
      <c r="B359" s="8" t="n">
        <v>2017</v>
      </c>
      <c r="C359" s="8" t="n">
        <v>1684000</v>
      </c>
      <c r="D359" s="8" t="n">
        <v>8042</v>
      </c>
      <c r="E359" s="13" t="n">
        <v>43.9698164442936</v>
      </c>
      <c r="F359" s="13" t="n">
        <v>60.31</v>
      </c>
      <c r="G359" s="8" t="n">
        <v>36145</v>
      </c>
      <c r="H359" s="14" t="n">
        <v>46.7286674552525</v>
      </c>
      <c r="I359" s="14" t="n">
        <v>42.4483464488848</v>
      </c>
      <c r="J359" s="8" t="n">
        <v>25634</v>
      </c>
      <c r="K359" s="16" t="n">
        <v>0.618755126922677</v>
      </c>
      <c r="L359" s="8" t="n">
        <v>19786</v>
      </c>
      <c r="M359" s="8" t="n">
        <v>5374400</v>
      </c>
      <c r="N359" s="8" t="n">
        <v>13763200</v>
      </c>
      <c r="O359" s="8" t="n">
        <v>4.39</v>
      </c>
      <c r="P359" s="8" t="n">
        <v>1289.48014308468</v>
      </c>
      <c r="Q359" s="8" t="n">
        <v>0.00613481817285897</v>
      </c>
      <c r="R359" s="8" t="n">
        <v>1739.19631418153</v>
      </c>
      <c r="S359" s="8" t="n">
        <v>13.0029504686806</v>
      </c>
      <c r="T359" s="8" t="n">
        <v>23.29</v>
      </c>
      <c r="U359" s="8" t="n">
        <v>9.81</v>
      </c>
      <c r="V359" s="8" t="n">
        <v>1.28674690575865</v>
      </c>
      <c r="W359" s="8" t="n">
        <v>97.05</v>
      </c>
      <c r="X359" s="13" t="n">
        <v>40.95</v>
      </c>
      <c r="Y359" s="8" t="n">
        <v>0.14331966892086</v>
      </c>
      <c r="Z359" s="8" t="n">
        <v>12.3110263975561</v>
      </c>
      <c r="AA359" s="8" t="n">
        <v>0.804060318124824</v>
      </c>
      <c r="AB359" s="16"/>
    </row>
    <row r="360" customFormat="false" ht="15" hidden="false" customHeight="false" outlineLevel="0" collapsed="false">
      <c r="A360" s="8" t="s">
        <v>74</v>
      </c>
      <c r="B360" s="8" t="n">
        <v>2018</v>
      </c>
      <c r="C360" s="8" t="n">
        <v>1700000</v>
      </c>
      <c r="D360" s="8" t="n">
        <v>8308.68167202572</v>
      </c>
      <c r="E360" s="13" t="n">
        <v>44.4247001332741</v>
      </c>
      <c r="F360" s="13" t="n">
        <v>60.31</v>
      </c>
      <c r="G360" s="8" t="n">
        <v>39249</v>
      </c>
      <c r="H360" s="14" t="n">
        <v>45.3294902006609</v>
      </c>
      <c r="I360" s="14" t="n">
        <v>44.8120954810732</v>
      </c>
      <c r="J360" s="8" t="n">
        <v>27916.2</v>
      </c>
      <c r="K360" s="16" t="n">
        <v>0.641739219145267</v>
      </c>
      <c r="L360" s="8" t="n">
        <v>21127</v>
      </c>
      <c r="M360" s="8" t="n">
        <v>5682900</v>
      </c>
      <c r="N360" s="8" t="n">
        <v>15070704</v>
      </c>
      <c r="O360" s="8" t="n">
        <v>2.94</v>
      </c>
      <c r="P360" s="8" t="n">
        <v>1341.42995270076</v>
      </c>
      <c r="Q360" s="8" t="n">
        <v>0.00483449541736474</v>
      </c>
      <c r="R360" s="8" t="n">
        <v>1897.61752242042</v>
      </c>
      <c r="S360" s="8" t="n">
        <v>10.2554420257663</v>
      </c>
      <c r="T360" s="8" t="n">
        <v>44.8916408668731</v>
      </c>
      <c r="U360" s="8" t="n">
        <v>9.61996904024768</v>
      </c>
      <c r="V360" s="8" t="n">
        <v>1.21057148893774</v>
      </c>
      <c r="W360" s="8" t="n">
        <v>97.698554342339</v>
      </c>
      <c r="X360" s="13" t="n">
        <v>41.0200779727096</v>
      </c>
      <c r="Y360" s="8" t="n">
        <v>0.155381921760263</v>
      </c>
      <c r="Z360" s="8" t="n">
        <v>13.1487182167403</v>
      </c>
      <c r="AA360" s="8" t="n">
        <v>0.811605435466147</v>
      </c>
      <c r="AB360" s="16"/>
    </row>
    <row r="361" customFormat="false" ht="15" hidden="false" customHeight="false" outlineLevel="0" collapsed="false">
      <c r="A361" s="8" t="s">
        <v>74</v>
      </c>
      <c r="B361" s="8" t="n">
        <v>2019</v>
      </c>
      <c r="C361" s="8" t="n">
        <v>1739900</v>
      </c>
      <c r="D361" s="8" t="n">
        <v>8368.16720257235</v>
      </c>
      <c r="E361" s="13" t="n">
        <v>45.5054269648228</v>
      </c>
      <c r="F361" s="13" t="n">
        <v>60.74</v>
      </c>
      <c r="G361" s="8" t="n">
        <v>41675</v>
      </c>
      <c r="H361" s="14" t="n">
        <v>38.5647778216476</v>
      </c>
      <c r="I361" s="14" t="n">
        <v>50.8023706020498</v>
      </c>
      <c r="J361" s="8" t="n">
        <v>30512.5</v>
      </c>
      <c r="K361" s="16" t="n">
        <v>0.708166940280756</v>
      </c>
      <c r="L361" s="8" t="n">
        <v>28355</v>
      </c>
      <c r="M361" s="8" t="n">
        <v>6956700</v>
      </c>
      <c r="N361" s="8" t="n">
        <v>16653127.92</v>
      </c>
      <c r="O361" s="8" t="n">
        <v>2.73</v>
      </c>
      <c r="P361" s="8" t="n">
        <v>1498.10383156794</v>
      </c>
      <c r="Q361" s="8" t="n">
        <v>0.00491310239479649</v>
      </c>
      <c r="R361" s="8" t="n">
        <v>2021.01606386124</v>
      </c>
      <c r="S361" s="8" t="n">
        <v>10.4309140839545</v>
      </c>
      <c r="T361" s="8" t="n">
        <v>23.3054755043228</v>
      </c>
      <c r="U361" s="8" t="n">
        <v>9.6299711815562</v>
      </c>
      <c r="V361" s="8" t="n">
        <v>1.14653225717293</v>
      </c>
      <c r="W361" s="8" t="n">
        <v>97.5350138048544</v>
      </c>
      <c r="X361" s="13" t="n">
        <v>41.0500959692898</v>
      </c>
      <c r="Y361" s="8" t="n">
        <v>0.149548842683405</v>
      </c>
      <c r="Z361" s="8" t="n">
        <v>14.5975415195502</v>
      </c>
      <c r="AA361" s="8" t="n">
        <v>0.783985165990106</v>
      </c>
      <c r="AB361" s="16"/>
    </row>
    <row r="362" customFormat="false" ht="15" hidden="false" customHeight="false" outlineLevel="0" collapsed="false">
      <c r="A362" s="8" t="s">
        <v>74</v>
      </c>
      <c r="B362" s="8" t="n">
        <v>2020</v>
      </c>
      <c r="C362" s="8" t="n">
        <v>1796900</v>
      </c>
      <c r="D362" s="8" t="n">
        <v>8275.5905511811</v>
      </c>
      <c r="E362" s="13" t="n">
        <v>46.945866861741</v>
      </c>
      <c r="F362" s="13" t="n">
        <v>71.8</v>
      </c>
      <c r="G362" s="8" t="n">
        <v>43913</v>
      </c>
      <c r="H362" s="14" t="n">
        <v>38.7109063418932</v>
      </c>
      <c r="I362" s="14" t="n">
        <v>49.4106932390443</v>
      </c>
      <c r="J362" s="8" t="n">
        <v>32161.4</v>
      </c>
      <c r="K362" s="16" t="n">
        <v>0.747627586843218</v>
      </c>
      <c r="L362" s="8" t="n">
        <v>25788</v>
      </c>
      <c r="M362" s="8" t="n">
        <v>6788500</v>
      </c>
      <c r="N362" s="8" t="n">
        <v>18085296.92112</v>
      </c>
      <c r="O362" s="8" t="n">
        <v>2.3</v>
      </c>
      <c r="P362" s="8" t="n">
        <v>1630.5256557634</v>
      </c>
      <c r="Q362" s="8" t="n">
        <v>0.00504964521533458</v>
      </c>
      <c r="R362" s="8" t="n">
        <v>2069.50330146841</v>
      </c>
      <c r="S362" s="8" t="n">
        <v>10.7093217682098</v>
      </c>
      <c r="T362" s="8" t="n">
        <v>23.5261655566127</v>
      </c>
      <c r="U362" s="8" t="n">
        <v>9.58763082778306</v>
      </c>
      <c r="V362" s="8" t="n">
        <v>1.11763964429218</v>
      </c>
      <c r="W362" s="8" t="n">
        <v>98.5001072429186</v>
      </c>
      <c r="X362" s="13" t="n">
        <v>41.068785046729</v>
      </c>
      <c r="Y362" s="8" t="n">
        <v>0.149388650851709</v>
      </c>
      <c r="Z362" s="8" t="n">
        <v>15.59138885986</v>
      </c>
      <c r="AA362" s="8" t="n">
        <v>0.799883639860359</v>
      </c>
      <c r="AB362" s="16"/>
    </row>
    <row r="363" s="22" customFormat="true" ht="15" hidden="false" customHeight="false" outlineLevel="0" collapsed="false">
      <c r="A363" s="18" t="s">
        <v>74</v>
      </c>
      <c r="B363" s="18" t="n">
        <v>2021</v>
      </c>
      <c r="C363" s="18" t="n">
        <v>1813300</v>
      </c>
      <c r="D363" s="18" t="n">
        <v>8354.33070866142</v>
      </c>
      <c r="E363" s="19" t="n">
        <v>47.7586388537716</v>
      </c>
      <c r="F363" s="19" t="n">
        <v>70.9</v>
      </c>
      <c r="G363" s="18" t="n">
        <v>47893</v>
      </c>
      <c r="H363" s="20" t="n">
        <v>39.6355490316361</v>
      </c>
      <c r="I363" s="20" t="n">
        <v>49.1860923670143</v>
      </c>
      <c r="J363" s="18" t="n">
        <v>34702</v>
      </c>
      <c r="K363" s="21" t="n">
        <v>0.796330821697496</v>
      </c>
      <c r="L363" s="18" t="n">
        <v>26022</v>
      </c>
      <c r="M363" s="18" t="n">
        <v>7782000</v>
      </c>
      <c r="N363" s="18" t="n">
        <v>18844879.391807</v>
      </c>
      <c r="O363" s="18" t="n">
        <v>2.58</v>
      </c>
      <c r="P363" s="18" t="n">
        <v>1756.4791403287</v>
      </c>
      <c r="Q363" s="18" t="n">
        <v>0.00513550803193062</v>
      </c>
      <c r="R363" s="18" t="n">
        <v>2249.13767616044</v>
      </c>
      <c r="S363" s="18" t="n">
        <v>10.9797724399494</v>
      </c>
      <c r="T363" s="18" t="n">
        <v>23.6418473138549</v>
      </c>
      <c r="U363" s="18" t="n">
        <v>9.63939679547597</v>
      </c>
      <c r="V363" s="18" t="n">
        <v>1.07293405852049</v>
      </c>
      <c r="W363" s="18" t="n">
        <v>98.6999880091131</v>
      </c>
      <c r="X363" s="19" t="n">
        <v>41.09</v>
      </c>
      <c r="Y363" s="18" t="n">
        <v>0.150600505689001</v>
      </c>
      <c r="Z363" s="18" t="n">
        <v>18.4505899705015</v>
      </c>
      <c r="AA363" s="18" t="n">
        <v>0.798491413772204</v>
      </c>
      <c r="AB363" s="21"/>
    </row>
    <row r="364" customFormat="false" ht="15" hidden="false" customHeight="false" outlineLevel="0" collapsed="false">
      <c r="A364" s="8" t="s">
        <v>75</v>
      </c>
      <c r="B364" s="8" t="n">
        <v>2013</v>
      </c>
      <c r="C364" s="8" t="n">
        <v>5555992</v>
      </c>
      <c r="D364" s="8" t="n">
        <v>1203.20226041912</v>
      </c>
      <c r="E364" s="26" t="n">
        <v>79.36</v>
      </c>
      <c r="F364" s="13" t="n">
        <v>90.2592677696079</v>
      </c>
      <c r="G364" s="8" t="n">
        <v>86014</v>
      </c>
      <c r="H364" s="14" t="n">
        <v>45</v>
      </c>
      <c r="I364" s="14" t="n">
        <v>51.7</v>
      </c>
      <c r="J364" s="8" t="n">
        <v>29821.22</v>
      </c>
      <c r="K364" s="16" t="n">
        <v>3.55320557092594</v>
      </c>
      <c r="L364" s="8" t="n">
        <v>90542</v>
      </c>
      <c r="M364" s="8" t="n">
        <v>42057385</v>
      </c>
      <c r="N364" s="8" t="n">
        <v>60019555</v>
      </c>
      <c r="O364" s="8" t="n">
        <v>3.52</v>
      </c>
      <c r="P364" s="8" t="n">
        <v>1343.57925636008</v>
      </c>
      <c r="Q364" s="8" t="n">
        <v>0.0623492411732786</v>
      </c>
      <c r="R364" s="8" t="n">
        <v>10208.2937047432</v>
      </c>
      <c r="S364" s="8" t="n">
        <v>52.2778864970646</v>
      </c>
      <c r="T364" s="8" t="n">
        <v>13.3</v>
      </c>
      <c r="U364" s="8" t="n">
        <v>10.54</v>
      </c>
      <c r="V364" s="8" t="n">
        <v>0.7599</v>
      </c>
      <c r="W364" s="8" t="n">
        <v>92.9</v>
      </c>
      <c r="X364" s="13" t="n">
        <v>38.2</v>
      </c>
      <c r="Y364" s="8" t="n">
        <v>0.258317025440313</v>
      </c>
      <c r="Z364" s="8" t="n">
        <v>83.5634148727984</v>
      </c>
      <c r="AA364" s="8" t="n">
        <v>0.649122659825939</v>
      </c>
      <c r="AB364" s="16"/>
    </row>
    <row r="365" customFormat="false" ht="15" hidden="false" customHeight="false" outlineLevel="0" collapsed="false">
      <c r="A365" s="8" t="s">
        <v>75</v>
      </c>
      <c r="B365" s="8" t="n">
        <v>2014</v>
      </c>
      <c r="C365" s="8" t="n">
        <v>5592628</v>
      </c>
      <c r="D365" s="8" t="n">
        <v>1217.09</v>
      </c>
      <c r="E365" s="13" t="n">
        <v>79.36</v>
      </c>
      <c r="F365" s="13" t="n">
        <v>90.8792700399668</v>
      </c>
      <c r="G365" s="8" t="n">
        <v>97538</v>
      </c>
      <c r="H365" s="14" t="n">
        <v>42.1</v>
      </c>
      <c r="I365" s="14" t="n">
        <v>54.9</v>
      </c>
      <c r="J365" s="8" t="n">
        <v>33270.39</v>
      </c>
      <c r="K365" s="16" t="n">
        <v>3.39909032984933</v>
      </c>
      <c r="L365" s="8" t="n">
        <v>97306</v>
      </c>
      <c r="M365" s="8" t="n">
        <v>47883874</v>
      </c>
      <c r="N365" s="8" t="n">
        <v>70028536</v>
      </c>
      <c r="O365" s="8" t="n">
        <v>3.15</v>
      </c>
      <c r="P365" s="8" t="n">
        <v>1395.46624105243</v>
      </c>
      <c r="Q365" s="8" t="n">
        <v>0.0644883098090242</v>
      </c>
      <c r="R365" s="8" t="n">
        <v>11700.0285909338</v>
      </c>
      <c r="S365" s="8" t="n">
        <v>53.4542464693364</v>
      </c>
      <c r="T365" s="8" t="n">
        <v>14</v>
      </c>
      <c r="U365" s="8" t="n">
        <v>11.06</v>
      </c>
      <c r="V365" s="8" t="n">
        <v>0.73801488</v>
      </c>
      <c r="W365" s="8" t="n">
        <v>93</v>
      </c>
      <c r="X365" s="13" t="n">
        <v>39.21</v>
      </c>
      <c r="Y365" s="8" t="n">
        <v>0.248945637454053</v>
      </c>
      <c r="Z365" s="8" t="n">
        <v>85.8535016444187</v>
      </c>
      <c r="AA365" s="8" t="n">
        <v>0.631645131318163</v>
      </c>
      <c r="AB365" s="16"/>
    </row>
    <row r="366" customFormat="false" ht="15" hidden="false" customHeight="false" outlineLevel="0" collapsed="false">
      <c r="A366" s="8" t="s">
        <v>75</v>
      </c>
      <c r="B366" s="8" t="n">
        <v>2015</v>
      </c>
      <c r="C366" s="8" t="n">
        <v>5857052</v>
      </c>
      <c r="D366" s="8" t="n">
        <v>1248.85</v>
      </c>
      <c r="E366" s="13" t="n">
        <v>79.41</v>
      </c>
      <c r="F366" s="13" t="n">
        <v>90.883065404096</v>
      </c>
      <c r="G366" s="8" t="n">
        <v>100714</v>
      </c>
      <c r="H366" s="14" t="n">
        <v>41.3</v>
      </c>
      <c r="I366" s="14" t="n">
        <v>55.8</v>
      </c>
      <c r="J366" s="8" t="n">
        <v>36436</v>
      </c>
      <c r="K366" s="16" t="n">
        <v>3.74619492767396</v>
      </c>
      <c r="L366" s="8" t="n">
        <v>114367</v>
      </c>
      <c r="M366" s="8" t="n">
        <v>53018198</v>
      </c>
      <c r="N366" s="8" t="n">
        <v>77252645</v>
      </c>
      <c r="O366" s="8" t="n">
        <v>3.08</v>
      </c>
      <c r="P366" s="8" t="n">
        <v>1736.51309897527</v>
      </c>
      <c r="Q366" s="8" t="n">
        <v>0.0705514549284352</v>
      </c>
      <c r="R366" s="8" t="n">
        <v>12308.8871124907</v>
      </c>
      <c r="S366" s="8" t="n">
        <v>56.9931276337001</v>
      </c>
      <c r="T366" s="8" t="n">
        <v>14.82</v>
      </c>
      <c r="U366" s="8" t="n">
        <v>11.12</v>
      </c>
      <c r="V366" s="8" t="n">
        <v>0.69410299464</v>
      </c>
      <c r="W366" s="8" t="n">
        <v>95</v>
      </c>
      <c r="X366" s="13" t="n">
        <v>39.65</v>
      </c>
      <c r="Y366" s="8" t="n">
        <v>0.311716960321276</v>
      </c>
      <c r="Z366" s="8" t="n">
        <v>87.1065169640921</v>
      </c>
      <c r="AA366" s="8" t="n">
        <v>0.632737828240283</v>
      </c>
      <c r="AB366" s="16"/>
    </row>
    <row r="367" customFormat="false" ht="15" hidden="false" customHeight="false" outlineLevel="0" collapsed="false">
      <c r="A367" s="8" t="s">
        <v>75</v>
      </c>
      <c r="B367" s="8" t="n">
        <v>2016</v>
      </c>
      <c r="C367" s="8" t="n">
        <v>5981891</v>
      </c>
      <c r="D367" s="8" t="n">
        <v>1267.50647515894</v>
      </c>
      <c r="E367" s="13" t="n">
        <v>79.77</v>
      </c>
      <c r="F367" s="13" t="n">
        <v>90.9878808801352</v>
      </c>
      <c r="G367" s="8" t="n">
        <v>107902</v>
      </c>
      <c r="H367" s="14" t="n">
        <v>39.7</v>
      </c>
      <c r="I367" s="14" t="n">
        <v>57.3</v>
      </c>
      <c r="J367" s="8" t="n">
        <v>39737</v>
      </c>
      <c r="K367" s="16" t="n">
        <v>3.85115210166261</v>
      </c>
      <c r="L367" s="8" t="n">
        <v>122940</v>
      </c>
      <c r="M367" s="8" t="n">
        <v>58436632</v>
      </c>
      <c r="N367" s="8" t="n">
        <v>70931658</v>
      </c>
      <c r="O367" s="8" t="n">
        <v>2.94</v>
      </c>
      <c r="P367" s="8" t="n">
        <v>2146.28002452119</v>
      </c>
      <c r="Q367" s="8" t="n">
        <v>0.0766146000478461</v>
      </c>
      <c r="R367" s="8" t="n">
        <v>13456.9006260831</v>
      </c>
      <c r="S367" s="8" t="n">
        <v>60.9799186342442</v>
      </c>
      <c r="T367" s="8" t="n">
        <v>14.39</v>
      </c>
      <c r="U367" s="8" t="n">
        <v>10.39</v>
      </c>
      <c r="V367" s="8" t="n">
        <v>0.662243667186024</v>
      </c>
      <c r="W367" s="8" t="n">
        <v>95.4</v>
      </c>
      <c r="X367" s="13" t="n">
        <v>39.65</v>
      </c>
      <c r="Y367" s="8" t="n">
        <v>0.330933848525942</v>
      </c>
      <c r="Z367" s="8" t="n">
        <v>84.5410729876837</v>
      </c>
      <c r="AA367" s="8" t="n">
        <v>0.638640449385307</v>
      </c>
      <c r="AB367" s="16"/>
    </row>
    <row r="368" customFormat="false" ht="15" hidden="false" customHeight="false" outlineLevel="0" collapsed="false">
      <c r="A368" s="8" t="s">
        <v>75</v>
      </c>
      <c r="B368" s="8" t="n">
        <v>2017</v>
      </c>
      <c r="C368" s="8" t="n">
        <v>6193500</v>
      </c>
      <c r="D368" s="8" t="n">
        <v>1282.42</v>
      </c>
      <c r="E368" s="13" t="n">
        <v>80.04</v>
      </c>
      <c r="F368" s="13" t="n">
        <v>91.2122393986669</v>
      </c>
      <c r="G368" s="8" t="n">
        <v>120880</v>
      </c>
      <c r="H368" s="14" t="n">
        <v>38.6</v>
      </c>
      <c r="I368" s="14" t="n">
        <v>58.7</v>
      </c>
      <c r="J368" s="8" t="n">
        <v>43404.96</v>
      </c>
      <c r="K368" s="16" t="n">
        <v>4.48436829748449</v>
      </c>
      <c r="L368" s="8" t="n">
        <v>127413</v>
      </c>
      <c r="M368" s="8" t="n">
        <v>64932430</v>
      </c>
      <c r="N368" s="8" t="n">
        <v>78716603</v>
      </c>
      <c r="O368" s="8" t="n">
        <v>2.84</v>
      </c>
      <c r="P368" s="8" t="n">
        <v>2446.32499152379</v>
      </c>
      <c r="Q368" s="8" t="n">
        <v>0.082677745167257</v>
      </c>
      <c r="R368" s="8" t="n">
        <v>15276.6727154969</v>
      </c>
      <c r="S368" s="8" t="n">
        <v>64.9211483656957</v>
      </c>
      <c r="T368" s="8" t="n">
        <v>11.9</v>
      </c>
      <c r="U368" s="8" t="n">
        <v>9.62</v>
      </c>
      <c r="V368" s="8" t="n">
        <v>0.630124849327502</v>
      </c>
      <c r="W368" s="8" t="n">
        <v>96</v>
      </c>
      <c r="X368" s="13" t="n">
        <v>39.55</v>
      </c>
      <c r="Y368" s="8" t="n">
        <v>0.363221508489952</v>
      </c>
      <c r="Z368" s="8" t="n">
        <v>85.9985246817986</v>
      </c>
      <c r="AA368" s="8" t="n">
        <v>0.649888108833038</v>
      </c>
      <c r="AB368" s="16"/>
    </row>
    <row r="369" customFormat="false" ht="15" hidden="false" customHeight="false" outlineLevel="0" collapsed="false">
      <c r="A369" s="8" t="s">
        <v>75</v>
      </c>
      <c r="B369" s="8" t="n">
        <v>2018</v>
      </c>
      <c r="C369" s="8" t="n">
        <v>6469300</v>
      </c>
      <c r="D369" s="8" t="n">
        <v>1304.56793030374</v>
      </c>
      <c r="E369" s="13" t="n">
        <v>80.29</v>
      </c>
      <c r="F369" s="13" t="n">
        <v>91.8227665706052</v>
      </c>
      <c r="G369" s="8" t="n">
        <v>135877</v>
      </c>
      <c r="H369" s="14" t="n">
        <v>37.4</v>
      </c>
      <c r="I369" s="14" t="n">
        <v>60.2</v>
      </c>
      <c r="J369" s="8" t="n">
        <v>47358.96</v>
      </c>
      <c r="K369" s="16" t="n">
        <v>4.86602728704244</v>
      </c>
      <c r="L369" s="8" t="n">
        <v>136314</v>
      </c>
      <c r="M369" s="8" t="n">
        <v>71696981</v>
      </c>
      <c r="N369" s="8" t="n">
        <v>86430830.094</v>
      </c>
      <c r="O369" s="8" t="n">
        <v>2.14</v>
      </c>
      <c r="P369" s="8" t="n">
        <v>2346.14024005054</v>
      </c>
      <c r="Q369" s="8" t="n">
        <v>0.0887408902866679</v>
      </c>
      <c r="R369" s="8" t="n">
        <v>17420.3042308747</v>
      </c>
      <c r="S369" s="8" t="n">
        <v>68.625033841711</v>
      </c>
      <c r="T369" s="8" t="n">
        <v>13.16</v>
      </c>
      <c r="U369" s="8" t="n">
        <v>9.65</v>
      </c>
      <c r="V369" s="8" t="n">
        <v>0.599374016977804</v>
      </c>
      <c r="W369" s="8" t="n">
        <v>96.47</v>
      </c>
      <c r="X369" s="13" t="n">
        <v>39.46</v>
      </c>
      <c r="Y369" s="8" t="n">
        <v>0.367006587853082</v>
      </c>
      <c r="Z369" s="8" t="n">
        <v>92.7741810305929</v>
      </c>
      <c r="AA369" s="8" t="n">
        <v>0.643411048711648</v>
      </c>
      <c r="AB369" s="16"/>
    </row>
    <row r="370" customFormat="false" ht="15" hidden="false" customHeight="false" outlineLevel="0" collapsed="false">
      <c r="A370" s="8" t="s">
        <v>75</v>
      </c>
      <c r="B370" s="8" t="n">
        <v>2019</v>
      </c>
      <c r="C370" s="8" t="n">
        <v>6681000</v>
      </c>
      <c r="D370" s="8" t="n">
        <v>1308.437390594</v>
      </c>
      <c r="E370" s="13" t="n">
        <v>83.84</v>
      </c>
      <c r="F370" s="13" t="n">
        <v>92.0305554218221</v>
      </c>
      <c r="G370" s="8" t="n">
        <v>145545</v>
      </c>
      <c r="H370" s="14" t="n">
        <v>36.9</v>
      </c>
      <c r="I370" s="14" t="n">
        <v>60.8</v>
      </c>
      <c r="J370" s="8" t="n">
        <v>51705.96</v>
      </c>
      <c r="K370" s="16" t="n">
        <v>5.25944359894355</v>
      </c>
      <c r="L370" s="8" t="n">
        <v>141724</v>
      </c>
      <c r="M370" s="8" t="n">
        <v>77744917</v>
      </c>
      <c r="N370" s="8" t="n">
        <v>94901051.443212</v>
      </c>
      <c r="O370" s="8" t="n">
        <v>2.02</v>
      </c>
      <c r="P370" s="8" t="n">
        <v>2597.17980734927</v>
      </c>
      <c r="Q370" s="8" t="n">
        <v>0.0948040354060788</v>
      </c>
      <c r="R370" s="8" t="n">
        <v>18932.1111195393</v>
      </c>
      <c r="S370" s="8" t="n">
        <v>72.4571887263646</v>
      </c>
      <c r="T370" s="8" t="n">
        <v>13.22</v>
      </c>
      <c r="U370" s="8" t="n">
        <v>10.19</v>
      </c>
      <c r="V370" s="8" t="n">
        <v>0.579562315711889</v>
      </c>
      <c r="W370" s="8" t="n">
        <v>95.06</v>
      </c>
      <c r="X370" s="13" t="n">
        <v>40.02</v>
      </c>
      <c r="Y370" s="8" t="n">
        <v>0.381733856582233</v>
      </c>
      <c r="Z370" s="8" t="n">
        <v>93.0557349268641</v>
      </c>
      <c r="AA370" s="8" t="n">
        <v>0.626697097400513</v>
      </c>
      <c r="AB370" s="16"/>
    </row>
    <row r="371" customFormat="false" ht="15" hidden="false" customHeight="false" outlineLevel="0" collapsed="false">
      <c r="A371" s="8" t="s">
        <v>75</v>
      </c>
      <c r="B371" s="8" t="n">
        <v>2020</v>
      </c>
      <c r="C371" s="8" t="n">
        <v>6842300</v>
      </c>
      <c r="D371" s="8" t="n">
        <v>1452.64</v>
      </c>
      <c r="E371" s="13" t="n">
        <v>84.31</v>
      </c>
      <c r="F371" s="13" t="n">
        <v>91.0068070024346</v>
      </c>
      <c r="G371" s="8" t="n">
        <v>130599</v>
      </c>
      <c r="H371" s="14" t="n">
        <v>34.3</v>
      </c>
      <c r="I371" s="14" t="n">
        <v>63.1</v>
      </c>
      <c r="J371" s="8" t="n">
        <v>50362</v>
      </c>
      <c r="K371" s="16" t="n">
        <v>5.68745961086785</v>
      </c>
      <c r="L371" s="8" t="n">
        <v>139956</v>
      </c>
      <c r="M371" s="8" t="n">
        <v>61498424</v>
      </c>
      <c r="N371" s="8" t="n">
        <v>83702727.372913</v>
      </c>
      <c r="O371" s="8" t="n">
        <v>3.04</v>
      </c>
      <c r="P371" s="8" t="n">
        <v>2353.14877447239</v>
      </c>
      <c r="Q371" s="8" t="n">
        <v>0.10329029133578</v>
      </c>
      <c r="R371" s="8" t="n">
        <v>18106.8950829429</v>
      </c>
      <c r="S371" s="8" t="n">
        <v>71.1063087960025</v>
      </c>
      <c r="T371" s="8" t="n">
        <v>15.62</v>
      </c>
      <c r="U371" s="8" t="n">
        <v>14.5</v>
      </c>
      <c r="V371" s="8" t="n">
        <v>0.549135876901127</v>
      </c>
      <c r="W371" s="8" t="n">
        <v>97</v>
      </c>
      <c r="X371" s="13" t="n">
        <v>42.07</v>
      </c>
      <c r="Y371" s="8" t="n">
        <v>0.325497883143071</v>
      </c>
      <c r="Z371" s="8" t="n">
        <v>75.850004418487</v>
      </c>
      <c r="AA371" s="8" t="n">
        <v>0.6399987516484</v>
      </c>
      <c r="AB371" s="16"/>
    </row>
    <row r="372" s="22" customFormat="true" ht="15" hidden="false" customHeight="false" outlineLevel="0" collapsed="false">
      <c r="A372" s="18" t="s">
        <v>75</v>
      </c>
      <c r="B372" s="18" t="n">
        <v>2021</v>
      </c>
      <c r="C372" s="18" t="n">
        <v>7026100</v>
      </c>
      <c r="D372" s="18" t="n">
        <v>1592.82296650718</v>
      </c>
      <c r="E372" s="19" t="n">
        <v>84.56</v>
      </c>
      <c r="F372" s="19" t="n">
        <v>91.6004415011038</v>
      </c>
      <c r="G372" s="18" t="n">
        <v>135251</v>
      </c>
      <c r="H372" s="20" t="n">
        <v>35</v>
      </c>
      <c r="I372" s="20" t="n">
        <v>62.5</v>
      </c>
      <c r="J372" s="18" t="n">
        <v>55297</v>
      </c>
      <c r="K372" s="21" t="n">
        <v>6.04126530215782</v>
      </c>
      <c r="L372" s="18" t="n">
        <v>127455</v>
      </c>
      <c r="M372" s="18" t="n">
        <v>67950422</v>
      </c>
      <c r="N372" s="18" t="n">
        <v>94500379.2040188</v>
      </c>
      <c r="O372" s="18" t="n">
        <v>2.92</v>
      </c>
      <c r="P372" s="18" t="n">
        <v>2257.07566177494</v>
      </c>
      <c r="Q372" s="18" t="n">
        <v>0.10329029133578</v>
      </c>
      <c r="R372" s="18" t="n">
        <v>20675.0494506456</v>
      </c>
      <c r="S372" s="18" t="n">
        <v>64.8484493255867</v>
      </c>
      <c r="T372" s="18" t="n">
        <v>13.1</v>
      </c>
      <c r="U372" s="18" t="n">
        <v>14.82</v>
      </c>
      <c r="V372" s="18" t="n">
        <v>0.546372469638406</v>
      </c>
      <c r="W372" s="18" t="n">
        <v>97.4</v>
      </c>
      <c r="X372" s="19" t="n">
        <v>43.07</v>
      </c>
      <c r="Y372" s="18" t="n">
        <v>0.351346994995934</v>
      </c>
      <c r="Z372" s="18" t="n">
        <v>76.8421118185348</v>
      </c>
      <c r="AA372" s="18" t="n">
        <v>0.63670229925352</v>
      </c>
      <c r="AB372" s="21"/>
    </row>
    <row r="373" customFormat="false" ht="15" hidden="false" customHeight="false" outlineLevel="0" collapsed="false">
      <c r="A373" s="8" t="s">
        <v>76</v>
      </c>
      <c r="B373" s="8" t="n">
        <v>2013</v>
      </c>
      <c r="C373" s="8" t="n">
        <v>1476700</v>
      </c>
      <c r="D373" s="8" t="n">
        <v>533.144352376799</v>
      </c>
      <c r="E373" s="13" t="n">
        <v>60.3967280163599</v>
      </c>
      <c r="F373" s="13" t="n">
        <v>79.8851517637408</v>
      </c>
      <c r="G373" s="8" t="n">
        <v>45065</v>
      </c>
      <c r="H373" s="14" t="n">
        <v>61.22</v>
      </c>
      <c r="I373" s="14" t="n">
        <v>30.44</v>
      </c>
      <c r="J373" s="8" t="n">
        <v>21330</v>
      </c>
      <c r="K373" s="16" t="n">
        <v>0.892757743037147</v>
      </c>
      <c r="L373" s="8" t="n">
        <v>15096</v>
      </c>
      <c r="M373" s="8" t="n">
        <v>5327400</v>
      </c>
      <c r="N373" s="8" t="n">
        <v>9635000</v>
      </c>
      <c r="O373" s="8" t="n">
        <v>2.18</v>
      </c>
      <c r="P373" s="8" t="n">
        <v>886.298568507158</v>
      </c>
      <c r="Q373" s="8" t="n">
        <v>0.0296552476543749</v>
      </c>
      <c r="R373" s="8" t="n">
        <v>2402.05105825878</v>
      </c>
      <c r="S373" s="8" t="n">
        <v>55.5869120654397</v>
      </c>
      <c r="T373" s="24" t="n">
        <v>19.4</v>
      </c>
      <c r="U373" s="24" t="n">
        <v>12.37</v>
      </c>
      <c r="V373" s="8" t="n">
        <v>1.4215</v>
      </c>
      <c r="W373" s="8" t="n">
        <v>90.4</v>
      </c>
      <c r="X373" s="13" t="n">
        <v>34.7755396172338</v>
      </c>
      <c r="Y373" s="8" t="n">
        <v>0.089816725330744</v>
      </c>
      <c r="Z373" s="8" t="n">
        <v>20.601226993865</v>
      </c>
      <c r="AA373" s="8" t="n">
        <v>0.727329668348271</v>
      </c>
      <c r="AB373" s="16"/>
    </row>
    <row r="374" customFormat="false" ht="15" hidden="false" customHeight="false" outlineLevel="0" collapsed="false">
      <c r="A374" s="8" t="s">
        <v>76</v>
      </c>
      <c r="B374" s="8" t="n">
        <v>2014</v>
      </c>
      <c r="C374" s="8" t="n">
        <v>1491100</v>
      </c>
      <c r="D374" s="8" t="n">
        <v>534.06</v>
      </c>
      <c r="E374" s="13" t="n">
        <v>60.8811040339703</v>
      </c>
      <c r="F374" s="13" t="n">
        <v>80.0329625051504</v>
      </c>
      <c r="G374" s="8" t="n">
        <v>47896</v>
      </c>
      <c r="H374" s="14" t="n">
        <v>59.37</v>
      </c>
      <c r="I374" s="14" t="n">
        <v>32.01</v>
      </c>
      <c r="J374" s="8" t="n">
        <v>25208</v>
      </c>
      <c r="K374" s="16" t="n">
        <v>0.844693885452127</v>
      </c>
      <c r="L374" s="8" t="n">
        <v>16207</v>
      </c>
      <c r="M374" s="8" t="n">
        <v>5875000</v>
      </c>
      <c r="N374" s="8" t="n">
        <v>11684600</v>
      </c>
      <c r="O374" s="24" t="n">
        <v>2.26</v>
      </c>
      <c r="P374" s="8" t="n">
        <v>1061.57112526539</v>
      </c>
      <c r="Q374" s="8" t="n">
        <v>0.0268819550512765</v>
      </c>
      <c r="R374" s="8" t="n">
        <v>2557.42963124591</v>
      </c>
      <c r="S374" s="8" t="n">
        <v>50.302139474114</v>
      </c>
      <c r="T374" s="24" t="n">
        <v>18.1</v>
      </c>
      <c r="U374" s="24" t="n">
        <v>10.91</v>
      </c>
      <c r="V374" s="8" t="n">
        <v>1.32441155</v>
      </c>
      <c r="W374" s="8" t="n">
        <v>90.6</v>
      </c>
      <c r="X374" s="13" t="n">
        <f aca="false">X375/(1+X380)</f>
        <v>0.879676054533855</v>
      </c>
      <c r="Y374" s="8" t="n">
        <v>0.089816725330744</v>
      </c>
      <c r="Z374" s="8" t="n">
        <v>23.7301976155479</v>
      </c>
      <c r="AA374" s="8" t="n">
        <v>0.713828017876577</v>
      </c>
      <c r="AB374" s="16"/>
    </row>
    <row r="375" customFormat="false" ht="15" hidden="false" customHeight="false" outlineLevel="0" collapsed="false">
      <c r="A375" s="8" t="s">
        <v>76</v>
      </c>
      <c r="B375" s="8" t="n">
        <v>2015</v>
      </c>
      <c r="C375" s="8" t="n">
        <v>1506800</v>
      </c>
      <c r="D375" s="8" t="n">
        <v>535.98</v>
      </c>
      <c r="E375" s="13" t="n">
        <v>61.3018714401953</v>
      </c>
      <c r="F375" s="13" t="n">
        <v>80.0745033112583</v>
      </c>
      <c r="G375" s="8" t="n">
        <v>48257</v>
      </c>
      <c r="H375" s="14" t="n">
        <v>55.36</v>
      </c>
      <c r="I375" s="14" t="n">
        <v>35.8</v>
      </c>
      <c r="J375" s="8" t="n">
        <v>27536</v>
      </c>
      <c r="K375" s="16" t="n">
        <v>0.83909958516357</v>
      </c>
      <c r="L375" s="8" t="n">
        <v>16711</v>
      </c>
      <c r="M375" s="8" t="n">
        <v>6557600</v>
      </c>
      <c r="N375" s="8" t="n">
        <v>13800200</v>
      </c>
      <c r="O375" s="24" t="n">
        <v>2.34</v>
      </c>
      <c r="P375" s="8" t="n">
        <v>1279.08868999186</v>
      </c>
      <c r="Q375" s="8" t="n">
        <v>0.0283002400174558</v>
      </c>
      <c r="R375" s="8" t="n">
        <v>2583.54789439232</v>
      </c>
      <c r="S375" s="8" t="n">
        <v>52.766476810415</v>
      </c>
      <c r="T375" s="24" t="n">
        <v>18.3</v>
      </c>
      <c r="U375" s="24" t="n">
        <v>11.2</v>
      </c>
      <c r="V375" s="8" t="n">
        <v>1.18084533798</v>
      </c>
      <c r="W375" s="8" t="n">
        <v>91.7</v>
      </c>
      <c r="X375" s="13" t="n">
        <v>36.2514502073402</v>
      </c>
      <c r="Y375" s="8" t="n">
        <v>0.089816725330744</v>
      </c>
      <c r="Z375" s="8" t="n">
        <v>21.6151342554923</v>
      </c>
      <c r="AA375" s="8" t="n">
        <v>0.730490432318512</v>
      </c>
      <c r="AB375" s="16"/>
    </row>
    <row r="376" customFormat="false" ht="15" hidden="false" customHeight="false" outlineLevel="0" collapsed="false">
      <c r="A376" s="8" t="s">
        <v>76</v>
      </c>
      <c r="B376" s="8" t="n">
        <v>2016</v>
      </c>
      <c r="C376" s="8" t="n">
        <v>1526100</v>
      </c>
      <c r="D376" s="8" t="n">
        <v>537.61447884867</v>
      </c>
      <c r="E376" s="13" t="n">
        <v>61.8981950922734</v>
      </c>
      <c r="F376" s="13" t="n">
        <v>80.0016630633627</v>
      </c>
      <c r="G376" s="8" t="n">
        <v>51182</v>
      </c>
      <c r="H376" s="14" t="n">
        <v>55.3</v>
      </c>
      <c r="I376" s="14" t="n">
        <v>36</v>
      </c>
      <c r="J376" s="8" t="n">
        <v>29906</v>
      </c>
      <c r="K376" s="16" t="n">
        <v>0.843746391343969</v>
      </c>
      <c r="L376" s="8" t="n">
        <v>17371</v>
      </c>
      <c r="M376" s="8" t="n">
        <v>7354300</v>
      </c>
      <c r="N376" s="8" t="n">
        <v>13508300</v>
      </c>
      <c r="O376" s="24" t="n">
        <v>2.38</v>
      </c>
      <c r="P376" s="8" t="n">
        <v>1502.33218414115</v>
      </c>
      <c r="Q376" s="8" t="n">
        <v>0.0295090552040148</v>
      </c>
      <c r="R376" s="8" t="n">
        <v>2749.20357844207</v>
      </c>
      <c r="S376" s="8" t="n">
        <v>54.8529709997972</v>
      </c>
      <c r="T376" s="24" t="n">
        <v>20</v>
      </c>
      <c r="U376" s="24" t="n">
        <v>11.85</v>
      </c>
      <c r="V376" s="8" t="n">
        <v>1.10479889821409</v>
      </c>
      <c r="W376" s="8" t="n">
        <v>90.38</v>
      </c>
      <c r="X376" s="13" t="n">
        <v>37.0127316383888</v>
      </c>
      <c r="Y376" s="8" t="n">
        <v>0.089816725330744</v>
      </c>
      <c r="Z376" s="8" t="n">
        <v>17.7448793348205</v>
      </c>
      <c r="AA376" s="8" t="n">
        <v>0.73656388620754</v>
      </c>
      <c r="AB376" s="16"/>
    </row>
    <row r="377" customFormat="false" ht="15" hidden="false" customHeight="false" outlineLevel="0" collapsed="false">
      <c r="A377" s="8" t="s">
        <v>76</v>
      </c>
      <c r="B377" s="8" t="n">
        <v>2017</v>
      </c>
      <c r="C377" s="8" t="n">
        <v>1553700</v>
      </c>
      <c r="D377" s="8" t="n">
        <v>538.7</v>
      </c>
      <c r="E377" s="13" t="n">
        <v>62.8901032179721</v>
      </c>
      <c r="F377" s="13" t="n">
        <v>80.0618108920815</v>
      </c>
      <c r="G377" s="8" t="n">
        <v>57936</v>
      </c>
      <c r="H377" s="14" t="n">
        <v>57</v>
      </c>
      <c r="I377" s="14" t="n">
        <v>34.8</v>
      </c>
      <c r="J377" s="8" t="n">
        <v>32535</v>
      </c>
      <c r="K377" s="16" t="n">
        <v>1.09959736822832</v>
      </c>
      <c r="L377" s="8" t="n">
        <v>19081</v>
      </c>
      <c r="M377" s="8" t="n">
        <v>8270600</v>
      </c>
      <c r="N377" s="8" t="n">
        <v>15396400</v>
      </c>
      <c r="O377" s="8" t="n">
        <v>2.83</v>
      </c>
      <c r="P377" s="8" t="n">
        <v>1557.1746609998</v>
      </c>
      <c r="Q377" s="8" t="n">
        <v>0.0306960506218634</v>
      </c>
      <c r="R377" s="8" t="n">
        <v>3119.92144883264</v>
      </c>
      <c r="S377" s="8" t="n">
        <v>56.9439384739931</v>
      </c>
      <c r="T377" s="24" t="n">
        <v>19.9</v>
      </c>
      <c r="U377" s="24" t="n">
        <v>11.79</v>
      </c>
      <c r="V377" s="8" t="n">
        <v>1.05055327231178</v>
      </c>
      <c r="W377" s="8" t="n">
        <v>90.79</v>
      </c>
      <c r="X377" s="13" t="n">
        <v>37.79</v>
      </c>
      <c r="Y377" s="8" t="n">
        <v>0.089816725330744</v>
      </c>
      <c r="Z377" s="8" t="n">
        <v>16.2590568710787</v>
      </c>
      <c r="AA377" s="8" t="n">
        <v>0.75894083762355</v>
      </c>
      <c r="AB377" s="16"/>
    </row>
    <row r="378" customFormat="false" ht="15" hidden="false" customHeight="false" outlineLevel="0" collapsed="false">
      <c r="A378" s="8" t="s">
        <v>76</v>
      </c>
      <c r="B378" s="8" t="n">
        <v>2018</v>
      </c>
      <c r="C378" s="8" t="n">
        <v>1563700</v>
      </c>
      <c r="D378" s="8" t="n">
        <v>538.748364587876</v>
      </c>
      <c r="E378" s="13" t="n">
        <v>63.2897559396123</v>
      </c>
      <c r="F378" s="13" t="n">
        <v>80.0704875388101</v>
      </c>
      <c r="G378" s="8" t="n">
        <v>65206</v>
      </c>
      <c r="H378" s="14" t="n">
        <v>51</v>
      </c>
      <c r="I378" s="14" t="n">
        <v>43.1</v>
      </c>
      <c r="J378" s="8" t="n">
        <v>35327</v>
      </c>
      <c r="K378" s="16" t="n">
        <v>1.16444275623247</v>
      </c>
      <c r="L378" s="8" t="n">
        <v>18988</v>
      </c>
      <c r="M378" s="8" t="n">
        <v>9213000</v>
      </c>
      <c r="N378" s="8" t="n">
        <v>17105400.4</v>
      </c>
      <c r="O378" s="8" t="n">
        <v>3.19</v>
      </c>
      <c r="P378" s="8" t="n">
        <v>1580.52373821184</v>
      </c>
      <c r="Q378" s="8" t="n">
        <v>0.0313353698450797</v>
      </c>
      <c r="R378" s="8" t="n">
        <v>3515.09927994763</v>
      </c>
      <c r="S378" s="8" t="n">
        <v>58.1252276682722</v>
      </c>
      <c r="T378" s="24" t="n">
        <v>21.7</v>
      </c>
      <c r="U378" s="24" t="n">
        <v>12.5</v>
      </c>
      <c r="V378" s="8" t="n">
        <v>1.01090291875532</v>
      </c>
      <c r="W378" s="8" t="n">
        <v>92.88</v>
      </c>
      <c r="X378" s="13" t="n">
        <v>38.25</v>
      </c>
      <c r="Y378" s="8" t="n">
        <v>0.089816725330744</v>
      </c>
      <c r="Z378" s="8" t="n">
        <v>14.072125308617</v>
      </c>
      <c r="AA378" s="8" t="n">
        <v>0.745295796604806</v>
      </c>
      <c r="AB378" s="16"/>
    </row>
    <row r="379" customFormat="false" ht="15" hidden="false" customHeight="false" outlineLevel="0" collapsed="false">
      <c r="A379" s="8" t="s">
        <v>76</v>
      </c>
      <c r="B379" s="8" t="n">
        <v>2019</v>
      </c>
      <c r="C379" s="8" t="n">
        <v>1581900</v>
      </c>
      <c r="D379" s="8" t="n">
        <v>540.126554658521</v>
      </c>
      <c r="E379" s="13" t="n">
        <v>64.0004854958126</v>
      </c>
      <c r="F379" s="8" t="n">
        <v>80.0826028320971</v>
      </c>
      <c r="G379" s="8" t="n">
        <v>71511</v>
      </c>
      <c r="H379" s="14" t="n">
        <v>50.9</v>
      </c>
      <c r="I379" s="14" t="n">
        <v>43.2</v>
      </c>
      <c r="J379" s="8" t="n">
        <v>38725</v>
      </c>
      <c r="K379" s="16" t="n">
        <v>1.24437461076517</v>
      </c>
      <c r="L379" s="8" t="n">
        <v>19905</v>
      </c>
      <c r="M379" s="8" t="n">
        <v>10263800</v>
      </c>
      <c r="N379" s="8" t="n">
        <v>19260680.8504</v>
      </c>
      <c r="O379" s="8" t="n">
        <v>3.28</v>
      </c>
      <c r="P379" s="8" t="n">
        <v>1696.40328518833</v>
      </c>
      <c r="Q379" s="8" t="n">
        <v>0.0328758455160375</v>
      </c>
      <c r="R379" s="8" t="n">
        <v>3855.96770674231</v>
      </c>
      <c r="S379" s="8" t="n">
        <v>60.9580450701946</v>
      </c>
      <c r="T379" s="24" t="n">
        <v>28.5</v>
      </c>
      <c r="U379" s="24" t="n">
        <v>16.8</v>
      </c>
      <c r="V379" s="8" t="n">
        <v>0.985786256368597</v>
      </c>
      <c r="W379" s="8" t="n">
        <v>94</v>
      </c>
      <c r="X379" s="13" t="n">
        <v>38.64</v>
      </c>
      <c r="Y379" s="8" t="n">
        <v>0.089816725330744</v>
      </c>
      <c r="Z379" s="8" t="n">
        <v>13.1541044625157</v>
      </c>
      <c r="AA379" s="8" t="n">
        <v>0.731809103171203</v>
      </c>
      <c r="AB379" s="16"/>
    </row>
    <row r="380" customFormat="false" ht="15" hidden="false" customHeight="false" outlineLevel="0" collapsed="false">
      <c r="A380" s="8" t="s">
        <v>76</v>
      </c>
      <c r="B380" s="8" t="n">
        <v>2020</v>
      </c>
      <c r="C380" s="8" t="n">
        <v>1628500</v>
      </c>
      <c r="D380" s="8" t="n">
        <v>538.751909229762</v>
      </c>
      <c r="E380" s="13" t="n">
        <v>65.9552063504921</v>
      </c>
      <c r="F380" s="13" t="n">
        <v>78.458933107536</v>
      </c>
      <c r="G380" s="8" t="n">
        <v>66439</v>
      </c>
      <c r="H380" s="14" t="n">
        <v>48.6</v>
      </c>
      <c r="I380" s="14" t="n">
        <v>44.3</v>
      </c>
      <c r="J380" s="8" t="n">
        <v>37912</v>
      </c>
      <c r="K380" s="16" t="n">
        <v>1.2915937187065</v>
      </c>
      <c r="L380" s="8" t="n">
        <v>20251</v>
      </c>
      <c r="M380" s="8" t="n">
        <v>7588100</v>
      </c>
      <c r="N380" s="8" t="n">
        <v>15716715.5739264</v>
      </c>
      <c r="O380" s="8" t="n">
        <v>3.85</v>
      </c>
      <c r="P380" s="8" t="n">
        <v>1875.98720181443</v>
      </c>
      <c r="Q380" s="8" t="n">
        <v>0.0333646083351516</v>
      </c>
      <c r="R380" s="8" t="n">
        <v>3581.32227798385</v>
      </c>
      <c r="S380" s="8" t="n">
        <v>61.9294479769957</v>
      </c>
      <c r="T380" s="24" t="n">
        <v>29.6</v>
      </c>
      <c r="U380" s="24" t="n">
        <v>16.94</v>
      </c>
      <c r="V380" s="8" t="n">
        <v>1.04389834536234</v>
      </c>
      <c r="W380" s="8" t="n">
        <v>98</v>
      </c>
      <c r="X380" s="13" t="n">
        <v>40.21</v>
      </c>
      <c r="Y380" s="8" t="n">
        <v>0.222753229921834</v>
      </c>
      <c r="Z380" s="8" t="n">
        <v>13.01300068851</v>
      </c>
      <c r="AA380" s="8" t="n">
        <v>0.745348579133186</v>
      </c>
      <c r="AB380" s="16"/>
    </row>
    <row r="381" s="22" customFormat="true" ht="15" hidden="false" customHeight="false" outlineLevel="0" collapsed="false">
      <c r="A381" s="18" t="s">
        <v>76</v>
      </c>
      <c r="B381" s="18" t="n">
        <v>2021</v>
      </c>
      <c r="C381" s="25" t="n">
        <v>1645814.37339812</v>
      </c>
      <c r="D381" s="18" t="n">
        <v>533.34060658957</v>
      </c>
      <c r="E381" s="28" t="n">
        <v>66.3</v>
      </c>
      <c r="F381" s="19" t="n">
        <v>79.83</v>
      </c>
      <c r="G381" s="18" t="n">
        <v>75943</v>
      </c>
      <c r="H381" s="20" t="n">
        <v>45.4</v>
      </c>
      <c r="I381" s="20" t="n">
        <v>47.8</v>
      </c>
      <c r="J381" s="27" t="n">
        <v>41589</v>
      </c>
      <c r="K381" s="21" t="n">
        <v>1.54905117990131</v>
      </c>
      <c r="L381" s="18" t="n">
        <v>20817</v>
      </c>
      <c r="M381" s="18" t="n">
        <v>9669609.99843994</v>
      </c>
      <c r="N381" s="18" t="n">
        <v>19708761.3297037</v>
      </c>
      <c r="O381" s="18" t="n">
        <v>2.97</v>
      </c>
      <c r="P381" s="25" t="n">
        <v>1718</v>
      </c>
      <c r="Q381" s="18" t="n">
        <v>0.030327297</v>
      </c>
      <c r="R381" s="18" t="n">
        <v>4070.87060877155</v>
      </c>
      <c r="S381" s="25" t="n">
        <v>61.44</v>
      </c>
      <c r="T381" s="27" t="n">
        <v>29.7</v>
      </c>
      <c r="U381" s="27" t="n">
        <v>16.99</v>
      </c>
      <c r="V381" s="18" t="n">
        <v>1.03377046787134</v>
      </c>
      <c r="W381" s="18" t="n">
        <v>96</v>
      </c>
      <c r="X381" s="19" t="n">
        <v>41.0544110833466</v>
      </c>
      <c r="Y381" s="18" t="n">
        <v>0.234586589207544</v>
      </c>
      <c r="Z381" s="25" t="n">
        <v>13.08</v>
      </c>
      <c r="AA381" s="18" t="n">
        <v>0.740817826303065</v>
      </c>
      <c r="AB381" s="21"/>
    </row>
    <row r="382" customFormat="false" ht="15" hidden="false" customHeight="false" outlineLevel="0" collapsed="false">
      <c r="A382" s="8" t="s">
        <v>77</v>
      </c>
      <c r="B382" s="8" t="n">
        <v>2013</v>
      </c>
      <c r="C382" s="8" t="n">
        <v>1700200</v>
      </c>
      <c r="D382" s="8" t="n">
        <v>142.1875</v>
      </c>
      <c r="E382" s="13" t="n">
        <v>50.4959904959905</v>
      </c>
      <c r="F382" s="13" t="n">
        <v>57.52</v>
      </c>
      <c r="G382" s="8" t="n">
        <v>32255</v>
      </c>
      <c r="H382" s="14" t="n">
        <v>48.5</v>
      </c>
      <c r="I382" s="14" t="n">
        <v>39.8</v>
      </c>
      <c r="J382" s="8" t="n">
        <v>17694</v>
      </c>
      <c r="K382" s="16" t="n">
        <v>0.218830472530297</v>
      </c>
      <c r="L382" s="8" t="n">
        <v>29958</v>
      </c>
      <c r="M382" s="24" t="n">
        <v>5667600</v>
      </c>
      <c r="N382" s="8" t="n">
        <v>9043185</v>
      </c>
      <c r="O382" s="8" t="n">
        <v>1.3930608365019</v>
      </c>
      <c r="P382" s="8" t="n">
        <v>1063.31452331452</v>
      </c>
      <c r="Q382" s="8" t="n">
        <v>0.00304054054054054</v>
      </c>
      <c r="R382" s="8" t="n">
        <v>457.92652027027</v>
      </c>
      <c r="S382" s="8" t="n">
        <v>21.3840213840214</v>
      </c>
      <c r="T382" s="8" t="n">
        <v>15.8</v>
      </c>
      <c r="U382" s="8" t="n">
        <v>11.37</v>
      </c>
      <c r="V382" s="8" t="n">
        <v>1.0616</v>
      </c>
      <c r="W382" s="8" t="n">
        <v>88</v>
      </c>
      <c r="X382" s="13" t="n">
        <v>40.670645161218</v>
      </c>
      <c r="Y382" s="8" t="n">
        <v>0.178200178200178</v>
      </c>
      <c r="Z382" s="8" t="n">
        <v>41.2384912384912</v>
      </c>
      <c r="AA382" s="8" t="n">
        <v>0.836089875391778</v>
      </c>
      <c r="AB382" s="16"/>
    </row>
    <row r="383" customFormat="false" ht="15" hidden="false" customHeight="false" outlineLevel="0" collapsed="false">
      <c r="A383" s="8" t="s">
        <v>77</v>
      </c>
      <c r="B383" s="8" t="n">
        <v>2014</v>
      </c>
      <c r="C383" s="8" t="n">
        <v>1740300</v>
      </c>
      <c r="D383" s="8" t="n">
        <v>142.43</v>
      </c>
      <c r="E383" s="13" t="n">
        <v>51.5996086221722</v>
      </c>
      <c r="F383" s="13" t="n">
        <v>57.85</v>
      </c>
      <c r="G383" s="8" t="n">
        <v>35886</v>
      </c>
      <c r="H383" s="14" t="n">
        <v>48.4</v>
      </c>
      <c r="I383" s="14" t="n">
        <v>40.7</v>
      </c>
      <c r="J383" s="8" t="n">
        <v>22143</v>
      </c>
      <c r="K383" s="16" t="n">
        <v>0.212581510671008</v>
      </c>
      <c r="L383" s="8" t="n">
        <v>31159</v>
      </c>
      <c r="M383" s="8" t="n">
        <v>6280466.13967552</v>
      </c>
      <c r="N383" s="8" t="n">
        <v>11025149</v>
      </c>
      <c r="O383" s="8" t="n">
        <v>1.51458873438605</v>
      </c>
      <c r="P383" s="8" t="n">
        <v>1140.98496753343</v>
      </c>
      <c r="Q383" s="8" t="n">
        <v>0.00405405405405405</v>
      </c>
      <c r="R383" s="8" t="n">
        <v>510.688344594595</v>
      </c>
      <c r="S383" s="8" t="n">
        <v>28.4638420256768</v>
      </c>
      <c r="T383" s="8" t="n">
        <v>15.9</v>
      </c>
      <c r="U383" s="8" t="n">
        <v>11.64</v>
      </c>
      <c r="V383" s="8" t="n">
        <v>0.95639544</v>
      </c>
      <c r="W383" s="8" t="n">
        <v>89</v>
      </c>
      <c r="X383" s="13" t="n">
        <v>40.834990530303</v>
      </c>
      <c r="Y383" s="8" t="n">
        <v>0.180863996204821</v>
      </c>
      <c r="Z383" s="8" t="n">
        <v>46.5976813828683</v>
      </c>
      <c r="AA383" s="8" t="n">
        <v>0.848256223827312</v>
      </c>
      <c r="AB383" s="16"/>
    </row>
    <row r="384" customFormat="false" ht="15" hidden="false" customHeight="false" outlineLevel="0" collapsed="false">
      <c r="A384" s="8" t="s">
        <v>77</v>
      </c>
      <c r="B384" s="8" t="n">
        <v>2015</v>
      </c>
      <c r="C384" s="8" t="n">
        <v>1790000</v>
      </c>
      <c r="D384" s="8" t="n">
        <v>142.86</v>
      </c>
      <c r="E384" s="13" t="n">
        <v>52.9116169080698</v>
      </c>
      <c r="F384" s="13" t="n">
        <v>58.23</v>
      </c>
      <c r="G384" s="8" t="n">
        <v>39089</v>
      </c>
      <c r="H384" s="14" t="n">
        <v>46</v>
      </c>
      <c r="I384" s="14" t="n">
        <v>43.6</v>
      </c>
      <c r="J384" s="8" t="n">
        <v>24057</v>
      </c>
      <c r="K384" s="16" t="n">
        <v>0.218439876401002</v>
      </c>
      <c r="L384" s="8" t="n">
        <v>33386</v>
      </c>
      <c r="M384" s="8" t="n">
        <v>7293938.59441136</v>
      </c>
      <c r="N384" s="8" t="n">
        <v>12255078</v>
      </c>
      <c r="O384" s="8" t="n">
        <v>1.51883313885648</v>
      </c>
      <c r="P384" s="8" t="n">
        <v>1216.73662429796</v>
      </c>
      <c r="Q384" s="8" t="n">
        <v>0.00443412162162162</v>
      </c>
      <c r="R384" s="8" t="n">
        <v>557.580236486487</v>
      </c>
      <c r="S384" s="8" t="n">
        <v>31.0375406443985</v>
      </c>
      <c r="T384" s="8" t="n">
        <v>11.4</v>
      </c>
      <c r="U384" s="8" t="n">
        <v>8.94</v>
      </c>
      <c r="V384" s="8" t="n">
        <v>0.871658804016</v>
      </c>
      <c r="W384" s="8" t="n">
        <v>90</v>
      </c>
      <c r="X384" s="13" t="n">
        <v>41</v>
      </c>
      <c r="Y384" s="8" t="n">
        <v>0.181495713863435</v>
      </c>
      <c r="Z384" s="8" t="n">
        <v>51.8445167011528</v>
      </c>
      <c r="AA384" s="8" t="n">
        <v>0.849344574281406</v>
      </c>
      <c r="AB384" s="16"/>
    </row>
    <row r="385" customFormat="false" ht="15" hidden="false" customHeight="false" outlineLevel="0" collapsed="false">
      <c r="A385" s="8" t="s">
        <v>77</v>
      </c>
      <c r="B385" s="8" t="n">
        <v>2016</v>
      </c>
      <c r="C385" s="8" t="n">
        <v>1912800</v>
      </c>
      <c r="D385" s="8" t="n">
        <v>143.961148648649</v>
      </c>
      <c r="E385" s="13" t="n">
        <v>56.1102962745673</v>
      </c>
      <c r="F385" s="13" t="n">
        <v>58.64</v>
      </c>
      <c r="G385" s="8" t="n">
        <v>42770</v>
      </c>
      <c r="H385" s="14" t="n">
        <v>44.8</v>
      </c>
      <c r="I385" s="14" t="n">
        <v>44.7</v>
      </c>
      <c r="J385" s="8" t="n">
        <v>26030</v>
      </c>
      <c r="K385" s="16" t="n">
        <v>0.158613075088993</v>
      </c>
      <c r="L385" s="8" t="n">
        <v>34086</v>
      </c>
      <c r="M385" s="8" t="n">
        <v>8322828.33999025</v>
      </c>
      <c r="N385" s="8" t="n">
        <v>13238101</v>
      </c>
      <c r="O385" s="8" t="n">
        <v>1.47957535195015</v>
      </c>
      <c r="P385" s="8" t="n">
        <v>1458.89997066588</v>
      </c>
      <c r="Q385" s="8" t="n">
        <v>0.00451858108108108</v>
      </c>
      <c r="R385" s="8" t="n">
        <v>613.382601351351</v>
      </c>
      <c r="S385" s="8" t="n">
        <v>31.3875036667645</v>
      </c>
      <c r="T385" s="8" t="n">
        <v>11.4</v>
      </c>
      <c r="U385" s="8" t="n">
        <v>11.08</v>
      </c>
      <c r="V385" s="8" t="n">
        <v>0.808027711322832</v>
      </c>
      <c r="W385" s="8" t="n">
        <v>91</v>
      </c>
      <c r="X385" s="13" t="n">
        <v>41.2675</v>
      </c>
      <c r="Y385" s="8" t="n">
        <v>0.180404810794955</v>
      </c>
      <c r="Z385" s="8" t="n">
        <v>35.3124083308888</v>
      </c>
      <c r="AA385" s="8" t="n">
        <v>0.844768857656999</v>
      </c>
      <c r="AB385" s="16"/>
    </row>
    <row r="386" customFormat="false" ht="15" hidden="false" customHeight="false" outlineLevel="0" collapsed="false">
      <c r="A386" s="8" t="s">
        <v>77</v>
      </c>
      <c r="B386" s="8" t="n">
        <v>2017</v>
      </c>
      <c r="C386" s="8" t="n">
        <v>1986200</v>
      </c>
      <c r="D386" s="8" t="n">
        <v>144.34</v>
      </c>
      <c r="E386" s="13" t="n">
        <v>58.1100058513751</v>
      </c>
      <c r="F386" s="13" t="n">
        <v>59.04</v>
      </c>
      <c r="G386" s="8" t="n">
        <v>48827</v>
      </c>
      <c r="H386" s="14" t="n">
        <v>44.1</v>
      </c>
      <c r="I386" s="14" t="n">
        <v>46.5</v>
      </c>
      <c r="J386" s="8" t="n">
        <v>28518</v>
      </c>
      <c r="K386" s="16" t="n">
        <v>0.363706604401342</v>
      </c>
      <c r="L386" s="8" t="n">
        <v>34307</v>
      </c>
      <c r="M386" s="8" t="n">
        <v>9488492.06266071</v>
      </c>
      <c r="N386" s="8" t="n">
        <v>15433988</v>
      </c>
      <c r="O386" s="8" t="n">
        <v>1.47516563856523</v>
      </c>
      <c r="P386" s="8" t="n">
        <v>1553.55471035693</v>
      </c>
      <c r="Q386" s="8" t="n">
        <v>0.0046875</v>
      </c>
      <c r="R386" s="8" t="n">
        <v>703.855574324324</v>
      </c>
      <c r="S386" s="8" t="n">
        <v>32.4751316559391</v>
      </c>
      <c r="T386" s="8" t="n">
        <v>12.4</v>
      </c>
      <c r="U386" s="8" t="n">
        <v>13.47</v>
      </c>
      <c r="V386" s="8" t="n">
        <v>0.751384968759102</v>
      </c>
      <c r="W386" s="8" t="n">
        <v>92</v>
      </c>
      <c r="X386" s="13" t="n">
        <v>41.535</v>
      </c>
      <c r="Y386" s="8" t="n">
        <v>0.151550614394383</v>
      </c>
      <c r="Z386" s="8" t="n">
        <v>36.4891749561147</v>
      </c>
      <c r="AA386" s="8" t="n">
        <v>0.856673890735201</v>
      </c>
      <c r="AB386" s="16"/>
    </row>
    <row r="387" customFormat="false" ht="15" hidden="false" customHeight="false" outlineLevel="0" collapsed="false">
      <c r="A387" s="8" t="s">
        <v>77</v>
      </c>
      <c r="B387" s="8" t="n">
        <v>2018</v>
      </c>
      <c r="C387" s="8" t="n">
        <v>2040500</v>
      </c>
      <c r="D387" s="8" t="n">
        <v>143.834459459459</v>
      </c>
      <c r="E387" s="13" t="n">
        <v>59.9089841456254</v>
      </c>
      <c r="F387" s="13" t="n">
        <v>59.45</v>
      </c>
      <c r="G387" s="8" t="n">
        <v>54618</v>
      </c>
      <c r="H387" s="14" t="n">
        <v>44.5</v>
      </c>
      <c r="I387" s="14" t="n">
        <v>47</v>
      </c>
      <c r="J387" s="8" t="n">
        <v>30771</v>
      </c>
      <c r="K387" s="16" t="n">
        <v>0.349266770872569</v>
      </c>
      <c r="L387" s="8" t="n">
        <v>35185</v>
      </c>
      <c r="M387" s="8" t="n">
        <v>10643338.2138582</v>
      </c>
      <c r="N387" s="8" t="n">
        <v>17239764.596</v>
      </c>
      <c r="O387" s="8" t="n">
        <v>1.6608990286876</v>
      </c>
      <c r="P387" s="8" t="n">
        <v>1560.51673517322</v>
      </c>
      <c r="Q387" s="8" t="n">
        <v>0.00477195945945946</v>
      </c>
      <c r="R387" s="8" t="n">
        <v>786.984797297297</v>
      </c>
      <c r="S387" s="8" t="n">
        <v>33.1767469172049</v>
      </c>
      <c r="T387" s="8" t="n">
        <v>23.3</v>
      </c>
      <c r="U387" s="8" t="n">
        <v>14.96</v>
      </c>
      <c r="V387" s="8" t="n">
        <v>0.702910140455749</v>
      </c>
      <c r="W387" s="8" t="n">
        <v>93</v>
      </c>
      <c r="X387" s="13" t="n">
        <v>41.8025</v>
      </c>
      <c r="Y387" s="8" t="n">
        <v>0.162066940692895</v>
      </c>
      <c r="Z387" s="8" t="n">
        <v>36.650029359953</v>
      </c>
      <c r="AA387" s="8" t="n">
        <v>0.846536535006575</v>
      </c>
      <c r="AB387" s="16"/>
    </row>
    <row r="388" customFormat="false" ht="15" hidden="false" customHeight="false" outlineLevel="0" collapsed="false">
      <c r="A388" s="8" t="s">
        <v>77</v>
      </c>
      <c r="B388" s="8" t="n">
        <v>2019</v>
      </c>
      <c r="C388" s="8" t="n">
        <v>2073100</v>
      </c>
      <c r="D388" s="8" t="n">
        <v>143.581509338291</v>
      </c>
      <c r="E388" s="13" t="n">
        <v>61.0094173042966</v>
      </c>
      <c r="F388" s="13" t="n">
        <v>59.83</v>
      </c>
      <c r="G388" s="8" t="n">
        <v>59163</v>
      </c>
      <c r="H388" s="14" t="n">
        <v>43.9</v>
      </c>
      <c r="I388" s="14" t="n">
        <v>47.6</v>
      </c>
      <c r="J388" s="8" t="n">
        <v>33577</v>
      </c>
      <c r="K388" s="16" t="n">
        <v>0.366733965853008</v>
      </c>
      <c r="L388" s="8" t="n">
        <v>35038</v>
      </c>
      <c r="M388" s="8" t="n">
        <v>11930112</v>
      </c>
      <c r="N388" s="8" t="n">
        <v>19274056.818328</v>
      </c>
      <c r="O388" s="8" t="n">
        <v>1.76293315448245</v>
      </c>
      <c r="P388" s="8" t="n">
        <v>1650.98293113596</v>
      </c>
      <c r="Q388" s="8" t="n">
        <v>0.00485641891891892</v>
      </c>
      <c r="R388" s="8" t="n">
        <v>849.966216216216</v>
      </c>
      <c r="S388" s="8" t="n">
        <v>33.8434373160683</v>
      </c>
      <c r="T388" s="8" t="n">
        <v>23.4</v>
      </c>
      <c r="U388" s="8" t="n">
        <v>14.99</v>
      </c>
      <c r="V388" s="8" t="n">
        <v>0.672960802376955</v>
      </c>
      <c r="W388" s="8" t="n">
        <v>94</v>
      </c>
      <c r="X388" s="13" t="n">
        <v>42.07</v>
      </c>
      <c r="Y388" s="8" t="n">
        <v>0.153325485579753</v>
      </c>
      <c r="Z388" s="8" t="n">
        <v>36.8746321365509</v>
      </c>
      <c r="AA388" s="8" t="n">
        <v>0.85748786310848</v>
      </c>
      <c r="AB388" s="16"/>
    </row>
    <row r="389" customFormat="false" ht="15" hidden="false" customHeight="false" outlineLevel="0" collapsed="false">
      <c r="A389" s="8" t="s">
        <v>77</v>
      </c>
      <c r="B389" s="8" t="n">
        <v>2020</v>
      </c>
      <c r="C389" s="8" t="n">
        <v>1987600</v>
      </c>
      <c r="D389" s="8" t="n">
        <v>135.595368883631</v>
      </c>
      <c r="E389" s="13" t="n">
        <v>61.9382985353693</v>
      </c>
      <c r="F389" s="13" t="n">
        <v>63.44</v>
      </c>
      <c r="G389" s="8" t="n">
        <v>57577</v>
      </c>
      <c r="H389" s="14" t="n">
        <v>39.4</v>
      </c>
      <c r="I389" s="14" t="n">
        <v>50.6</v>
      </c>
      <c r="J389" s="8" t="n">
        <v>32771</v>
      </c>
      <c r="K389" s="16" t="n">
        <v>0.405807804969147</v>
      </c>
      <c r="L389" s="8" t="n">
        <v>36295</v>
      </c>
      <c r="M389" s="8" t="n">
        <v>9740053.19934491</v>
      </c>
      <c r="N389" s="8" t="n">
        <v>15207230.8296608</v>
      </c>
      <c r="O389" s="8" t="n">
        <v>2.40223094011438</v>
      </c>
      <c r="P389" s="8" t="n">
        <v>1840.16204425055</v>
      </c>
      <c r="Q389" s="8" t="n">
        <v>0.00494087837837838</v>
      </c>
      <c r="R389" s="8" t="n">
        <v>798.644425675676</v>
      </c>
      <c r="S389" s="8" t="n">
        <v>36.4599563727018</v>
      </c>
      <c r="T389" s="8" t="n">
        <v>22.7</v>
      </c>
      <c r="U389" s="8" t="n">
        <v>15</v>
      </c>
      <c r="V389" s="8" t="n">
        <v>0.638556890512954</v>
      </c>
      <c r="W389" s="8" t="n">
        <v>95</v>
      </c>
      <c r="X389" s="13" t="n">
        <v>42.24</v>
      </c>
      <c r="Y389" s="8" t="n">
        <v>0.164848862574011</v>
      </c>
      <c r="Z389" s="8" t="n">
        <v>55.930196322842</v>
      </c>
      <c r="AA389" s="8" t="n">
        <v>0.853566096283419</v>
      </c>
      <c r="AB389" s="16"/>
    </row>
    <row r="390" s="22" customFormat="true" ht="15" hidden="false" customHeight="false" outlineLevel="0" collapsed="false">
      <c r="A390" s="18" t="s">
        <v>77</v>
      </c>
      <c r="B390" s="18" t="n">
        <v>2021</v>
      </c>
      <c r="C390" s="18" t="n">
        <v>1959300</v>
      </c>
      <c r="D390" s="18" t="n">
        <v>133.448829544494</v>
      </c>
      <c r="E390" s="19" t="n">
        <v>62.0385029447154</v>
      </c>
      <c r="F390" s="19" t="n">
        <v>63.7</v>
      </c>
      <c r="G390" s="18" t="n">
        <v>68379</v>
      </c>
      <c r="H390" s="20" t="n">
        <v>38.7</v>
      </c>
      <c r="I390" s="20" t="n">
        <v>51.6</v>
      </c>
      <c r="J390" s="18" t="n">
        <v>35753</v>
      </c>
      <c r="K390" s="21" t="n">
        <v>0.482406757009662</v>
      </c>
      <c r="L390" s="18" t="n">
        <v>37731</v>
      </c>
      <c r="M390" s="18" t="n">
        <v>12559951.6317978</v>
      </c>
      <c r="N390" s="18" t="n">
        <v>19358804.8461582</v>
      </c>
      <c r="O390" s="18" t="n">
        <v>2.1886621962239</v>
      </c>
      <c r="P390" s="18" t="n">
        <v>1810.28750554113</v>
      </c>
      <c r="Q390" s="18" t="n">
        <v>0.00494087837837838</v>
      </c>
      <c r="R390" s="18" t="n">
        <v>913.842905405405</v>
      </c>
      <c r="S390" s="18" t="n">
        <v>37.0464188461782</v>
      </c>
      <c r="T390" s="18" t="n">
        <v>24.6</v>
      </c>
      <c r="U390" s="18" t="n">
        <v>15.48</v>
      </c>
      <c r="V390" s="18" t="n">
        <v>0.622185305052838</v>
      </c>
      <c r="W390" s="18" t="n">
        <v>96</v>
      </c>
      <c r="X390" s="19" t="n">
        <v>42.4106869503209</v>
      </c>
      <c r="Y390" s="18" t="n">
        <v>0.176999556709518</v>
      </c>
      <c r="Z390" s="18" t="n">
        <v>56.1807358622</v>
      </c>
      <c r="AA390" s="18" t="n">
        <v>0.852530164799491</v>
      </c>
      <c r="AB390" s="21"/>
    </row>
    <row r="391" customFormat="false" ht="15" hidden="false" customHeight="false" outlineLevel="0" collapsed="false">
      <c r="A391" s="8" t="s">
        <v>78</v>
      </c>
      <c r="B391" s="8" t="n">
        <v>2013</v>
      </c>
      <c r="C391" s="8" t="n">
        <v>2243700</v>
      </c>
      <c r="D391" s="8" t="n">
        <v>194.379624359704</v>
      </c>
      <c r="E391" s="13" t="n">
        <v>54.75</v>
      </c>
      <c r="F391" s="13" t="n">
        <v>68.44</v>
      </c>
      <c r="G391" s="8" t="n">
        <v>68846</v>
      </c>
      <c r="H391" s="14" t="n">
        <v>60.103900896713</v>
      </c>
      <c r="I391" s="14" t="n">
        <v>27.9748196460698</v>
      </c>
      <c r="J391" s="8" t="n">
        <v>20934</v>
      </c>
      <c r="K391" s="16" t="n">
        <v>0.346447241293294</v>
      </c>
      <c r="L391" s="8" t="n">
        <v>25835.4954751683</v>
      </c>
      <c r="M391" s="8" t="n">
        <v>9118508</v>
      </c>
      <c r="N391" s="8" t="n">
        <v>21069583</v>
      </c>
      <c r="O391" s="8" t="n">
        <v>3</v>
      </c>
      <c r="P391" s="8" t="n">
        <v>1820.62</v>
      </c>
      <c r="Q391" s="8" t="n">
        <v>0.00729157316467039</v>
      </c>
      <c r="R391" s="8" t="n">
        <v>1341.9380952381</v>
      </c>
      <c r="S391" s="8" t="n">
        <v>37.3625738618642</v>
      </c>
      <c r="T391" s="8" t="n">
        <v>18.3</v>
      </c>
      <c r="U391" s="8" t="n">
        <v>14.15</v>
      </c>
      <c r="V391" s="8" t="n">
        <v>1.2599</v>
      </c>
      <c r="W391" s="8" t="n">
        <v>95</v>
      </c>
      <c r="X391" s="13" t="n">
        <v>41.2</v>
      </c>
      <c r="Y391" s="8" t="n">
        <v>0.158114340092233</v>
      </c>
      <c r="Z391" s="8" t="n">
        <v>44.9430251567723</v>
      </c>
      <c r="AA391" s="8" t="n">
        <v>0.812572401498565</v>
      </c>
      <c r="AB391" s="16"/>
    </row>
    <row r="392" customFormat="false" ht="15" hidden="false" customHeight="false" outlineLevel="0" collapsed="false">
      <c r="A392" s="8" t="s">
        <v>78</v>
      </c>
      <c r="B392" s="8" t="n">
        <v>2014</v>
      </c>
      <c r="C392" s="8" t="n">
        <v>2296500</v>
      </c>
      <c r="D392" s="8" t="n">
        <v>194.67</v>
      </c>
      <c r="E392" s="13" t="n">
        <v>55.95</v>
      </c>
      <c r="F392" s="13" t="n">
        <v>70.44</v>
      </c>
      <c r="G392" s="8" t="n">
        <v>76369</v>
      </c>
      <c r="H392" s="14" t="n">
        <v>59.3050912933679</v>
      </c>
      <c r="I392" s="14" t="n">
        <v>29.4708847746479</v>
      </c>
      <c r="J392" s="8" t="n">
        <v>25025</v>
      </c>
      <c r="K392" s="16" t="n">
        <v>0.340919822244222</v>
      </c>
      <c r="L392" s="8" t="n">
        <v>27022.3097250594</v>
      </c>
      <c r="M392" s="8" t="n">
        <v>9964668.20733416</v>
      </c>
      <c r="N392" s="8" t="n">
        <v>25704104</v>
      </c>
      <c r="O392" s="8" t="n">
        <v>2.2</v>
      </c>
      <c r="P392" s="8" t="n">
        <v>1820.62</v>
      </c>
      <c r="Q392" s="8" t="n">
        <v>0.00746826988799708</v>
      </c>
      <c r="R392" s="8" t="n">
        <v>1491.52857142857</v>
      </c>
      <c r="S392" s="8" t="n">
        <v>38.2101760623556</v>
      </c>
      <c r="T392" s="8" t="n">
        <v>18.4</v>
      </c>
      <c r="U392" s="8" t="n">
        <v>14.2</v>
      </c>
      <c r="V392" s="8" t="n">
        <v>1.18707778</v>
      </c>
      <c r="W392" s="8" t="n">
        <v>95</v>
      </c>
      <c r="X392" s="13" t="n">
        <v>41.35</v>
      </c>
      <c r="Y392" s="8" t="n">
        <v>0.154708247045925</v>
      </c>
      <c r="Z392" s="8" t="n">
        <v>43.276891216957</v>
      </c>
      <c r="AA392" s="8" t="n">
        <v>0.823353582348293</v>
      </c>
      <c r="AB392" s="16"/>
    </row>
    <row r="393" customFormat="false" ht="15" hidden="false" customHeight="false" outlineLevel="0" collapsed="false">
      <c r="A393" s="8" t="s">
        <v>78</v>
      </c>
      <c r="B393" s="8" t="n">
        <v>2015</v>
      </c>
      <c r="C393" s="8" t="n">
        <v>2351700</v>
      </c>
      <c r="D393" s="8" t="n">
        <v>195.17</v>
      </c>
      <c r="E393" s="13" t="n">
        <v>57.15</v>
      </c>
      <c r="F393" s="13" t="n">
        <v>73.01</v>
      </c>
      <c r="G393" s="8" t="n">
        <v>82360</v>
      </c>
      <c r="H393" s="14" t="n">
        <v>58.6861852989837</v>
      </c>
      <c r="I393" s="14" t="n">
        <v>30.3734341763177</v>
      </c>
      <c r="J393" s="8" t="n">
        <v>27275</v>
      </c>
      <c r="K393" s="16" t="n">
        <v>0.384186425018651</v>
      </c>
      <c r="L393" s="8" t="n">
        <v>28263.6430789133</v>
      </c>
      <c r="M393" s="8" t="n">
        <v>11164222.2965958</v>
      </c>
      <c r="N393" s="8" t="n">
        <v>30853530</v>
      </c>
      <c r="O393" s="8" t="n">
        <v>1.8</v>
      </c>
      <c r="P393" s="8" t="n">
        <v>1820.62</v>
      </c>
      <c r="Q393" s="8" t="n">
        <v>0.00764924850376719</v>
      </c>
      <c r="R393" s="8" t="n">
        <v>1611.80952380952</v>
      </c>
      <c r="S393" s="8" t="n">
        <v>39.03626210914</v>
      </c>
      <c r="T393" s="8" t="n">
        <v>18.6</v>
      </c>
      <c r="U393" s="8" t="n">
        <v>14.2</v>
      </c>
      <c r="V393" s="8" t="n">
        <v>1.080715610912</v>
      </c>
      <c r="W393" s="8" t="n">
        <v>95</v>
      </c>
      <c r="X393" s="13" t="n">
        <v>41.38</v>
      </c>
      <c r="Y393" s="8" t="n">
        <v>0.149939246658566</v>
      </c>
      <c r="Z393" s="8" t="n">
        <v>44.0583232077764</v>
      </c>
      <c r="AA393" s="8" t="n">
        <v>0.836443113412383</v>
      </c>
      <c r="AB393" s="16"/>
    </row>
    <row r="394" customFormat="false" ht="15" hidden="false" customHeight="false" outlineLevel="0" collapsed="false">
      <c r="A394" s="8" t="s">
        <v>78</v>
      </c>
      <c r="B394" s="8" t="n">
        <v>2016</v>
      </c>
      <c r="C394" s="8" t="n">
        <v>2414400</v>
      </c>
      <c r="D394" s="8" t="n">
        <v>195.883134130146</v>
      </c>
      <c r="E394" s="13" t="n">
        <v>58.46</v>
      </c>
      <c r="F394" s="13" t="n">
        <v>75.03</v>
      </c>
      <c r="G394" s="8" t="n">
        <v>82077</v>
      </c>
      <c r="H394" s="14" t="n">
        <v>48.380127674666</v>
      </c>
      <c r="I394" s="14" t="n">
        <v>40.5851755526658</v>
      </c>
      <c r="J394" s="8" t="n">
        <v>29735</v>
      </c>
      <c r="K394" s="16" t="n">
        <v>0.310250165857072</v>
      </c>
      <c r="L394" s="8" t="n">
        <v>29562</v>
      </c>
      <c r="M394" s="8" t="n">
        <v>12732005.5049175</v>
      </c>
      <c r="N394" s="8" t="n">
        <v>31911500</v>
      </c>
      <c r="O394" s="8" t="n">
        <v>1.8</v>
      </c>
      <c r="P394" s="8" t="n">
        <v>1822.44552058111</v>
      </c>
      <c r="Q394" s="8" t="n">
        <v>0.00783461277509839</v>
      </c>
      <c r="R394" s="8" t="n">
        <v>1611.2380952381</v>
      </c>
      <c r="S394" s="8" t="n">
        <v>39.8370141106698</v>
      </c>
      <c r="T394" s="8" t="n">
        <v>19.1</v>
      </c>
      <c r="U394" s="8" t="n">
        <v>14.6</v>
      </c>
      <c r="V394" s="8" t="n">
        <v>1.00322830160961</v>
      </c>
      <c r="W394" s="8" t="n">
        <v>95</v>
      </c>
      <c r="X394" s="13" t="n">
        <v>41.4</v>
      </c>
      <c r="Y394" s="8" t="n">
        <v>0.167070217917676</v>
      </c>
      <c r="Z394" s="8" t="n">
        <v>14.3323002421308</v>
      </c>
      <c r="AA394" s="8" t="n">
        <v>0.83786541101042</v>
      </c>
      <c r="AB394" s="16"/>
    </row>
    <row r="395" customFormat="false" ht="15" hidden="false" customHeight="false" outlineLevel="0" collapsed="false">
      <c r="A395" s="8" t="s">
        <v>78</v>
      </c>
      <c r="B395" s="8" t="n">
        <v>2017</v>
      </c>
      <c r="C395" s="8" t="n">
        <v>2475500</v>
      </c>
      <c r="D395" s="8" t="n">
        <v>196.15</v>
      </c>
      <c r="E395" s="13" t="n">
        <v>59.86</v>
      </c>
      <c r="F395" s="13" t="n">
        <v>76.48</v>
      </c>
      <c r="G395" s="8" t="n">
        <v>85591</v>
      </c>
      <c r="H395" s="14" t="n">
        <v>44.4207604083329</v>
      </c>
      <c r="I395" s="14" t="n">
        <v>44.7390813923575</v>
      </c>
      <c r="J395" s="8" t="n">
        <v>32316</v>
      </c>
      <c r="K395" s="16" t="n">
        <v>0.541406236705602</v>
      </c>
      <c r="L395" s="8" t="n">
        <v>30920</v>
      </c>
      <c r="M395" s="8" t="n">
        <v>13731267.5332394</v>
      </c>
      <c r="N395" s="8" t="n">
        <v>25820500</v>
      </c>
      <c r="O395" s="8" t="n">
        <v>2</v>
      </c>
      <c r="P395" s="8" t="n">
        <v>1680.99912950962</v>
      </c>
      <c r="Q395" s="8" t="n">
        <v>0.00802446897960044</v>
      </c>
      <c r="R395" s="8" t="n">
        <v>1684.43333333333</v>
      </c>
      <c r="S395" s="8" t="n">
        <v>40.7471342904558</v>
      </c>
      <c r="T395" s="8" t="n">
        <v>19.4</v>
      </c>
      <c r="U395" s="8" t="n">
        <v>14.3</v>
      </c>
      <c r="V395" s="8" t="n">
        <v>0.955875925773636</v>
      </c>
      <c r="W395" s="8" t="n">
        <v>95</v>
      </c>
      <c r="X395" s="13" t="n">
        <v>42.3</v>
      </c>
      <c r="Y395" s="8" t="n">
        <v>0.181352161717768</v>
      </c>
      <c r="Z395" s="8" t="n">
        <v>13.765620466196</v>
      </c>
      <c r="AA395" s="8" t="n">
        <v>0.847324238765365</v>
      </c>
      <c r="AB395" s="16"/>
    </row>
    <row r="396" customFormat="false" ht="15" hidden="false" customHeight="false" outlineLevel="0" collapsed="false">
      <c r="A396" s="8" t="s">
        <v>78</v>
      </c>
      <c r="B396" s="8" t="n">
        <v>2018</v>
      </c>
      <c r="C396" s="8" t="n">
        <v>2517100</v>
      </c>
      <c r="D396" s="8" t="n">
        <v>196.162967178903</v>
      </c>
      <c r="E396" s="13" t="n">
        <v>60.86</v>
      </c>
      <c r="F396" s="13" t="n">
        <v>78.1</v>
      </c>
      <c r="G396" s="8" t="n">
        <v>97666</v>
      </c>
      <c r="H396" s="14" t="n">
        <v>45.9001458177056</v>
      </c>
      <c r="I396" s="14" t="n">
        <v>44.5330738817961</v>
      </c>
      <c r="J396" s="8" t="n">
        <v>35011</v>
      </c>
      <c r="K396" s="16" t="n">
        <v>0.563249297448855</v>
      </c>
      <c r="L396" s="8" t="n">
        <v>31609</v>
      </c>
      <c r="M396" s="8" t="n">
        <v>15303431.8950982</v>
      </c>
      <c r="N396" s="8" t="n">
        <v>22146500</v>
      </c>
      <c r="O396" s="8" t="n">
        <v>2.4</v>
      </c>
      <c r="P396" s="8" t="n">
        <v>1689.40738412437</v>
      </c>
      <c r="Q396" s="8" t="n">
        <v>0.00821892597030886</v>
      </c>
      <c r="R396" s="8" t="n">
        <v>1923.47142857143</v>
      </c>
      <c r="S396" s="8" t="n">
        <v>41.7315325265326</v>
      </c>
      <c r="T396" s="8" t="n">
        <v>22.2</v>
      </c>
      <c r="U396" s="8" t="n">
        <v>15</v>
      </c>
      <c r="V396" s="8" t="n">
        <v>0.912683646112096</v>
      </c>
      <c r="W396" s="8" t="n">
        <v>95</v>
      </c>
      <c r="X396" s="13" t="n">
        <v>41.3</v>
      </c>
      <c r="Y396" s="8" t="n">
        <v>0.186077999951643</v>
      </c>
      <c r="Z396" s="8" t="n">
        <v>13.9282864672744</v>
      </c>
      <c r="AA396" s="8" t="n">
        <v>0.836690509714751</v>
      </c>
      <c r="AB396" s="16"/>
    </row>
    <row r="397" customFormat="false" ht="15" hidden="false" customHeight="false" outlineLevel="0" collapsed="false">
      <c r="A397" s="8" t="s">
        <v>78</v>
      </c>
      <c r="B397" s="8" t="n">
        <v>2019</v>
      </c>
      <c r="C397" s="8" t="n">
        <v>2555600</v>
      </c>
      <c r="D397" s="8" t="n">
        <v>194.908148845973</v>
      </c>
      <c r="E397" s="13" t="n">
        <v>61.76</v>
      </c>
      <c r="F397" s="13" t="n">
        <v>79.67</v>
      </c>
      <c r="G397" s="8" t="n">
        <v>107830</v>
      </c>
      <c r="H397" s="14" t="n">
        <v>46.0487085334087</v>
      </c>
      <c r="I397" s="14" t="n">
        <v>44.6245309158406</v>
      </c>
      <c r="J397" s="8" t="n">
        <v>38463</v>
      </c>
      <c r="K397" s="16" t="n">
        <v>0.594561899790761</v>
      </c>
      <c r="L397" s="8" t="n">
        <v>31887</v>
      </c>
      <c r="M397" s="8" t="n">
        <v>17104281</v>
      </c>
      <c r="N397" s="8" t="n">
        <v>24827900</v>
      </c>
      <c r="O397" s="8" t="n">
        <v>2.3</v>
      </c>
      <c r="P397" s="8" t="n">
        <v>1803.16585707726</v>
      </c>
      <c r="Q397" s="8" t="n">
        <v>0.00841809523809524</v>
      </c>
      <c r="R397" s="8" t="n">
        <v>2124.2</v>
      </c>
      <c r="S397" s="8" t="n">
        <v>42.7221537494865</v>
      </c>
      <c r="T397" s="8" t="n">
        <v>24.4</v>
      </c>
      <c r="U397" s="8" t="n">
        <v>12.6</v>
      </c>
      <c r="V397" s="8" t="n">
        <v>0.873885995017615</v>
      </c>
      <c r="W397" s="8" t="n">
        <v>96.6</v>
      </c>
      <c r="X397" s="13" t="n">
        <v>40.3</v>
      </c>
      <c r="Y397" s="8" t="n">
        <v>0.188670581696029</v>
      </c>
      <c r="Z397" s="8" t="n">
        <v>24.3813045264506</v>
      </c>
      <c r="AA397" s="8" t="n">
        <v>0.843747106051633</v>
      </c>
      <c r="AB397" s="16"/>
    </row>
    <row r="398" customFormat="false" ht="15" hidden="false" customHeight="false" outlineLevel="0" collapsed="false">
      <c r="A398" s="8" t="s">
        <v>78</v>
      </c>
      <c r="B398" s="8" t="n">
        <v>2020</v>
      </c>
      <c r="C398" s="8" t="n">
        <v>2484734.28</v>
      </c>
      <c r="D398" s="8" t="n">
        <v>183.53</v>
      </c>
      <c r="E398" s="13" t="n">
        <v>63.77</v>
      </c>
      <c r="F398" s="13" t="n">
        <v>78.13</v>
      </c>
      <c r="G398" s="8" t="n">
        <v>102917</v>
      </c>
      <c r="H398" s="14" t="n">
        <v>40.2118741277458</v>
      </c>
      <c r="I398" s="14" t="n">
        <v>48.8032194543751</v>
      </c>
      <c r="J398" s="8" t="n">
        <v>37232</v>
      </c>
      <c r="K398" s="16" t="n">
        <v>0.626187443094694</v>
      </c>
      <c r="L398" s="8" t="n">
        <v>32178</v>
      </c>
      <c r="M398" s="8" t="n">
        <v>13911249.4841269</v>
      </c>
      <c r="N398" s="8" t="n">
        <v>19733200</v>
      </c>
      <c r="O398" s="8" t="n">
        <v>3.5</v>
      </c>
      <c r="P398" s="8" t="n">
        <v>1964.73924648393</v>
      </c>
      <c r="Q398" s="8" t="n">
        <v>0.00862209097558993</v>
      </c>
      <c r="R398" s="8" t="n">
        <v>1992.64761904762</v>
      </c>
      <c r="S398" s="8" t="n">
        <v>46.4695386734906</v>
      </c>
      <c r="T398" s="8" t="n">
        <v>26.6</v>
      </c>
      <c r="U398" s="8" t="n">
        <v>12.2</v>
      </c>
      <c r="V398" s="8" t="n">
        <v>0.860020684270489</v>
      </c>
      <c r="W398" s="8" t="n">
        <v>97.31</v>
      </c>
      <c r="X398" s="13" t="n">
        <v>41.1</v>
      </c>
      <c r="Y398" s="8" t="n">
        <v>0.227877014680218</v>
      </c>
      <c r="Z398" s="8" t="n">
        <v>29.0523816856586</v>
      </c>
      <c r="AA398" s="8" t="n">
        <v>0.842587284843916</v>
      </c>
      <c r="AB398" s="16"/>
    </row>
    <row r="399" s="22" customFormat="true" ht="15" hidden="false" customHeight="false" outlineLevel="0" collapsed="false">
      <c r="A399" s="18" t="s">
        <v>78</v>
      </c>
      <c r="B399" s="18" t="n">
        <v>2021</v>
      </c>
      <c r="C399" s="18" t="n">
        <v>2497380.87</v>
      </c>
      <c r="D399" s="18" t="n">
        <v>184.178049929345</v>
      </c>
      <c r="E399" s="19" t="n">
        <v>63.87</v>
      </c>
      <c r="F399" s="19" t="n">
        <v>79.06</v>
      </c>
      <c r="G399" s="18" t="n">
        <v>127091</v>
      </c>
      <c r="H399" s="20" t="n">
        <v>41.877161441379</v>
      </c>
      <c r="I399" s="20" t="n">
        <v>47.1938343795855</v>
      </c>
      <c r="J399" s="18" t="n">
        <v>41030</v>
      </c>
      <c r="K399" s="21" t="n">
        <v>0.698375904563817</v>
      </c>
      <c r="L399" s="18" t="n">
        <v>34040</v>
      </c>
      <c r="M399" s="18" t="n">
        <v>18008116.6452453</v>
      </c>
      <c r="N399" s="18" t="n">
        <v>25246200</v>
      </c>
      <c r="O399" s="18" t="n">
        <v>2.8</v>
      </c>
      <c r="P399" s="18" t="n">
        <v>1962.96002659779</v>
      </c>
      <c r="Q399" s="18" t="n">
        <v>0.00909285714285714</v>
      </c>
      <c r="R399" s="18" t="n">
        <v>2391.75714285714</v>
      </c>
      <c r="S399" s="18" t="n">
        <v>48.8350681568246</v>
      </c>
      <c r="T399" s="18" t="n">
        <v>28.8</v>
      </c>
      <c r="U399" s="18" t="n">
        <v>15</v>
      </c>
      <c r="V399" s="18" t="n">
        <v>0.831928439215092</v>
      </c>
      <c r="W399" s="18" t="n">
        <v>98.01</v>
      </c>
      <c r="X399" s="19" t="n">
        <v>45</v>
      </c>
      <c r="Y399" s="18" t="n">
        <v>0.249661133986343</v>
      </c>
      <c r="Z399" s="18" t="n">
        <v>17.2213242628066</v>
      </c>
      <c r="AA399" s="18" t="n">
        <v>0.841008300203434</v>
      </c>
      <c r="AB399" s="21"/>
    </row>
    <row r="400" customFormat="false" ht="15" hidden="false" customHeight="false" outlineLevel="0" collapsed="false">
      <c r="A400" s="8" t="s">
        <v>79</v>
      </c>
      <c r="B400" s="8" t="n">
        <v>2013</v>
      </c>
      <c r="C400" s="8" t="n">
        <v>3065095.84</v>
      </c>
      <c r="D400" s="8" t="n">
        <v>283.471912390996</v>
      </c>
      <c r="E400" s="13" t="n">
        <v>54.82</v>
      </c>
      <c r="F400" s="13" t="n">
        <v>60.53</v>
      </c>
      <c r="G400" s="8" t="n">
        <v>50329.4462727143</v>
      </c>
      <c r="H400" s="14" t="n">
        <v>57.3</v>
      </c>
      <c r="I400" s="14" t="n">
        <v>29</v>
      </c>
      <c r="J400" s="8" t="n">
        <v>19329</v>
      </c>
      <c r="K400" s="16" t="n">
        <v>0.355537365060304</v>
      </c>
      <c r="L400" s="8" t="n">
        <v>30880</v>
      </c>
      <c r="M400" s="8" t="n">
        <v>9991000</v>
      </c>
      <c r="N400" s="8" t="n">
        <v>20866361</v>
      </c>
      <c r="O400" s="8" t="n">
        <v>3.62</v>
      </c>
      <c r="P400" s="8" t="n">
        <v>1227.64186993322</v>
      </c>
      <c r="Q400" s="8" t="n">
        <v>0.00794517766497462</v>
      </c>
      <c r="R400" s="8" t="n">
        <v>1428.43654822335</v>
      </c>
      <c r="S400" s="8" t="n">
        <v>27.9939905565889</v>
      </c>
      <c r="T400" s="8" t="n">
        <v>3.09593647159823</v>
      </c>
      <c r="U400" s="8" t="n">
        <v>3.58817081869286</v>
      </c>
      <c r="V400" s="8" t="n">
        <v>1.0054</v>
      </c>
      <c r="W400" s="8" t="n">
        <v>92.3</v>
      </c>
      <c r="X400" s="13" t="n">
        <v>38.97</v>
      </c>
      <c r="Y400" s="8" t="n">
        <v>0.0779796823579911</v>
      </c>
      <c r="Z400" s="8" t="n">
        <v>14.3431284876234</v>
      </c>
      <c r="AA400" s="8" t="n">
        <v>0.817643826377829</v>
      </c>
      <c r="AB400" s="16"/>
    </row>
    <row r="401" customFormat="false" ht="15" hidden="false" customHeight="false" outlineLevel="0" collapsed="false">
      <c r="A401" s="8" t="s">
        <v>79</v>
      </c>
      <c r="B401" s="8" t="n">
        <v>2014</v>
      </c>
      <c r="C401" s="8" t="n">
        <v>3136672.02</v>
      </c>
      <c r="D401" s="8" t="n">
        <v>283.93</v>
      </c>
      <c r="E401" s="13" t="n">
        <v>56.01</v>
      </c>
      <c r="F401" s="13" t="n">
        <v>60.53</v>
      </c>
      <c r="G401" s="8" t="n">
        <v>55877.6472268848</v>
      </c>
      <c r="H401" s="14" t="n">
        <v>57.7</v>
      </c>
      <c r="I401" s="14" t="n">
        <v>29.5</v>
      </c>
      <c r="J401" s="8" t="n">
        <v>24113</v>
      </c>
      <c r="K401" s="16" t="n">
        <v>0.373706703223611</v>
      </c>
      <c r="L401" s="8" t="n">
        <v>34074</v>
      </c>
      <c r="M401" s="8" t="n">
        <v>10850258.5644154</v>
      </c>
      <c r="N401" s="8" t="n">
        <v>25535000</v>
      </c>
      <c r="O401" s="8" t="n">
        <v>3.53</v>
      </c>
      <c r="P401" s="8" t="n">
        <v>1227.64186993322</v>
      </c>
      <c r="Q401" s="8" t="n">
        <v>0.00952385786802031</v>
      </c>
      <c r="R401" s="8" t="n">
        <v>1588.45685279188</v>
      </c>
      <c r="S401" s="8" t="n">
        <v>33.5023749151816</v>
      </c>
      <c r="T401" s="8" t="n">
        <v>3.58737187957573</v>
      </c>
      <c r="U401" s="8" t="n">
        <v>3.90208062785057</v>
      </c>
      <c r="V401" s="8" t="n">
        <v>0.96990938</v>
      </c>
      <c r="W401" s="8" t="n">
        <v>92.3</v>
      </c>
      <c r="X401" s="13" t="n">
        <v>40.11</v>
      </c>
      <c r="Y401" s="8" t="n">
        <v>0.128941823506303</v>
      </c>
      <c r="Z401" s="8" t="n">
        <v>15.0214456626549</v>
      </c>
      <c r="AA401" s="8" t="n">
        <v>0.801828371218871</v>
      </c>
      <c r="AB401" s="16"/>
    </row>
    <row r="402" customFormat="false" ht="15" hidden="false" customHeight="false" outlineLevel="0" collapsed="false">
      <c r="A402" s="8" t="s">
        <v>79</v>
      </c>
      <c r="B402" s="8" t="n">
        <v>2015</v>
      </c>
      <c r="C402" s="8" t="n">
        <v>3216822</v>
      </c>
      <c r="D402" s="8" t="n">
        <v>284.63</v>
      </c>
      <c r="E402" s="13" t="n">
        <v>57.3</v>
      </c>
      <c r="F402" s="13" t="n">
        <v>60.53</v>
      </c>
      <c r="G402" s="8" t="n">
        <v>60319</v>
      </c>
      <c r="H402" s="14" t="n">
        <v>56.9</v>
      </c>
      <c r="I402" s="14" t="n">
        <v>31.2</v>
      </c>
      <c r="J402" s="8" t="n">
        <v>26282</v>
      </c>
      <c r="K402" s="16" t="n">
        <v>0.364599649780789</v>
      </c>
      <c r="L402" s="8" t="n">
        <v>36965</v>
      </c>
      <c r="M402" s="8" t="n">
        <v>12177271.9144199</v>
      </c>
      <c r="N402" s="8" t="n">
        <v>30719373</v>
      </c>
      <c r="O402" s="8" t="n">
        <v>3.33</v>
      </c>
      <c r="P402" s="8" t="n">
        <v>1422.6433915212</v>
      </c>
      <c r="Q402" s="8" t="n">
        <v>0.00954517766497462</v>
      </c>
      <c r="R402" s="8" t="n">
        <v>1632.26395939086</v>
      </c>
      <c r="S402" s="8" t="n">
        <v>33.4948343427146</v>
      </c>
      <c r="T402" s="8" t="n">
        <v>3.03705023156395</v>
      </c>
      <c r="U402" s="8" t="n">
        <v>4.23983549719798</v>
      </c>
      <c r="V402" s="8" t="n">
        <v>0.893868484608</v>
      </c>
      <c r="W402" s="8" t="n">
        <v>92.3</v>
      </c>
      <c r="X402" s="13" t="n">
        <v>37.82</v>
      </c>
      <c r="Y402" s="8" t="n">
        <v>0.128624866405415</v>
      </c>
      <c r="Z402" s="8" t="n">
        <v>14.5778232988956</v>
      </c>
      <c r="AA402" s="8" t="n">
        <v>0.818082097158487</v>
      </c>
      <c r="AB402" s="16"/>
    </row>
    <row r="403" customFormat="false" ht="15" hidden="false" customHeight="false" outlineLevel="0" collapsed="false">
      <c r="A403" s="8" t="s">
        <v>79</v>
      </c>
      <c r="B403" s="8" t="n">
        <v>2016</v>
      </c>
      <c r="C403" s="8" t="n">
        <v>3298815</v>
      </c>
      <c r="D403" s="8" t="n">
        <v>285.89535591158</v>
      </c>
      <c r="E403" s="13" t="n">
        <v>58.5</v>
      </c>
      <c r="F403" s="13" t="n">
        <v>60.53</v>
      </c>
      <c r="G403" s="8" t="n">
        <v>62428.9767689307</v>
      </c>
      <c r="H403" s="14" t="n">
        <v>49.2</v>
      </c>
      <c r="I403" s="14" t="n">
        <v>39.4</v>
      </c>
      <c r="J403" s="8" t="n">
        <v>28794</v>
      </c>
      <c r="K403" s="16" t="n">
        <v>0.31642726982915</v>
      </c>
      <c r="L403" s="8" t="n">
        <v>37994</v>
      </c>
      <c r="M403" s="8" t="n">
        <v>13887468.180825</v>
      </c>
      <c r="N403" s="8" t="n">
        <v>31886444</v>
      </c>
      <c r="O403" s="8" t="n">
        <v>3.08</v>
      </c>
      <c r="P403" s="8" t="n">
        <v>1437.69817343501</v>
      </c>
      <c r="Q403" s="8" t="n">
        <v>0.0135543147208122</v>
      </c>
      <c r="R403" s="8" t="n">
        <v>1786.98984771574</v>
      </c>
      <c r="S403" s="8" t="n">
        <v>47.3523674410356</v>
      </c>
      <c r="T403" s="8" t="n">
        <v>3.83223975882249</v>
      </c>
      <c r="U403" s="8" t="n">
        <v>4.5977034819969</v>
      </c>
      <c r="V403" s="8" t="n">
        <v>0.851230957892199</v>
      </c>
      <c r="W403" s="8" t="n">
        <v>92.98</v>
      </c>
      <c r="X403" s="13" t="n">
        <v>36.05</v>
      </c>
      <c r="Y403" s="8" t="n">
        <v>0.256233374711828</v>
      </c>
      <c r="Z403" s="8" t="n">
        <v>9.54101791097713</v>
      </c>
      <c r="AA403" s="8" t="n">
        <v>0.828951214590673</v>
      </c>
      <c r="AB403" s="16"/>
    </row>
    <row r="404" customFormat="false" ht="15" hidden="false" customHeight="false" outlineLevel="0" collapsed="false">
      <c r="A404" s="8" t="s">
        <v>79</v>
      </c>
      <c r="B404" s="8" t="n">
        <v>2017</v>
      </c>
      <c r="C404" s="8" t="n">
        <v>3372611</v>
      </c>
      <c r="D404" s="8" t="n">
        <v>286.66</v>
      </c>
      <c r="E404" s="13" t="n">
        <v>59.65</v>
      </c>
      <c r="F404" s="13" t="n">
        <v>60.53</v>
      </c>
      <c r="G404" s="8" t="n">
        <v>71990</v>
      </c>
      <c r="H404" s="14" t="n">
        <v>45.7</v>
      </c>
      <c r="I404" s="14" t="n">
        <v>43.7</v>
      </c>
      <c r="J404" s="8" t="n">
        <v>31316</v>
      </c>
      <c r="K404" s="16" t="n">
        <v>0.574982550118982</v>
      </c>
      <c r="L404" s="8" t="n">
        <v>39591</v>
      </c>
      <c r="M404" s="8" t="n">
        <v>15627519.468058</v>
      </c>
      <c r="N404" s="8" t="n">
        <v>36753172</v>
      </c>
      <c r="O404" s="8" t="n">
        <v>2.99</v>
      </c>
      <c r="P404" s="8" t="n">
        <v>1570.87902370004</v>
      </c>
      <c r="Q404" s="8" t="n">
        <v>0.0175634517766497</v>
      </c>
      <c r="R404" s="8" t="n">
        <v>1973.05583756345</v>
      </c>
      <c r="S404" s="8" t="n">
        <v>61.1956137247966</v>
      </c>
      <c r="T404" s="8" t="n">
        <v>3.8715953307393</v>
      </c>
      <c r="U404" s="8" t="n">
        <v>4.99469402193138</v>
      </c>
      <c r="V404" s="8" t="n">
        <v>0.80747768665654</v>
      </c>
      <c r="W404" s="8" t="n">
        <v>93.65</v>
      </c>
      <c r="X404" s="13" t="n">
        <v>34.28</v>
      </c>
      <c r="Y404" s="8" t="n">
        <v>0.138168553236647</v>
      </c>
      <c r="Z404" s="8" t="n">
        <v>7.70304209409268</v>
      </c>
      <c r="AA404" s="8" t="n">
        <v>0.837202496581441</v>
      </c>
      <c r="AB404" s="16"/>
    </row>
    <row r="405" customFormat="false" ht="15" hidden="false" customHeight="false" outlineLevel="0" collapsed="false">
      <c r="A405" s="8" t="s">
        <v>79</v>
      </c>
      <c r="B405" s="8" t="n">
        <v>2018</v>
      </c>
      <c r="C405" s="8" t="n">
        <v>3446752</v>
      </c>
      <c r="D405" s="8" t="n">
        <v>287.41634556885</v>
      </c>
      <c r="E405" s="13" t="n">
        <v>60.8</v>
      </c>
      <c r="F405" s="13" t="n">
        <v>60.53</v>
      </c>
      <c r="G405" s="8" t="n">
        <v>77632.0338684071</v>
      </c>
      <c r="H405" s="14" t="n">
        <v>48.4</v>
      </c>
      <c r="I405" s="14" t="n">
        <v>42.2</v>
      </c>
      <c r="J405" s="8" t="n">
        <v>33947</v>
      </c>
      <c r="K405" s="16" t="n">
        <v>0.572678130305977</v>
      </c>
      <c r="L405" s="8" t="n">
        <v>35804</v>
      </c>
      <c r="M405" s="8" t="n">
        <v>17478614.1565582</v>
      </c>
      <c r="N405" s="8" t="n">
        <v>40979786.78</v>
      </c>
      <c r="O405" s="8" t="n">
        <v>3.07</v>
      </c>
      <c r="P405" s="8" t="n">
        <v>1622.84353501499</v>
      </c>
      <c r="Q405" s="8" t="n">
        <v>0.0175634517766497</v>
      </c>
      <c r="R405" s="8" t="n">
        <v>2233.98984771574</v>
      </c>
      <c r="S405" s="8" t="n">
        <v>61.0336920091727</v>
      </c>
      <c r="T405" s="8" t="n">
        <v>4.08537660963133</v>
      </c>
      <c r="U405" s="8" t="n">
        <v>4.98147821485271</v>
      </c>
      <c r="V405" s="8" t="n">
        <v>0.76948396892</v>
      </c>
      <c r="W405" s="8" t="n">
        <v>94.33</v>
      </c>
      <c r="X405" s="13" t="n">
        <v>37.39</v>
      </c>
      <c r="Y405" s="8" t="n">
        <v>0.159846533780208</v>
      </c>
      <c r="Z405" s="8" t="n">
        <v>7.18086082201446</v>
      </c>
      <c r="AA405" s="8" t="n">
        <v>0.832409170988381</v>
      </c>
      <c r="AB405" s="16"/>
    </row>
    <row r="406" customFormat="false" ht="15" hidden="false" customHeight="false" outlineLevel="0" collapsed="false">
      <c r="A406" s="8" t="s">
        <v>79</v>
      </c>
      <c r="B406" s="8" t="n">
        <v>2019</v>
      </c>
      <c r="C406" s="8" t="n">
        <v>3504560</v>
      </c>
      <c r="D406" s="8" t="n">
        <v>287.915652879157</v>
      </c>
      <c r="E406" s="13" t="n">
        <v>61.7</v>
      </c>
      <c r="F406" s="13" t="n">
        <v>60.53</v>
      </c>
      <c r="G406" s="8" t="n">
        <v>84733.0985915493</v>
      </c>
      <c r="H406" s="14" t="n">
        <v>48.4</v>
      </c>
      <c r="I406" s="14" t="n">
        <v>42.3</v>
      </c>
      <c r="J406" s="8" t="n">
        <v>37297</v>
      </c>
      <c r="K406" s="16" t="n">
        <v>0.599641705064142</v>
      </c>
      <c r="L406" s="8" t="n">
        <v>35820</v>
      </c>
      <c r="M406" s="8" t="n">
        <v>19551764</v>
      </c>
      <c r="N406" s="8" t="n">
        <v>45938340.98038</v>
      </c>
      <c r="O406" s="8" t="n">
        <v>2.76</v>
      </c>
      <c r="P406" s="8" t="n">
        <v>1694.96302816901</v>
      </c>
      <c r="Q406" s="8" t="n">
        <v>0.0175634517766497</v>
      </c>
      <c r="R406" s="8" t="n">
        <v>2443.06598984772</v>
      </c>
      <c r="S406" s="8" t="n">
        <v>60.9154929577465</v>
      </c>
      <c r="T406" s="8" t="n">
        <v>4.13028169014085</v>
      </c>
      <c r="U406" s="8" t="n">
        <v>4.97183098591549</v>
      </c>
      <c r="V406" s="8" t="n">
        <v>0.732523140624178</v>
      </c>
      <c r="W406" s="8" t="n">
        <v>95</v>
      </c>
      <c r="X406" s="13" t="n">
        <v>40.49</v>
      </c>
      <c r="Y406" s="8" t="n">
        <v>0.18294014084507</v>
      </c>
      <c r="Z406" s="8" t="n">
        <v>6.73646126760563</v>
      </c>
      <c r="AA406" s="8" t="n">
        <v>0.81436267912121</v>
      </c>
      <c r="AB406" s="16"/>
    </row>
    <row r="407" customFormat="false" ht="15" hidden="false" customHeight="false" outlineLevel="0" collapsed="false">
      <c r="A407" s="8" t="s">
        <v>79</v>
      </c>
      <c r="B407" s="8" t="n">
        <v>2020</v>
      </c>
      <c r="C407" s="8" t="n">
        <v>3266028.8</v>
      </c>
      <c r="D407" s="8" t="n">
        <v>266.676804541768</v>
      </c>
      <c r="E407" s="26" t="n">
        <v>62.08</v>
      </c>
      <c r="F407" s="13" t="n">
        <v>60.53</v>
      </c>
      <c r="G407" s="8" t="n">
        <v>86024.3299752899</v>
      </c>
      <c r="H407" s="14" t="n">
        <v>42.8</v>
      </c>
      <c r="I407" s="14" t="n">
        <v>45.9</v>
      </c>
      <c r="J407" s="8" t="n">
        <v>37707</v>
      </c>
      <c r="K407" s="16" t="n">
        <v>0.672722708358185</v>
      </c>
      <c r="L407" s="8" t="n">
        <v>36739</v>
      </c>
      <c r="M407" s="8" t="n">
        <v>15672592.9050898</v>
      </c>
      <c r="N407" s="8" t="n">
        <v>36475042.7384217</v>
      </c>
      <c r="O407" s="8" t="n">
        <v>3.59</v>
      </c>
      <c r="P407" s="8" t="n">
        <v>1893.57536590002</v>
      </c>
      <c r="Q407" s="8" t="n">
        <v>0.0175634517766497</v>
      </c>
      <c r="R407" s="8" t="n">
        <v>2297.32994923858</v>
      </c>
      <c r="S407" s="8" t="n">
        <v>65.7669644554267</v>
      </c>
      <c r="T407" s="8" t="n">
        <v>4.4611290629158</v>
      </c>
      <c r="U407" s="8" t="n">
        <v>5.36780079832731</v>
      </c>
      <c r="V407" s="8" t="n">
        <v>0.70374177948405</v>
      </c>
      <c r="W407" s="8" t="n">
        <v>95.95</v>
      </c>
      <c r="X407" s="13" t="n">
        <v>42.1</v>
      </c>
      <c r="Y407" s="8" t="n">
        <v>0.237635430526516</v>
      </c>
      <c r="Z407" s="8" t="n">
        <v>5.53159095229044</v>
      </c>
      <c r="AA407" s="8" t="n">
        <v>0.827991448897011</v>
      </c>
      <c r="AB407" s="16"/>
    </row>
    <row r="408" s="22" customFormat="true" ht="15" hidden="false" customHeight="false" outlineLevel="0" collapsed="false">
      <c r="A408" s="18" t="s">
        <v>79</v>
      </c>
      <c r="B408" s="18" t="n">
        <v>2021</v>
      </c>
      <c r="C408" s="18" t="n">
        <v>3292329.06</v>
      </c>
      <c r="D408" s="18" t="n">
        <v>267.188767234388</v>
      </c>
      <c r="E408" s="19" t="n">
        <v>62.46</v>
      </c>
      <c r="F408" s="19" t="n">
        <v>60.53</v>
      </c>
      <c r="G408" s="18" t="n">
        <v>100824</v>
      </c>
      <c r="H408" s="20" t="n">
        <v>44.5</v>
      </c>
      <c r="I408" s="20" t="n">
        <v>45.1</v>
      </c>
      <c r="J408" s="18" t="n">
        <v>41214</v>
      </c>
      <c r="K408" s="21" t="n">
        <v>0.828546189927221</v>
      </c>
      <c r="L408" s="18" t="n">
        <v>36877</v>
      </c>
      <c r="M408" s="18" t="n">
        <v>19661298.3609783</v>
      </c>
      <c r="N408" s="18" t="n">
        <v>46323304.2777956</v>
      </c>
      <c r="O408" s="18" t="n">
        <v>2.77</v>
      </c>
      <c r="P408" s="18" t="n">
        <v>1822.43933903739</v>
      </c>
      <c r="Q408" s="18" t="n">
        <v>0.0184263959390863</v>
      </c>
      <c r="R408" s="18" t="n">
        <v>2695.1421319797</v>
      </c>
      <c r="S408" s="18" t="n">
        <v>68.8660810836448</v>
      </c>
      <c r="T408" s="18" t="n">
        <v>4.61763199332208</v>
      </c>
      <c r="U408" s="18" t="n">
        <v>7.26982982679137</v>
      </c>
      <c r="V408" s="18" t="n">
        <v>0.657663624994625</v>
      </c>
      <c r="W408" s="18" t="n">
        <v>96.9</v>
      </c>
      <c r="X408" s="19" t="n">
        <v>43.38</v>
      </c>
      <c r="Y408" s="18" t="n">
        <v>0.253004116787767</v>
      </c>
      <c r="Z408" s="18" t="n">
        <v>6.13103526778092</v>
      </c>
      <c r="AA408" s="18" t="n">
        <v>0.824921099668867</v>
      </c>
      <c r="AB408" s="21"/>
    </row>
    <row r="409" customFormat="false" ht="15" hidden="false" customHeight="false" outlineLevel="0" collapsed="false">
      <c r="A409" s="8" t="s">
        <v>80</v>
      </c>
      <c r="B409" s="8" t="n">
        <v>2013</v>
      </c>
      <c r="C409" s="8" t="n">
        <v>664000</v>
      </c>
      <c r="D409" s="8" t="n">
        <v>662.280701754386</v>
      </c>
      <c r="E409" s="13" t="n">
        <v>62.8192999053926</v>
      </c>
      <c r="F409" s="13" t="n">
        <v>67.96</v>
      </c>
      <c r="G409" s="8" t="n">
        <v>60905</v>
      </c>
      <c r="H409" s="14" t="n">
        <v>54.6180177376692</v>
      </c>
      <c r="I409" s="14" t="n">
        <v>33.3732690213163</v>
      </c>
      <c r="J409" s="8" t="n">
        <v>20878</v>
      </c>
      <c r="K409" s="16" t="n">
        <v>1.47709235282065</v>
      </c>
      <c r="L409" s="8" t="n">
        <v>5093</v>
      </c>
      <c r="M409" s="8" t="n">
        <v>2265515</v>
      </c>
      <c r="N409" s="8" t="n">
        <v>5716941</v>
      </c>
      <c r="O409" s="24" t="n">
        <v>3.3</v>
      </c>
      <c r="P409" s="8" t="n">
        <v>1000.20813623463</v>
      </c>
      <c r="Q409" s="8" t="n">
        <v>0.0194862155388471</v>
      </c>
      <c r="R409" s="8" t="n">
        <v>4026.94235588972</v>
      </c>
      <c r="S409" s="8" t="n">
        <v>29.4228949858089</v>
      </c>
      <c r="T409" s="8" t="n">
        <v>25.8</v>
      </c>
      <c r="U409" s="24" t="n">
        <v>14.94</v>
      </c>
      <c r="V409" s="8" t="n">
        <v>1.2548</v>
      </c>
      <c r="W409" s="8" t="n">
        <v>88.7</v>
      </c>
      <c r="X409" s="13" t="n">
        <v>43.1</v>
      </c>
      <c r="Y409" s="8" t="n">
        <v>0.166887471515725</v>
      </c>
      <c r="Z409" s="8" t="n">
        <v>17.9943235572375</v>
      </c>
      <c r="AA409" s="8" t="n">
        <v>0.667921118424025</v>
      </c>
      <c r="AB409" s="16"/>
    </row>
    <row r="410" customFormat="false" ht="15" hidden="false" customHeight="false" outlineLevel="0" collapsed="false">
      <c r="A410" s="8" t="s">
        <v>80</v>
      </c>
      <c r="B410" s="8" t="n">
        <v>2014</v>
      </c>
      <c r="C410" s="8" t="n">
        <v>673200</v>
      </c>
      <c r="D410" s="8" t="n">
        <v>663.41</v>
      </c>
      <c r="E410" s="13" t="n">
        <v>63.5814129202871</v>
      </c>
      <c r="F410" s="13" t="n">
        <v>68.8168801808591</v>
      </c>
      <c r="G410" s="8" t="n">
        <v>66303</v>
      </c>
      <c r="H410" s="14" t="n">
        <v>53.9134897778792</v>
      </c>
      <c r="I410" s="14" t="n">
        <v>34.7366770266032</v>
      </c>
      <c r="J410" s="8" t="n">
        <v>22763</v>
      </c>
      <c r="K410" s="16" t="n">
        <v>1.40675026780033</v>
      </c>
      <c r="L410" s="8" t="n">
        <v>5288</v>
      </c>
      <c r="M410" s="8" t="n">
        <v>2483383.93772617</v>
      </c>
      <c r="N410" s="8" t="n">
        <v>6980385</v>
      </c>
      <c r="O410" s="24" t="n">
        <v>3.72</v>
      </c>
      <c r="P410" s="8" t="n">
        <v>1199.57499055535</v>
      </c>
      <c r="Q410" s="8" t="n">
        <v>0.0201127819548872</v>
      </c>
      <c r="R410" s="8" t="n">
        <v>4394.86215538847</v>
      </c>
      <c r="S410" s="8" t="n">
        <v>30.3173403853419</v>
      </c>
      <c r="T410" s="8" t="n">
        <v>27.6</v>
      </c>
      <c r="U410" s="24" t="n">
        <v>14.95</v>
      </c>
      <c r="V410" s="8" t="n">
        <v>1.20573732</v>
      </c>
      <c r="W410" s="8" t="n">
        <v>89</v>
      </c>
      <c r="X410" s="13" t="n">
        <v>43.1</v>
      </c>
      <c r="Y410" s="8" t="n">
        <v>0.175520761973862</v>
      </c>
      <c r="Z410" s="8" t="n">
        <v>17.9637325273895</v>
      </c>
      <c r="AA410" s="8" t="n">
        <v>0.643167939041824</v>
      </c>
      <c r="AB410" s="16"/>
    </row>
    <row r="411" customFormat="false" ht="15" hidden="false" customHeight="false" outlineLevel="0" collapsed="false">
      <c r="A411" s="8" t="s">
        <v>80</v>
      </c>
      <c r="B411" s="8" t="n">
        <v>2015</v>
      </c>
      <c r="C411" s="8" t="n">
        <v>681300</v>
      </c>
      <c r="D411" s="8" t="n">
        <v>663.85</v>
      </c>
      <c r="E411" s="13" t="n">
        <v>64.3039169419537</v>
      </c>
      <c r="F411" s="13" t="n">
        <v>69.167661097852</v>
      </c>
      <c r="G411" s="8" t="n">
        <v>71194</v>
      </c>
      <c r="H411" s="14" t="n">
        <v>51.5549366752868</v>
      </c>
      <c r="I411" s="14" t="n">
        <v>37.642066175983</v>
      </c>
      <c r="J411" s="8" t="n">
        <v>24774</v>
      </c>
      <c r="K411" s="16" t="n">
        <v>1.38738603672688</v>
      </c>
      <c r="L411" s="8" t="n">
        <v>6077</v>
      </c>
      <c r="M411" s="8" t="n">
        <v>2807423.9452107</v>
      </c>
      <c r="N411" s="8" t="n">
        <v>8236855</v>
      </c>
      <c r="O411" s="24" t="n">
        <v>3.1</v>
      </c>
      <c r="P411" s="8" t="n">
        <v>1308.96649362907</v>
      </c>
      <c r="Q411" s="8" t="n">
        <v>0.0203634085213033</v>
      </c>
      <c r="R411" s="8" t="n">
        <v>4724.62406015038</v>
      </c>
      <c r="S411" s="8" t="n">
        <v>30.6748466257669</v>
      </c>
      <c r="T411" s="8" t="n">
        <v>11.9</v>
      </c>
      <c r="U411" s="24" t="n">
        <v>14.91</v>
      </c>
      <c r="V411" s="8" t="n">
        <v>1.103129074068</v>
      </c>
      <c r="W411" s="8" t="n">
        <v>89.1</v>
      </c>
      <c r="X411" s="13" t="n">
        <v>43.1</v>
      </c>
      <c r="Y411" s="8" t="n">
        <v>0.184792854179287</v>
      </c>
      <c r="Z411" s="8" t="n">
        <v>17.9518640868334</v>
      </c>
      <c r="AA411" s="8" t="n">
        <v>0.64082697237209</v>
      </c>
      <c r="AB411" s="16"/>
    </row>
    <row r="412" customFormat="false" ht="15" hidden="false" customHeight="false" outlineLevel="0" collapsed="false">
      <c r="A412" s="8" t="s">
        <v>80</v>
      </c>
      <c r="B412" s="8" t="n">
        <v>2016</v>
      </c>
      <c r="C412" s="8" t="n">
        <v>693500</v>
      </c>
      <c r="D412" s="8" t="n">
        <v>669.486215538847</v>
      </c>
      <c r="E412" s="13" t="n">
        <v>64.9040711277492</v>
      </c>
      <c r="F412" s="13" t="n">
        <v>69.6053611317945</v>
      </c>
      <c r="G412" s="8" t="n">
        <v>77577</v>
      </c>
      <c r="H412" s="14" t="n">
        <v>48.4989459911318</v>
      </c>
      <c r="I412" s="14" t="n">
        <v>40.529669743888</v>
      </c>
      <c r="J412" s="8" t="n">
        <v>26986</v>
      </c>
      <c r="K412" s="16" t="n">
        <v>1.43556979304057</v>
      </c>
      <c r="L412" s="8" t="n">
        <v>6656</v>
      </c>
      <c r="M412" s="8" t="n">
        <v>3210465.33057965</v>
      </c>
      <c r="N412" s="8" t="n">
        <v>8737102</v>
      </c>
      <c r="O412" s="24" t="n">
        <v>1.74</v>
      </c>
      <c r="P412" s="8" t="n">
        <v>1593.87927000468</v>
      </c>
      <c r="Q412" s="8" t="n">
        <v>0.0210526315789474</v>
      </c>
      <c r="R412" s="8" t="n">
        <v>5171.8045112782</v>
      </c>
      <c r="S412" s="8" t="n">
        <v>31.4459522695367</v>
      </c>
      <c r="T412" s="8" t="n">
        <v>12</v>
      </c>
      <c r="U412" s="24" t="n">
        <v>14.93</v>
      </c>
      <c r="V412" s="8" t="n">
        <v>1.05503264643864</v>
      </c>
      <c r="W412" s="8" t="n">
        <v>92.5</v>
      </c>
      <c r="X412" s="13" t="n">
        <v>43.2</v>
      </c>
      <c r="Y412" s="8" t="n">
        <v>0.193043558229375</v>
      </c>
      <c r="Z412" s="8" t="n">
        <v>17.8006551240056</v>
      </c>
      <c r="AA412" s="8" t="n">
        <v>0.63290076363007</v>
      </c>
      <c r="AB412" s="16"/>
    </row>
    <row r="413" customFormat="false" ht="15" hidden="false" customHeight="false" outlineLevel="0" collapsed="false">
      <c r="A413" s="8" t="s">
        <v>80</v>
      </c>
      <c r="B413" s="8" t="n">
        <v>2017</v>
      </c>
      <c r="C413" s="8" t="n">
        <v>704400</v>
      </c>
      <c r="D413" s="8" t="n">
        <v>674.75</v>
      </c>
      <c r="E413" s="13" t="n">
        <v>65.4099730708515</v>
      </c>
      <c r="F413" s="13" t="n">
        <v>70.2037227026235</v>
      </c>
      <c r="G413" s="8" t="n">
        <v>87588</v>
      </c>
      <c r="H413" s="14" t="n">
        <v>46.2610157946273</v>
      </c>
      <c r="I413" s="14" t="n">
        <v>43.7353654902295</v>
      </c>
      <c r="J413" s="8" t="n">
        <v>29399</v>
      </c>
      <c r="K413" s="16" t="n">
        <v>1.72755160631944</v>
      </c>
      <c r="L413" s="8" t="n">
        <v>8336</v>
      </c>
      <c r="M413" s="8" t="n">
        <v>3650095.47279795</v>
      </c>
      <c r="N413" s="8" t="n">
        <v>10070383</v>
      </c>
      <c r="O413" s="24" t="n">
        <v>2.03</v>
      </c>
      <c r="P413" s="8" t="n">
        <v>1497.6506639428</v>
      </c>
      <c r="Q413" s="8" t="n">
        <v>0.0218045112781955</v>
      </c>
      <c r="R413" s="8" t="n">
        <v>5886.96741854637</v>
      </c>
      <c r="S413" s="8" t="n">
        <v>32.3149781781038</v>
      </c>
      <c r="T413" s="8" t="n">
        <v>12</v>
      </c>
      <c r="U413" s="24" t="n">
        <v>15.42</v>
      </c>
      <c r="V413" s="8" t="n">
        <v>0.970313524929613</v>
      </c>
      <c r="W413" s="8" t="n">
        <v>93</v>
      </c>
      <c r="X413" s="13" t="n">
        <v>43.2</v>
      </c>
      <c r="Y413" s="8" t="n">
        <v>0.201789316678684</v>
      </c>
      <c r="Z413" s="8" t="n">
        <v>17.6618070387223</v>
      </c>
      <c r="AA413" s="8" t="n">
        <v>0.67815776094652</v>
      </c>
      <c r="AB413" s="16"/>
    </row>
    <row r="414" customFormat="false" ht="15" hidden="false" customHeight="false" outlineLevel="0" collapsed="false">
      <c r="A414" s="8" t="s">
        <v>80</v>
      </c>
      <c r="B414" s="8" t="n">
        <v>2018</v>
      </c>
      <c r="C414" s="8" t="n">
        <v>710300</v>
      </c>
      <c r="D414" s="8" t="n">
        <v>675.250626566416</v>
      </c>
      <c r="E414" s="13" t="n">
        <v>65.9088800222697</v>
      </c>
      <c r="F414" s="13" t="n">
        <v>70.4614936672005</v>
      </c>
      <c r="G414" s="8" t="n">
        <v>97012</v>
      </c>
      <c r="H414" s="14" t="n">
        <v>48.7872090019233</v>
      </c>
      <c r="I414" s="14" t="n">
        <v>42.2041698959918</v>
      </c>
      <c r="J414" s="8" t="n">
        <v>31742</v>
      </c>
      <c r="K414" s="16" t="n">
        <v>2.12933568082559</v>
      </c>
      <c r="L414" s="8" t="n">
        <v>8305</v>
      </c>
      <c r="M414" s="8" t="n">
        <v>4110307.42116968</v>
      </c>
      <c r="N414" s="8" t="n">
        <v>11157984.364</v>
      </c>
      <c r="O414" s="8" t="n">
        <v>2.3</v>
      </c>
      <c r="P414" s="8" t="n">
        <v>1809.93783056509</v>
      </c>
      <c r="Q414" s="8" t="n">
        <v>0.0219924812030075</v>
      </c>
      <c r="R414" s="8" t="n">
        <v>6548.30827067669</v>
      </c>
      <c r="S414" s="8" t="n">
        <v>32.5693606755127</v>
      </c>
      <c r="T414" s="8" t="n">
        <v>11.6</v>
      </c>
      <c r="U414" s="24" t="n">
        <v>15.27</v>
      </c>
      <c r="V414" s="8" t="n">
        <v>0.922908498592801</v>
      </c>
      <c r="W414" s="8" t="n">
        <v>93.2</v>
      </c>
      <c r="X414" s="13" t="n">
        <v>43.2</v>
      </c>
      <c r="Y414" s="8" t="n">
        <v>0.212431722171319</v>
      </c>
      <c r="Z414" s="8" t="n">
        <v>17.648696297671</v>
      </c>
      <c r="AA414" s="8" t="n">
        <v>0.657745546820092</v>
      </c>
      <c r="AB414" s="16"/>
    </row>
    <row r="415" customFormat="false" ht="15" hidden="false" customHeight="false" outlineLevel="0" collapsed="false">
      <c r="A415" s="8" t="s">
        <v>80</v>
      </c>
      <c r="B415" s="8" t="n">
        <v>2019</v>
      </c>
      <c r="C415" s="8" t="n">
        <v>702600</v>
      </c>
      <c r="D415" s="8" t="n">
        <v>663.972431077694</v>
      </c>
      <c r="E415" s="13" t="n">
        <v>66.3017835236388</v>
      </c>
      <c r="F415" s="13" t="n">
        <v>70.6573791902482</v>
      </c>
      <c r="G415" s="8" t="n">
        <v>106678</v>
      </c>
      <c r="H415" s="14" t="n">
        <v>48.2689659406879</v>
      </c>
      <c r="I415" s="14" t="n">
        <v>42.9166630119203</v>
      </c>
      <c r="J415" s="8" t="n">
        <v>34541</v>
      </c>
      <c r="K415" s="16" t="n">
        <v>2.24469885531467</v>
      </c>
      <c r="L415" s="8" t="n">
        <v>8276</v>
      </c>
      <c r="M415" s="8" t="n">
        <v>4557232</v>
      </c>
      <c r="N415" s="8" t="n">
        <v>12519258.456408</v>
      </c>
      <c r="O415" s="8" t="n">
        <v>2.07</v>
      </c>
      <c r="P415" s="8" t="n">
        <v>1889.03463244314</v>
      </c>
      <c r="Q415" s="8" t="n">
        <v>0.0226817042606516</v>
      </c>
      <c r="R415" s="8" t="n">
        <v>7143.29573934837</v>
      </c>
      <c r="S415" s="8" t="n">
        <v>34.160611493819</v>
      </c>
      <c r="T415" s="8" t="n">
        <v>19.1</v>
      </c>
      <c r="U415" s="24" t="n">
        <v>15.88</v>
      </c>
      <c r="V415" s="8" t="n">
        <v>0.880990966514677</v>
      </c>
      <c r="W415" s="8" t="n">
        <v>94</v>
      </c>
      <c r="X415" s="13" t="n">
        <v>43.2</v>
      </c>
      <c r="Y415" s="8" t="n">
        <v>0.227603022246519</v>
      </c>
      <c r="Z415" s="8" t="n">
        <v>17.948475983769</v>
      </c>
      <c r="AA415" s="8" t="n">
        <v>0.647427481255534</v>
      </c>
      <c r="AB415" s="16"/>
    </row>
    <row r="416" customFormat="false" ht="15" hidden="false" customHeight="false" outlineLevel="0" collapsed="false">
      <c r="A416" s="8" t="s">
        <v>80</v>
      </c>
      <c r="B416" s="8" t="n">
        <v>2020</v>
      </c>
      <c r="C416" s="8" t="n">
        <v>715268</v>
      </c>
      <c r="D416" s="8" t="n">
        <v>676.315789473684</v>
      </c>
      <c r="E416" s="13" t="n">
        <v>66.2682180899113</v>
      </c>
      <c r="F416" s="13" t="n">
        <v>74.0113888010123</v>
      </c>
      <c r="G416" s="8" t="n">
        <v>93828</v>
      </c>
      <c r="H416" s="14" t="n">
        <v>43.2766630522368</v>
      </c>
      <c r="I416" s="14" t="n">
        <v>46.8549486187241</v>
      </c>
      <c r="J416" s="8" t="n">
        <v>35025</v>
      </c>
      <c r="K416" s="16" t="n">
        <v>2.44132266198593</v>
      </c>
      <c r="L416" s="8" t="n">
        <v>8241</v>
      </c>
      <c r="M416" s="8" t="n">
        <v>3265650.83723856</v>
      </c>
      <c r="N416" s="8" t="n">
        <v>10365946.0019058</v>
      </c>
      <c r="O416" s="8" t="n">
        <v>2.9</v>
      </c>
      <c r="P416" s="8" t="n">
        <v>2005.25685294802</v>
      </c>
      <c r="Q416" s="8" t="n">
        <v>0.0226817042606516</v>
      </c>
      <c r="R416" s="8" t="n">
        <v>6298.4335839599</v>
      </c>
      <c r="S416" s="8" t="n">
        <v>33.5386106306278</v>
      </c>
      <c r="T416" s="8" t="n">
        <v>19.5</v>
      </c>
      <c r="U416" s="24" t="n">
        <v>16.18</v>
      </c>
      <c r="V416" s="8" t="n">
        <v>0.926234659501253</v>
      </c>
      <c r="W416" s="8" t="n">
        <v>99.8</v>
      </c>
      <c r="X416" s="13" t="n">
        <v>43.2</v>
      </c>
      <c r="Y416" s="8" t="n">
        <v>0.235418811084048</v>
      </c>
      <c r="Z416" s="8" t="n">
        <v>17.6216677954293</v>
      </c>
      <c r="AA416" s="8" t="n">
        <v>0.661110263007382</v>
      </c>
      <c r="AB416" s="16"/>
    </row>
    <row r="417" s="22" customFormat="true" ht="15" hidden="false" customHeight="false" outlineLevel="0" collapsed="false">
      <c r="A417" s="18" t="s">
        <v>80</v>
      </c>
      <c r="B417" s="18" t="n">
        <v>2021</v>
      </c>
      <c r="C417" s="27" t="n">
        <v>713703.84</v>
      </c>
      <c r="D417" s="18" t="n">
        <v>670.238095238095</v>
      </c>
      <c r="E417" s="28" t="n">
        <v>66.72</v>
      </c>
      <c r="F417" s="19" t="n">
        <v>70.11</v>
      </c>
      <c r="G417" s="18" t="n">
        <v>108656.632700757</v>
      </c>
      <c r="H417" s="29" t="n">
        <v>42.7</v>
      </c>
      <c r="I417" s="29" t="n">
        <v>47.4</v>
      </c>
      <c r="J417" s="27" t="n">
        <v>38317</v>
      </c>
      <c r="K417" s="21" t="n">
        <v>3.06514757764568</v>
      </c>
      <c r="L417" s="27" t="n">
        <v>9064</v>
      </c>
      <c r="M417" s="18" t="n">
        <v>3528537.76686945</v>
      </c>
      <c r="N417" s="18" t="n">
        <v>12988530.340388</v>
      </c>
      <c r="O417" s="18" t="n">
        <v>2.89</v>
      </c>
      <c r="P417" s="18" t="n">
        <v>1947.1457</v>
      </c>
      <c r="Q417" s="27" t="n">
        <v>0.0235401002506266</v>
      </c>
      <c r="R417" s="18" t="n">
        <v>7282.58145363409</v>
      </c>
      <c r="S417" s="27" t="n">
        <v>35.1219968215388</v>
      </c>
      <c r="T417" s="18" t="n">
        <v>22.1</v>
      </c>
      <c r="U417" s="27" t="n">
        <v>16.29</v>
      </c>
      <c r="V417" s="18" t="n">
        <v>0.904901592079062</v>
      </c>
      <c r="W417" s="18" t="n">
        <v>99.58</v>
      </c>
      <c r="X417" s="19" t="n">
        <v>43.2</v>
      </c>
      <c r="Y417" s="18" t="n">
        <v>0.250257081424699</v>
      </c>
      <c r="Z417" s="18" t="n">
        <v>17.7806861736936</v>
      </c>
      <c r="AA417" s="18" t="n">
        <v>0.655427763694336</v>
      </c>
      <c r="AB417" s="21"/>
    </row>
    <row r="418" customFormat="false" ht="15" hidden="false" customHeight="false" outlineLevel="0" collapsed="false">
      <c r="A418" s="8" t="s">
        <v>81</v>
      </c>
      <c r="B418" s="8" t="n">
        <v>2013</v>
      </c>
      <c r="C418" s="8" t="n">
        <v>1478000</v>
      </c>
      <c r="D418" s="8" t="n">
        <v>232.763624637214</v>
      </c>
      <c r="E418" s="13" t="n">
        <v>51.19</v>
      </c>
      <c r="F418" s="13" t="n">
        <v>61.7</v>
      </c>
      <c r="G418" s="8" t="n">
        <v>41302</v>
      </c>
      <c r="H418" s="14" t="n">
        <v>51.7</v>
      </c>
      <c r="I418" s="14" t="n">
        <v>32.6</v>
      </c>
      <c r="J418" s="8" t="n">
        <v>22470</v>
      </c>
      <c r="K418" s="16" t="n">
        <v>0.291752260763918</v>
      </c>
      <c r="L418" s="23" t="n">
        <v>9416</v>
      </c>
      <c r="M418" s="8" t="n">
        <v>4301400</v>
      </c>
      <c r="N418" s="8" t="n">
        <v>9784961</v>
      </c>
      <c r="O418" s="8" t="n">
        <v>4.1</v>
      </c>
      <c r="P418" s="8" t="n">
        <v>739.484621778886</v>
      </c>
      <c r="Q418" s="8" t="n">
        <v>0.00940075838187015</v>
      </c>
      <c r="R418" s="8" t="n">
        <v>966.049485267958</v>
      </c>
      <c r="S418" s="8" t="n">
        <v>40.1773344416736</v>
      </c>
      <c r="T418" s="8" t="n">
        <v>16.3</v>
      </c>
      <c r="U418" s="8" t="n">
        <v>10</v>
      </c>
      <c r="V418" s="8" t="n">
        <v>1.0276</v>
      </c>
      <c r="W418" s="8" t="n">
        <v>84.93</v>
      </c>
      <c r="X418" s="13" t="n">
        <v>41.58</v>
      </c>
      <c r="Y418" s="8" t="n">
        <v>0.133555001385425</v>
      </c>
      <c r="Z418" s="8" t="n">
        <v>13.2469174286506</v>
      </c>
      <c r="AA418" s="8" t="n">
        <v>0.797470171578471</v>
      </c>
      <c r="AB418" s="16"/>
    </row>
    <row r="419" customFormat="false" ht="15" hidden="false" customHeight="false" outlineLevel="0" collapsed="false">
      <c r="A419" s="8" t="s">
        <v>81</v>
      </c>
      <c r="B419" s="8" t="n">
        <v>2014</v>
      </c>
      <c r="C419" s="8" t="n">
        <v>1524300</v>
      </c>
      <c r="D419" s="8" t="n">
        <v>232.92</v>
      </c>
      <c r="E419" s="30" t="n">
        <v>52.77</v>
      </c>
      <c r="F419" s="13" t="n">
        <v>61.96</v>
      </c>
      <c r="G419" s="8" t="n">
        <v>44917</v>
      </c>
      <c r="H419" s="14" t="n">
        <v>51.2</v>
      </c>
      <c r="I419" s="14" t="n">
        <v>33.8</v>
      </c>
      <c r="J419" s="8" t="n">
        <v>24627</v>
      </c>
      <c r="K419" s="16" t="n">
        <v>0.299285152095631</v>
      </c>
      <c r="L419" s="8" t="n">
        <v>10605</v>
      </c>
      <c r="M419" s="8" t="n">
        <v>4793693.28058503</v>
      </c>
      <c r="N419" s="8" t="n">
        <v>11901452</v>
      </c>
      <c r="O419" s="8" t="n">
        <v>4.2</v>
      </c>
      <c r="P419" s="8" t="n">
        <v>870.516769928351</v>
      </c>
      <c r="Q419" s="8" t="n">
        <v>0.00982865497028631</v>
      </c>
      <c r="R419" s="8" t="n">
        <v>1051.32084707316</v>
      </c>
      <c r="S419" s="8" t="n">
        <v>41.9784708040566</v>
      </c>
      <c r="T419" s="8" t="n">
        <v>17.4</v>
      </c>
      <c r="U419" s="8" t="n">
        <v>10.45</v>
      </c>
      <c r="V419" s="8" t="n">
        <v>0.96101152</v>
      </c>
      <c r="W419" s="8" t="n">
        <v>84.87</v>
      </c>
      <c r="X419" s="13" t="n">
        <v>41.58</v>
      </c>
      <c r="Y419" s="8" t="n">
        <v>0.128136790003807</v>
      </c>
      <c r="Z419" s="8" t="n">
        <v>11.7933266415147</v>
      </c>
      <c r="AA419" s="8" t="n">
        <v>0.783505818744055</v>
      </c>
      <c r="AB419" s="16"/>
    </row>
    <row r="420" customFormat="false" ht="15" hidden="false" customHeight="false" outlineLevel="0" collapsed="false">
      <c r="A420" s="8" t="s">
        <v>81</v>
      </c>
      <c r="B420" s="8" t="n">
        <v>2015</v>
      </c>
      <c r="C420" s="8" t="n">
        <v>1570200</v>
      </c>
      <c r="D420" s="8" t="n">
        <v>233.5</v>
      </c>
      <c r="E420" s="13" t="n">
        <v>55.21</v>
      </c>
      <c r="F420" s="13" t="n">
        <v>62.04</v>
      </c>
      <c r="G420" s="8" t="n">
        <v>47551</v>
      </c>
      <c r="H420" s="14" t="n">
        <v>49.6</v>
      </c>
      <c r="I420" s="14" t="n">
        <v>35.6</v>
      </c>
      <c r="J420" s="8" t="n">
        <v>26731</v>
      </c>
      <c r="K420" s="16" t="n">
        <v>0.354854620758934</v>
      </c>
      <c r="L420" s="8" t="n">
        <v>11944</v>
      </c>
      <c r="M420" s="8" t="n">
        <v>5705249.81989011</v>
      </c>
      <c r="N420" s="8" t="n">
        <v>14045815</v>
      </c>
      <c r="O420" s="8" t="n">
        <v>2.4</v>
      </c>
      <c r="P420" s="8" t="n">
        <v>1031.65072678935</v>
      </c>
      <c r="Q420" s="8" t="n">
        <v>0.0102322392525425</v>
      </c>
      <c r="R420" s="8" t="n">
        <v>1114.73544564052</v>
      </c>
      <c r="S420" s="8" t="n">
        <v>43.5935503918793</v>
      </c>
      <c r="T420" s="8" t="n">
        <v>19.5</v>
      </c>
      <c r="U420" s="8" t="n">
        <v>11.62</v>
      </c>
      <c r="V420" s="8" t="n">
        <v>0.88076705808</v>
      </c>
      <c r="W420" s="8" t="n">
        <v>84.35</v>
      </c>
      <c r="X420" s="13" t="n">
        <v>41.58</v>
      </c>
      <c r="Y420" s="8" t="n">
        <v>0.13099471739806</v>
      </c>
      <c r="Z420" s="8" t="n">
        <v>12.3488243621172</v>
      </c>
      <c r="AA420" s="8" t="n">
        <v>0.812314477308103</v>
      </c>
      <c r="AB420" s="16"/>
    </row>
    <row r="421" customFormat="false" ht="15" hidden="false" customHeight="false" outlineLevel="0" collapsed="false">
      <c r="A421" s="8" t="s">
        <v>81</v>
      </c>
      <c r="B421" s="8" t="n">
        <v>2016</v>
      </c>
      <c r="C421" s="8" t="n">
        <v>1625000</v>
      </c>
      <c r="D421" s="8" t="n">
        <v>233.900354724283</v>
      </c>
      <c r="E421" s="13" t="n">
        <v>56.91</v>
      </c>
      <c r="F421" s="13" t="n">
        <v>62.65</v>
      </c>
      <c r="G421" s="8" t="n">
        <v>52161</v>
      </c>
      <c r="H421" s="14" t="n">
        <v>48.8</v>
      </c>
      <c r="I421" s="14" t="n">
        <v>36.5</v>
      </c>
      <c r="J421" s="8" t="n">
        <v>28920</v>
      </c>
      <c r="K421" s="16" t="n">
        <v>0.258538965849565</v>
      </c>
      <c r="L421" s="8" t="n">
        <v>12352</v>
      </c>
      <c r="M421" s="8" t="n">
        <v>6491414.96696373</v>
      </c>
      <c r="N421" s="8" t="n">
        <v>15314587</v>
      </c>
      <c r="O421" s="8" t="n">
        <v>2.3</v>
      </c>
      <c r="P421" s="8" t="n">
        <v>1073.87722744976</v>
      </c>
      <c r="Q421" s="8" t="n">
        <v>0.0107379352206706</v>
      </c>
      <c r="R421" s="8" t="n">
        <v>1225.38885507677</v>
      </c>
      <c r="S421" s="8" t="n">
        <v>45.669182780133</v>
      </c>
      <c r="T421" s="8" t="n">
        <v>20.6</v>
      </c>
      <c r="U421" s="8" t="n">
        <v>11.83</v>
      </c>
      <c r="V421" s="8" t="n">
        <v>0.83056333576944</v>
      </c>
      <c r="W421" s="8" t="n">
        <v>96.14</v>
      </c>
      <c r="X421" s="13" t="n">
        <v>41.58</v>
      </c>
      <c r="Y421" s="8" t="n">
        <v>0.143521869506773</v>
      </c>
      <c r="Z421" s="8" t="n">
        <v>7.07620721745425</v>
      </c>
      <c r="AA421" s="8" t="n">
        <v>0.805874174193507</v>
      </c>
      <c r="AB421" s="16"/>
    </row>
    <row r="422" customFormat="false" ht="15" hidden="false" customHeight="false" outlineLevel="0" collapsed="false">
      <c r="A422" s="8" t="s">
        <v>81</v>
      </c>
      <c r="B422" s="8" t="n">
        <v>2017</v>
      </c>
      <c r="C422" s="8" t="n">
        <v>1680300</v>
      </c>
      <c r="D422" s="8" t="n">
        <v>233.92</v>
      </c>
      <c r="E422" s="13" t="n">
        <v>57.91</v>
      </c>
      <c r="F422" s="13" t="n">
        <v>63.34</v>
      </c>
      <c r="G422" s="8" t="n">
        <v>57127</v>
      </c>
      <c r="H422" s="14" t="n">
        <v>47</v>
      </c>
      <c r="I422" s="14" t="n">
        <v>39.3</v>
      </c>
      <c r="J422" s="8" t="n">
        <v>31317</v>
      </c>
      <c r="K422" s="16" t="n">
        <v>0.525261499629958</v>
      </c>
      <c r="L422" s="8" t="n">
        <v>12732</v>
      </c>
      <c r="M422" s="8" t="n">
        <v>7320935.52466692</v>
      </c>
      <c r="N422" s="8" t="n">
        <v>17902849</v>
      </c>
      <c r="O422" s="8" t="n">
        <v>3</v>
      </c>
      <c r="P422" s="8" t="n">
        <v>1216.90504911253</v>
      </c>
      <c r="Q422" s="8" t="n">
        <v>0.0109697125393961</v>
      </c>
      <c r="R422" s="8" t="n">
        <v>1343.23870713639</v>
      </c>
      <c r="S422" s="8" t="n">
        <v>46.6517318628296</v>
      </c>
      <c r="T422" s="8" t="n">
        <v>21.1</v>
      </c>
      <c r="U422" s="8" t="n">
        <v>13.99</v>
      </c>
      <c r="V422" s="8" t="n">
        <v>0.795098281332085</v>
      </c>
      <c r="W422" s="8" t="n">
        <v>94.66</v>
      </c>
      <c r="X422" s="13" t="n">
        <v>41.43</v>
      </c>
      <c r="Y422" s="8" t="n">
        <v>0.150508357745993</v>
      </c>
      <c r="Z422" s="8" t="n">
        <v>6.30356712045494</v>
      </c>
      <c r="AA422" s="8" t="n">
        <v>0.816450229252826</v>
      </c>
      <c r="AB422" s="16"/>
    </row>
    <row r="423" customFormat="false" ht="15" hidden="false" customHeight="false" outlineLevel="0" collapsed="false">
      <c r="A423" s="8" t="s">
        <v>81</v>
      </c>
      <c r="B423" s="8" t="n">
        <v>2018</v>
      </c>
      <c r="C423" s="8" t="n">
        <v>1715000</v>
      </c>
      <c r="D423" s="8" t="n">
        <v>233.513382779748</v>
      </c>
      <c r="E423" s="13" t="n">
        <v>58.01</v>
      </c>
      <c r="F423" s="13" t="n">
        <v>63.75</v>
      </c>
      <c r="G423" s="8" t="n">
        <v>64821</v>
      </c>
      <c r="H423" s="14" t="n">
        <v>47.5</v>
      </c>
      <c r="I423" s="14" t="n">
        <v>40.5</v>
      </c>
      <c r="J423" s="8" t="n">
        <v>33779</v>
      </c>
      <c r="K423" s="16" t="n">
        <v>0.524184262084034</v>
      </c>
      <c r="L423" s="8" t="n">
        <v>12880</v>
      </c>
      <c r="M423" s="8" t="n">
        <v>8220296.0915605</v>
      </c>
      <c r="N423" s="8" t="n">
        <v>19961676.635</v>
      </c>
      <c r="O423" s="8" t="n">
        <v>3.5</v>
      </c>
      <c r="P423" s="8" t="n">
        <v>1191.00983946142</v>
      </c>
      <c r="Q423" s="8" t="n">
        <v>0.0111350362212841</v>
      </c>
      <c r="R423" s="8" t="n">
        <v>1522.8985455568</v>
      </c>
      <c r="S423" s="8" t="n">
        <v>47.4365613671673</v>
      </c>
      <c r="T423" s="8" t="n">
        <v>21</v>
      </c>
      <c r="U423" s="8" t="n">
        <v>13.8</v>
      </c>
      <c r="V423" s="8" t="n">
        <v>0.753750583847232</v>
      </c>
      <c r="W423" s="8" t="n">
        <v>95.59</v>
      </c>
      <c r="X423" s="13" t="n">
        <v>43.35</v>
      </c>
      <c r="Y423" s="8" t="n">
        <v>0.142482306231659</v>
      </c>
      <c r="Z423" s="8" t="n">
        <v>6.77952701536337</v>
      </c>
      <c r="AA423" s="8" t="n">
        <v>0.814217300269556</v>
      </c>
      <c r="AB423" s="16"/>
    </row>
    <row r="424" customFormat="false" ht="15" hidden="false" customHeight="false" outlineLevel="0" collapsed="false">
      <c r="A424" s="8" t="s">
        <v>81</v>
      </c>
      <c r="B424" s="8" t="n">
        <v>2019</v>
      </c>
      <c r="C424" s="8" t="n">
        <v>1741400</v>
      </c>
      <c r="D424" s="8" t="n">
        <v>233.59400193486</v>
      </c>
      <c r="E424" s="13" t="n">
        <v>58.41</v>
      </c>
      <c r="F424" s="13" t="n">
        <v>64.06</v>
      </c>
      <c r="G424" s="8" t="n">
        <v>70203</v>
      </c>
      <c r="H424" s="14" t="n">
        <v>47.3</v>
      </c>
      <c r="I424" s="14" t="n">
        <v>40.8</v>
      </c>
      <c r="J424" s="8" t="n">
        <v>36805</v>
      </c>
      <c r="K424" s="16" t="n">
        <v>0.535930168506179</v>
      </c>
      <c r="L424" s="8" t="n">
        <v>13048</v>
      </c>
      <c r="M424" s="8" t="n">
        <v>9170601</v>
      </c>
      <c r="N424" s="8" t="n">
        <v>22357077.8312</v>
      </c>
      <c r="O424" s="8" t="n">
        <v>4</v>
      </c>
      <c r="P424" s="8" t="n">
        <v>1227.47540983607</v>
      </c>
      <c r="Q424" s="8" t="n">
        <v>0.0114203006135616</v>
      </c>
      <c r="R424" s="8" t="n">
        <v>1648.18796330138</v>
      </c>
      <c r="S424" s="8" t="n">
        <v>48.6350301984469</v>
      </c>
      <c r="T424" s="8" t="n">
        <v>21.3</v>
      </c>
      <c r="U424" s="8" t="n">
        <v>13.25</v>
      </c>
      <c r="V424" s="8" t="n">
        <v>0.729467217928546</v>
      </c>
      <c r="W424" s="8" t="n">
        <v>95.48</v>
      </c>
      <c r="X424" s="13" t="n">
        <v>40.78</v>
      </c>
      <c r="Y424" s="8" t="n">
        <v>0.15144089732528</v>
      </c>
      <c r="Z424" s="8" t="n">
        <v>7.8895254529767</v>
      </c>
      <c r="AA424" s="8" t="n">
        <v>0.812240576649423</v>
      </c>
      <c r="AB424" s="16"/>
    </row>
    <row r="425" customFormat="false" ht="15" hidden="false" customHeight="false" outlineLevel="0" collapsed="false">
      <c r="A425" s="8" t="s">
        <v>81</v>
      </c>
      <c r="B425" s="8" t="n">
        <v>2020</v>
      </c>
      <c r="C425" s="8" t="n">
        <v>1525300</v>
      </c>
      <c r="D425" s="8" t="n">
        <v>209.359883908417</v>
      </c>
      <c r="E425" s="13" t="n">
        <v>58.73</v>
      </c>
      <c r="F425" s="13" t="n">
        <v>67.52</v>
      </c>
      <c r="G425" s="8" t="n">
        <v>69054</v>
      </c>
      <c r="H425" s="14" t="n">
        <v>42.7</v>
      </c>
      <c r="I425" s="14" t="n">
        <v>43.9</v>
      </c>
      <c r="J425" s="8" t="n">
        <v>35958</v>
      </c>
      <c r="K425" s="16" t="n">
        <v>0.549357455849448</v>
      </c>
      <c r="L425" s="8" t="n">
        <v>13130</v>
      </c>
      <c r="M425" s="8" t="n">
        <v>7793149.26470716</v>
      </c>
      <c r="N425" s="8" t="n">
        <v>17595020.2531544</v>
      </c>
      <c r="O425" s="8" t="n">
        <v>3.6</v>
      </c>
      <c r="P425" s="8" t="n">
        <v>1417.00874119142</v>
      </c>
      <c r="Q425" s="8" t="n">
        <v>0.0116609924445457</v>
      </c>
      <c r="R425" s="8" t="n">
        <v>1520.5726682675</v>
      </c>
      <c r="S425" s="8" t="n">
        <v>55.4083715198891</v>
      </c>
      <c r="T425" s="8" t="n">
        <v>22.2</v>
      </c>
      <c r="U425" s="8" t="n">
        <v>13.58</v>
      </c>
      <c r="V425" s="8" t="n">
        <v>0.774230087616504</v>
      </c>
      <c r="W425" s="8" t="n">
        <v>95.26</v>
      </c>
      <c r="X425" s="13" t="n">
        <v>41.12</v>
      </c>
      <c r="Y425" s="8" t="n">
        <v>0.226423813007817</v>
      </c>
      <c r="Z425" s="8" t="n">
        <v>7.55689475913589</v>
      </c>
      <c r="AA425" s="8" t="n">
        <v>0.814302702057268</v>
      </c>
      <c r="AB425" s="16"/>
    </row>
    <row r="426" s="22" customFormat="true" ht="15" hidden="false" customHeight="false" outlineLevel="0" collapsed="false">
      <c r="A426" s="18" t="s">
        <v>81</v>
      </c>
      <c r="B426" s="18" t="n">
        <v>2021</v>
      </c>
      <c r="C426" s="18" t="n">
        <v>1521900</v>
      </c>
      <c r="D426" s="18" t="n">
        <v>205.312802321832</v>
      </c>
      <c r="E426" s="19" t="n">
        <v>59.76</v>
      </c>
      <c r="F426" s="19" t="n">
        <v>68.34</v>
      </c>
      <c r="G426" s="18" t="n">
        <v>83441</v>
      </c>
      <c r="H426" s="20" t="n">
        <v>41.4</v>
      </c>
      <c r="I426" s="20" t="n">
        <v>45.5</v>
      </c>
      <c r="J426" s="18" t="n">
        <v>39159</v>
      </c>
      <c r="K426" s="21" t="n">
        <v>0.63665498713486</v>
      </c>
      <c r="L426" s="18" t="n">
        <v>13407</v>
      </c>
      <c r="M426" s="18" t="n">
        <v>9503746.11042207</v>
      </c>
      <c r="N426" s="18" t="n">
        <v>20902884.0607474</v>
      </c>
      <c r="O426" s="18" t="n">
        <v>3.1</v>
      </c>
      <c r="P426" s="18" t="n">
        <v>1351.51765029254</v>
      </c>
      <c r="Q426" s="18" t="n">
        <v>0.0118789927897804</v>
      </c>
      <c r="R426" s="18" t="n">
        <v>1718.76658808389</v>
      </c>
      <c r="S426" s="18" t="n">
        <v>57.5568382612793</v>
      </c>
      <c r="T426" s="18" t="n">
        <v>23</v>
      </c>
      <c r="U426" s="18" t="n">
        <v>14</v>
      </c>
      <c r="V426" s="18" t="n">
        <v>0.841928808750148</v>
      </c>
      <c r="W426" s="18" t="n">
        <v>97.3</v>
      </c>
      <c r="X426" s="19" t="n">
        <v>41.21</v>
      </c>
      <c r="Y426" s="18" t="n">
        <v>0.205167471629953</v>
      </c>
      <c r="Z426" s="18" t="n">
        <v>9.2445910393843</v>
      </c>
      <c r="AA426" s="18" t="n">
        <v>0.813586859658749</v>
      </c>
      <c r="AB426" s="21"/>
    </row>
    <row r="427" customFormat="false" ht="15" hidden="false" customHeight="false" outlineLevel="0" collapsed="false">
      <c r="A427" s="8" t="s">
        <v>82</v>
      </c>
      <c r="B427" s="8" t="n">
        <v>2013</v>
      </c>
      <c r="C427" s="8" t="n">
        <v>2476485.9</v>
      </c>
      <c r="D427" s="8" t="n">
        <v>544.668911335578</v>
      </c>
      <c r="E427" s="13" t="n">
        <v>51.03</v>
      </c>
      <c r="F427" s="13" t="n">
        <v>57.52</v>
      </c>
      <c r="G427" s="8" t="n">
        <v>26803</v>
      </c>
      <c r="H427" s="14" t="n">
        <v>45.9</v>
      </c>
      <c r="I427" s="14" t="n">
        <v>36.5</v>
      </c>
      <c r="J427" s="8" t="n">
        <v>21439</v>
      </c>
      <c r="K427" s="16" t="n">
        <v>0.514046465740683</v>
      </c>
      <c r="L427" s="8" t="n">
        <v>19391</v>
      </c>
      <c r="M427" s="8" t="n">
        <v>6592200</v>
      </c>
      <c r="N427" s="8" t="n">
        <v>12608200</v>
      </c>
      <c r="O427" s="8" t="n">
        <v>4.5</v>
      </c>
      <c r="P427" s="8" t="n">
        <v>782.266639192252</v>
      </c>
      <c r="Q427" s="8" t="n">
        <v>0.00606875267434347</v>
      </c>
      <c r="R427" s="8" t="n">
        <v>1456.87991021324</v>
      </c>
      <c r="S427" s="8" t="n">
        <v>11.1420948543994</v>
      </c>
      <c r="T427" s="8" t="n">
        <v>18.5</v>
      </c>
      <c r="U427" s="8" t="n">
        <v>11.56</v>
      </c>
      <c r="V427" s="8" t="n">
        <v>1.1187</v>
      </c>
      <c r="W427" s="8" t="n">
        <v>91</v>
      </c>
      <c r="X427" s="13" t="n">
        <v>38.6</v>
      </c>
      <c r="Y427" s="8" t="n">
        <v>0.219142798269112</v>
      </c>
      <c r="Z427" s="8" t="n">
        <v>10.5089635277148</v>
      </c>
      <c r="AA427" s="8" t="n">
        <v>0.785269126570997</v>
      </c>
      <c r="AB427" s="16"/>
    </row>
    <row r="428" customFormat="false" ht="15" hidden="false" customHeight="false" outlineLevel="0" collapsed="false">
      <c r="A428" s="8" t="s">
        <v>82</v>
      </c>
      <c r="B428" s="8" t="n">
        <v>2014</v>
      </c>
      <c r="C428" s="8" t="n">
        <v>2540029.25</v>
      </c>
      <c r="D428" s="8" t="n">
        <v>545.6</v>
      </c>
      <c r="E428" s="13" t="n">
        <v>52.25</v>
      </c>
      <c r="F428" s="13" t="n">
        <v>57.85</v>
      </c>
      <c r="G428" s="8" t="n">
        <v>29429</v>
      </c>
      <c r="H428" s="14" t="n">
        <v>45.8</v>
      </c>
      <c r="I428" s="14" t="n">
        <v>37.8</v>
      </c>
      <c r="J428" s="8" t="n">
        <v>23491</v>
      </c>
      <c r="K428" s="16" t="n">
        <v>0.528883405298496</v>
      </c>
      <c r="L428" s="8" t="n">
        <v>21307</v>
      </c>
      <c r="M428" s="8" t="n">
        <v>7281967.31273033</v>
      </c>
      <c r="N428" s="8" t="n">
        <v>15369600</v>
      </c>
      <c r="O428" s="8" t="n">
        <v>3.4</v>
      </c>
      <c r="P428" s="8" t="n">
        <v>952.97348445889</v>
      </c>
      <c r="Q428" s="8" t="n">
        <v>0.00606875267434347</v>
      </c>
      <c r="R428" s="8" t="n">
        <v>1604.27609427609</v>
      </c>
      <c r="S428" s="8" t="n">
        <v>11.1230712625019</v>
      </c>
      <c r="T428" s="8" t="n">
        <v>22.7</v>
      </c>
      <c r="U428" s="8" t="n">
        <v>9.05</v>
      </c>
      <c r="V428" s="8" t="n">
        <v>1.05180174</v>
      </c>
      <c r="W428" s="8" t="n">
        <v>85.43</v>
      </c>
      <c r="X428" s="13" t="n">
        <v>38.6</v>
      </c>
      <c r="Y428" s="8" t="n">
        <v>0.218768642132763</v>
      </c>
      <c r="Z428" s="8" t="n">
        <v>10.079608335219</v>
      </c>
      <c r="AA428" s="8" t="n">
        <v>0.770104859627843</v>
      </c>
      <c r="AB428" s="16"/>
    </row>
    <row r="429" customFormat="false" ht="15" hidden="false" customHeight="false" outlineLevel="0" collapsed="false">
      <c r="A429" s="8" t="s">
        <v>82</v>
      </c>
      <c r="B429" s="8" t="n">
        <v>2015</v>
      </c>
      <c r="C429" s="8" t="n">
        <v>2614608</v>
      </c>
      <c r="D429" s="8" t="n">
        <v>547.47</v>
      </c>
      <c r="E429" s="13" t="n">
        <v>53.6</v>
      </c>
      <c r="F429" s="13" t="n">
        <v>58.23</v>
      </c>
      <c r="G429" s="8" t="n">
        <v>31869</v>
      </c>
      <c r="H429" s="14" t="n">
        <v>44.7</v>
      </c>
      <c r="I429" s="14" t="n">
        <v>39.5</v>
      </c>
      <c r="J429" s="8" t="n">
        <v>25753</v>
      </c>
      <c r="K429" s="16" t="n">
        <v>0.575375225950823</v>
      </c>
      <c r="L429" s="8" t="n">
        <v>22310</v>
      </c>
      <c r="M429" s="8" t="n">
        <v>8361032.09542434</v>
      </c>
      <c r="N429" s="8" t="n">
        <v>18249200</v>
      </c>
      <c r="O429" s="8" t="n">
        <v>3.7</v>
      </c>
      <c r="P429" s="8" t="n">
        <v>976.330463304633</v>
      </c>
      <c r="Q429" s="8" t="n">
        <v>0.00606875267434347</v>
      </c>
      <c r="R429" s="8" t="n">
        <v>1741.73961840629</v>
      </c>
      <c r="S429" s="8" t="n">
        <v>11.0849910472325</v>
      </c>
      <c r="T429" s="8" t="n">
        <v>23.1</v>
      </c>
      <c r="U429" s="8" t="n">
        <v>9.03</v>
      </c>
      <c r="V429" s="8" t="n">
        <v>0.994163004648</v>
      </c>
      <c r="W429" s="8" t="n">
        <v>95.9</v>
      </c>
      <c r="X429" s="13" t="n">
        <v>38.6</v>
      </c>
      <c r="Y429" s="8" t="n">
        <v>0.218019680196802</v>
      </c>
      <c r="Z429" s="8" t="n">
        <v>9.37474374743747</v>
      </c>
      <c r="AA429" s="8" t="n">
        <v>0.777201169561913</v>
      </c>
      <c r="AB429" s="16"/>
    </row>
    <row r="430" customFormat="false" ht="15" hidden="false" customHeight="false" outlineLevel="0" collapsed="false">
      <c r="A430" s="8" t="s">
        <v>82</v>
      </c>
      <c r="B430" s="8" t="n">
        <v>2016</v>
      </c>
      <c r="C430" s="8" t="n">
        <v>2693441.56</v>
      </c>
      <c r="D430" s="8" t="n">
        <v>550.426487093154</v>
      </c>
      <c r="E430" s="13" t="n">
        <v>54.92</v>
      </c>
      <c r="F430" s="13" t="n">
        <v>58.64</v>
      </c>
      <c r="G430" s="8" t="n">
        <v>34380</v>
      </c>
      <c r="H430" s="14" t="n">
        <v>44.3</v>
      </c>
      <c r="I430" s="14" t="n">
        <v>39.5</v>
      </c>
      <c r="J430" s="8" t="n">
        <v>27939</v>
      </c>
      <c r="K430" s="16" t="n">
        <v>0.529129840447657</v>
      </c>
      <c r="L430" s="8" t="n">
        <v>23383</v>
      </c>
      <c r="M430" s="8" t="n">
        <v>9293931.19334764</v>
      </c>
      <c r="N430" s="8" t="n">
        <v>20056200</v>
      </c>
      <c r="O430" s="8" t="n">
        <v>3.33</v>
      </c>
      <c r="P430" s="8" t="n">
        <v>1133.86823807679</v>
      </c>
      <c r="Q430" s="8" t="n">
        <v>0.00606875267434347</v>
      </c>
      <c r="R430" s="8" t="n">
        <v>1887.27272727273</v>
      </c>
      <c r="S430" s="8" t="n">
        <v>11.0255462203373</v>
      </c>
      <c r="T430" s="8" t="n">
        <v>23.2</v>
      </c>
      <c r="U430" s="8" t="n">
        <v>9.6</v>
      </c>
      <c r="V430" s="8" t="n">
        <v>0.946840845626755</v>
      </c>
      <c r="W430" s="8" t="n">
        <v>95.9</v>
      </c>
      <c r="X430" s="13" t="n">
        <v>38.6</v>
      </c>
      <c r="Y430" s="8" t="n">
        <v>0.216850518932365</v>
      </c>
      <c r="Z430" s="8" t="n">
        <v>8.98191383071998</v>
      </c>
      <c r="AA430" s="8" t="n">
        <v>0.78092754195326</v>
      </c>
      <c r="AB430" s="16"/>
    </row>
    <row r="431" customFormat="false" ht="15" hidden="false" customHeight="false" outlineLevel="0" collapsed="false">
      <c r="A431" s="8" t="s">
        <v>82</v>
      </c>
      <c r="B431" s="8" t="n">
        <v>2017</v>
      </c>
      <c r="C431" s="8" t="n">
        <v>2770585.5</v>
      </c>
      <c r="D431" s="8" t="n">
        <v>551.63</v>
      </c>
      <c r="E431" s="13" t="n">
        <v>56.37</v>
      </c>
      <c r="F431" s="13" t="n">
        <v>59.04</v>
      </c>
      <c r="G431" s="8" t="n">
        <v>37966</v>
      </c>
      <c r="H431" s="14" t="n">
        <v>43.5</v>
      </c>
      <c r="I431" s="14" t="n">
        <v>41.2</v>
      </c>
      <c r="J431" s="8" t="n">
        <v>30264</v>
      </c>
      <c r="K431" s="16" t="n">
        <v>0.769277462711565</v>
      </c>
      <c r="L431" s="8" t="n">
        <v>24187</v>
      </c>
      <c r="M431" s="8" t="n">
        <v>10303521.4606308</v>
      </c>
      <c r="N431" s="8" t="n">
        <v>21081600</v>
      </c>
      <c r="O431" s="8" t="n">
        <v>3.56</v>
      </c>
      <c r="P431" s="8" t="n">
        <v>1204.98677517803</v>
      </c>
      <c r="Q431" s="8" t="n">
        <v>0.00606875267434347</v>
      </c>
      <c r="R431" s="8" t="n">
        <v>2091.99775533109</v>
      </c>
      <c r="S431" s="8" t="n">
        <v>11.0015435052696</v>
      </c>
      <c r="T431" s="8" t="n">
        <v>24.1</v>
      </c>
      <c r="U431" s="8" t="n">
        <v>9.7</v>
      </c>
      <c r="V431" s="8" t="n">
        <v>0.899782855599106</v>
      </c>
      <c r="W431" s="8" t="n">
        <v>96.01</v>
      </c>
      <c r="X431" s="13" t="n">
        <v>35.2839782877423</v>
      </c>
      <c r="Y431" s="8" t="n">
        <v>0.216378433367243</v>
      </c>
      <c r="Z431" s="8" t="n">
        <v>8.96236012207528</v>
      </c>
      <c r="AA431" s="8" t="n">
        <v>0.789174616003189</v>
      </c>
      <c r="AB431" s="16"/>
    </row>
    <row r="432" customFormat="false" ht="15" hidden="false" customHeight="false" outlineLevel="0" collapsed="false">
      <c r="A432" s="8" t="s">
        <v>82</v>
      </c>
      <c r="B432" s="8" t="n">
        <v>2018</v>
      </c>
      <c r="C432" s="8" t="n">
        <v>2832444</v>
      </c>
      <c r="D432" s="8" t="n">
        <v>552.188552188552</v>
      </c>
      <c r="E432" s="13" t="n">
        <v>57.57</v>
      </c>
      <c r="F432" s="13" t="n">
        <v>59.45</v>
      </c>
      <c r="G432" s="8" t="n">
        <v>42781</v>
      </c>
      <c r="H432" s="14" t="n">
        <v>42.7</v>
      </c>
      <c r="I432" s="14" t="n">
        <v>43.6</v>
      </c>
      <c r="J432" s="8" t="n">
        <v>32685</v>
      </c>
      <c r="K432" s="16" t="n">
        <v>0.831761489066033</v>
      </c>
      <c r="L432" s="8" t="n">
        <v>25579</v>
      </c>
      <c r="M432" s="8" t="n">
        <v>11484558.3420336</v>
      </c>
      <c r="N432" s="8" t="n">
        <v>23484902.4</v>
      </c>
      <c r="O432" s="8" t="n">
        <v>3.4</v>
      </c>
      <c r="P432" s="8" t="n">
        <v>1257.22357723577</v>
      </c>
      <c r="Q432" s="8" t="n">
        <v>0.00606875267434347</v>
      </c>
      <c r="R432" s="8" t="n">
        <v>2361.088664422</v>
      </c>
      <c r="S432" s="8" t="n">
        <v>10.9903630748781</v>
      </c>
      <c r="T432" s="8" t="n">
        <v>25.7</v>
      </c>
      <c r="U432" s="8" t="n">
        <v>9.31</v>
      </c>
      <c r="V432" s="8" t="n">
        <v>0.848262937655839</v>
      </c>
      <c r="W432" s="8" t="n">
        <v>96.1</v>
      </c>
      <c r="X432" s="13" t="n">
        <v>36.8702674258648</v>
      </c>
      <c r="Y432" s="8" t="n">
        <v>0.216158536585366</v>
      </c>
      <c r="Z432" s="8" t="n">
        <v>8.95325203252033</v>
      </c>
      <c r="AA432" s="8" t="n">
        <v>0.793193067401365</v>
      </c>
      <c r="AB432" s="16"/>
    </row>
    <row r="433" customFormat="false" ht="15" hidden="false" customHeight="false" outlineLevel="0" collapsed="false">
      <c r="A433" s="8" t="s">
        <v>82</v>
      </c>
      <c r="B433" s="8" t="n">
        <v>2019</v>
      </c>
      <c r="C433" s="8" t="n">
        <v>2916676.7</v>
      </c>
      <c r="D433" s="8" t="n">
        <v>552.672955974843</v>
      </c>
      <c r="E433" s="13" t="n">
        <v>59.27</v>
      </c>
      <c r="F433" s="13" t="n">
        <v>59.83</v>
      </c>
      <c r="G433" s="8" t="n">
        <v>46772</v>
      </c>
      <c r="H433" s="14" t="n">
        <v>42.7</v>
      </c>
      <c r="I433" s="14" t="n">
        <v>43.8</v>
      </c>
      <c r="J433" s="8" t="n">
        <v>35695</v>
      </c>
      <c r="K433" s="16" t="n">
        <v>0.979784168030032</v>
      </c>
      <c r="L433" s="8" t="n">
        <v>26411</v>
      </c>
      <c r="M433" s="8" t="n">
        <v>12786597</v>
      </c>
      <c r="N433" s="8" t="n">
        <v>26373545.3952</v>
      </c>
      <c r="O433" s="8" t="n">
        <v>3.12</v>
      </c>
      <c r="P433" s="8" t="n">
        <v>1271.2009754115</v>
      </c>
      <c r="Q433" s="8" t="n">
        <v>0.00621773288439955</v>
      </c>
      <c r="R433" s="8" t="n">
        <v>2582.94051627385</v>
      </c>
      <c r="S433" s="8" t="n">
        <v>11.2578744157692</v>
      </c>
      <c r="T433" s="8" t="n">
        <v>24.6</v>
      </c>
      <c r="U433" s="8" t="n">
        <v>9.11</v>
      </c>
      <c r="V433" s="8" t="n">
        <v>0.838089343623236</v>
      </c>
      <c r="W433" s="8" t="n">
        <v>96.51</v>
      </c>
      <c r="X433" s="13" t="n">
        <v>38.5278725932969</v>
      </c>
      <c r="Y433" s="8" t="n">
        <v>0.216114610851453</v>
      </c>
      <c r="Z433" s="8" t="n">
        <v>8.95143263564316</v>
      </c>
      <c r="AA433" s="8" t="n">
        <v>0.75977992759657</v>
      </c>
      <c r="AB433" s="16"/>
    </row>
    <row r="434" customFormat="false" ht="15" hidden="false" customHeight="false" outlineLevel="0" collapsed="false">
      <c r="A434" s="8" t="s">
        <v>82</v>
      </c>
      <c r="B434" s="8" t="n">
        <v>2020</v>
      </c>
      <c r="C434" s="8" t="n">
        <v>2582310.88</v>
      </c>
      <c r="D434" s="8" t="n">
        <v>479.604672057502</v>
      </c>
      <c r="E434" s="13" t="n">
        <v>60.47</v>
      </c>
      <c r="F434" s="13" t="n">
        <v>63.44</v>
      </c>
      <c r="G434" s="8" t="n">
        <v>51367</v>
      </c>
      <c r="H434" s="14" t="n">
        <v>39.2</v>
      </c>
      <c r="I434" s="14" t="n">
        <v>45.1</v>
      </c>
      <c r="J434" s="8" t="n">
        <v>35374</v>
      </c>
      <c r="K434" s="16" t="n">
        <v>0.936852914941641</v>
      </c>
      <c r="L434" s="8" t="n">
        <v>27535</v>
      </c>
      <c r="M434" s="8" t="n">
        <v>9812350.23834463</v>
      </c>
      <c r="N434" s="8" t="n">
        <v>20887847.9529984</v>
      </c>
      <c r="O434" s="8" t="n">
        <v>4.14</v>
      </c>
      <c r="P434" s="8" t="n">
        <v>1442.88591232671</v>
      </c>
      <c r="Q434" s="8" t="n">
        <v>0.00637037037037037</v>
      </c>
      <c r="R434" s="8" t="n">
        <v>2461.89674523008</v>
      </c>
      <c r="S434" s="8" t="n">
        <v>13.2914949419258</v>
      </c>
      <c r="T434" s="8" t="n">
        <v>24.7</v>
      </c>
      <c r="U434" s="8" t="n">
        <v>10.54</v>
      </c>
      <c r="V434" s="8" t="n">
        <v>0.830782261891561</v>
      </c>
      <c r="W434" s="8" t="n">
        <v>97.12</v>
      </c>
      <c r="X434" s="13" t="n">
        <v>40.26</v>
      </c>
      <c r="Y434" s="8" t="n">
        <v>0.249039902585238</v>
      </c>
      <c r="Z434" s="8" t="n">
        <v>10.3151929561634</v>
      </c>
      <c r="AA434" s="8" t="n">
        <v>0.780715870333708</v>
      </c>
      <c r="AB434" s="16"/>
    </row>
    <row r="435" s="22" customFormat="true" ht="15" hidden="false" customHeight="false" outlineLevel="0" collapsed="false">
      <c r="A435" s="18" t="s">
        <v>82</v>
      </c>
      <c r="B435" s="18" t="n">
        <v>2021</v>
      </c>
      <c r="C435" s="18" t="n">
        <v>2565913.86</v>
      </c>
      <c r="D435" s="18" t="n">
        <v>470.72102425876</v>
      </c>
      <c r="E435" s="19" t="n">
        <v>61.22</v>
      </c>
      <c r="F435" s="19" t="n">
        <v>63.7</v>
      </c>
      <c r="G435" s="18" t="n">
        <v>60556</v>
      </c>
      <c r="H435" s="20" t="n">
        <v>39.4</v>
      </c>
      <c r="I435" s="20" t="n">
        <v>45.7</v>
      </c>
      <c r="J435" s="18" t="n">
        <v>38911</v>
      </c>
      <c r="K435" s="21" t="n">
        <v>1.03828820253294</v>
      </c>
      <c r="L435" s="18" t="n">
        <v>28565</v>
      </c>
      <c r="M435" s="18" t="n">
        <v>11975977.3795415</v>
      </c>
      <c r="N435" s="18" t="n">
        <v>26005370.701483</v>
      </c>
      <c r="O435" s="18" t="n">
        <v>3.35</v>
      </c>
      <c r="P435" s="18" t="n">
        <v>1436.79765227972</v>
      </c>
      <c r="Q435" s="18" t="n">
        <v>0.00652188552188552</v>
      </c>
      <c r="R435" s="18" t="n">
        <v>2875.43209876543</v>
      </c>
      <c r="S435" s="18" t="n">
        <v>13.8644334693293</v>
      </c>
      <c r="T435" s="18" t="n">
        <v>27.4</v>
      </c>
      <c r="U435" s="18" t="n">
        <v>13.02</v>
      </c>
      <c r="V435" s="18" t="n">
        <v>0.821151253425171</v>
      </c>
      <c r="W435" s="18" t="n">
        <v>97.41</v>
      </c>
      <c r="X435" s="19" t="n">
        <v>42.07</v>
      </c>
      <c r="Y435" s="18" t="n">
        <v>0.25373988977167</v>
      </c>
      <c r="Z435" s="18" t="n">
        <v>7.88776751843104</v>
      </c>
      <c r="AA435" s="18" t="n">
        <v>0.777896288443881</v>
      </c>
      <c r="AB435" s="21"/>
    </row>
    <row r="436" customFormat="false" ht="15" hidden="false" customHeight="false" outlineLevel="0" collapsed="false">
      <c r="A436" s="8" t="s">
        <v>83</v>
      </c>
      <c r="B436" s="8" t="n">
        <v>2013</v>
      </c>
      <c r="C436" s="8" t="n">
        <v>2749172.6</v>
      </c>
      <c r="D436" s="8" t="n">
        <v>408.004549655221</v>
      </c>
      <c r="E436" s="13" t="n">
        <v>47.9</v>
      </c>
      <c r="F436" s="13" t="n">
        <v>61.7</v>
      </c>
      <c r="G436" s="8" t="n">
        <v>23259</v>
      </c>
      <c r="H436" s="14" t="n">
        <v>41.5</v>
      </c>
      <c r="I436" s="14" t="n">
        <v>36.2</v>
      </c>
      <c r="J436" s="8" t="n">
        <v>21063</v>
      </c>
      <c r="K436" s="16" t="n">
        <v>0.351093656827048</v>
      </c>
      <c r="L436" s="8" t="n">
        <v>25889</v>
      </c>
      <c r="M436" s="8" t="n">
        <v>8608400</v>
      </c>
      <c r="N436" s="8" t="n">
        <v>13556001</v>
      </c>
      <c r="O436" s="8" t="n">
        <v>4.1</v>
      </c>
      <c r="P436" s="8" t="n">
        <v>644.088232219396</v>
      </c>
      <c r="Q436" s="8" t="n">
        <v>0.0147893617021277</v>
      </c>
      <c r="R436" s="8" t="n">
        <v>996.794326241135</v>
      </c>
      <c r="S436" s="8" t="n">
        <v>36.3330661741645</v>
      </c>
      <c r="T436" s="8" t="n">
        <v>12.2</v>
      </c>
      <c r="U436" s="8" t="n">
        <v>10.44</v>
      </c>
      <c r="V436" s="8" t="n">
        <v>0.7529</v>
      </c>
      <c r="W436" s="8" t="n">
        <v>86.81</v>
      </c>
      <c r="X436" s="13" t="n">
        <v>39.14</v>
      </c>
      <c r="Y436" s="8" t="n">
        <v>0.127626581175733</v>
      </c>
      <c r="Z436" s="8" t="n">
        <v>18.0977105620797</v>
      </c>
      <c r="AA436" s="8" t="n">
        <v>0.775547853362698</v>
      </c>
      <c r="AB436" s="16"/>
    </row>
    <row r="437" customFormat="false" ht="15" hidden="false" customHeight="false" outlineLevel="0" collapsed="false">
      <c r="A437" s="8" t="s">
        <v>83</v>
      </c>
      <c r="B437" s="8" t="n">
        <v>2014</v>
      </c>
      <c r="C437" s="8" t="n">
        <v>2842804.58</v>
      </c>
      <c r="D437" s="8" t="n">
        <v>408.35</v>
      </c>
      <c r="E437" s="13" t="n">
        <v>49.49</v>
      </c>
      <c r="F437" s="13" t="n">
        <v>61.96</v>
      </c>
      <c r="G437" s="8" t="n">
        <v>25774</v>
      </c>
      <c r="H437" s="14" t="n">
        <v>40.9</v>
      </c>
      <c r="I437" s="14" t="n">
        <v>37.5</v>
      </c>
      <c r="J437" s="8" t="n">
        <v>23128</v>
      </c>
      <c r="K437" s="16" t="n">
        <v>0.366714552950995</v>
      </c>
      <c r="L437" s="8" t="n">
        <v>26776</v>
      </c>
      <c r="M437" s="8" t="n">
        <v>9577370.13530868</v>
      </c>
      <c r="N437" s="8" t="n">
        <v>16516313</v>
      </c>
      <c r="O437" s="23" t="n">
        <v>3.05</v>
      </c>
      <c r="P437" s="8" t="n">
        <v>767.727446815919</v>
      </c>
      <c r="Q437" s="8" t="n">
        <v>0.0149758865248227</v>
      </c>
      <c r="R437" s="8" t="n">
        <v>1114.71631205674</v>
      </c>
      <c r="S437" s="8" t="n">
        <v>36.7605584763762</v>
      </c>
      <c r="T437" s="8" t="n">
        <v>14.6</v>
      </c>
      <c r="U437" s="8" t="n">
        <v>11.44</v>
      </c>
      <c r="V437" s="8" t="n">
        <v>0.72346161</v>
      </c>
      <c r="W437" s="8" t="n">
        <v>88.4</v>
      </c>
      <c r="X437" s="13" t="n">
        <v>36.4</v>
      </c>
      <c r="Y437" s="8" t="n">
        <v>0.123602938616343</v>
      </c>
      <c r="Z437" s="8" t="n">
        <v>17.2748163364785</v>
      </c>
      <c r="AA437" s="8" t="n">
        <v>0.73302410505611</v>
      </c>
      <c r="AB437" s="16"/>
    </row>
    <row r="438" customFormat="false" ht="15" hidden="false" customHeight="false" outlineLevel="0" collapsed="false">
      <c r="A438" s="8" t="s">
        <v>83</v>
      </c>
      <c r="B438" s="8" t="n">
        <v>2015</v>
      </c>
      <c r="C438" s="8" t="n">
        <v>2980762.16</v>
      </c>
      <c r="D438" s="8" t="n">
        <v>405.62</v>
      </c>
      <c r="E438" s="13" t="n">
        <v>52.24</v>
      </c>
      <c r="F438" s="13" t="n">
        <v>62.04</v>
      </c>
      <c r="G438" s="8" t="n">
        <v>29796</v>
      </c>
      <c r="H438" s="14" t="n">
        <v>39.6</v>
      </c>
      <c r="I438" s="14" t="n">
        <v>39.6</v>
      </c>
      <c r="J438" s="8" t="n">
        <v>25382</v>
      </c>
      <c r="K438" s="16" t="n">
        <v>0.441335740747714</v>
      </c>
      <c r="L438" s="8" t="n">
        <v>29202</v>
      </c>
      <c r="M438" s="8" t="n">
        <v>10759910.2344355</v>
      </c>
      <c r="N438" s="8" t="n">
        <v>19504906</v>
      </c>
      <c r="O438" s="23" t="n">
        <v>3.05</v>
      </c>
      <c r="P438" s="8" t="n">
        <v>894.517955099108</v>
      </c>
      <c r="Q438" s="8" t="n">
        <v>0.015768085106383</v>
      </c>
      <c r="R438" s="8" t="n">
        <v>1209.82269503546</v>
      </c>
      <c r="S438" s="8" t="n">
        <v>38.9649310362958</v>
      </c>
      <c r="T438" s="8" t="n">
        <v>13.1</v>
      </c>
      <c r="U438" s="8" t="n">
        <v>10.11</v>
      </c>
      <c r="V438" s="8" t="n">
        <v>0.685045798509</v>
      </c>
      <c r="W438" s="8" t="n">
        <v>89.3</v>
      </c>
      <c r="X438" s="13" t="n">
        <v>35.27</v>
      </c>
      <c r="Y438" s="8" t="n">
        <v>0.125466622268179</v>
      </c>
      <c r="Z438" s="8" t="n">
        <v>19.0978811405738</v>
      </c>
      <c r="AA438" s="8" t="n">
        <v>0.756045071802413</v>
      </c>
      <c r="AB438" s="16"/>
    </row>
    <row r="439" customFormat="false" ht="15" hidden="false" customHeight="false" outlineLevel="0" collapsed="false">
      <c r="A439" s="8" t="s">
        <v>83</v>
      </c>
      <c r="B439" s="8" t="n">
        <v>2016</v>
      </c>
      <c r="C439" s="8" t="n">
        <v>3056353.56</v>
      </c>
      <c r="D439" s="8" t="n">
        <v>405.054382597569</v>
      </c>
      <c r="E439" s="13" t="n">
        <v>53.64</v>
      </c>
      <c r="F439" s="13" t="n">
        <v>62.65</v>
      </c>
      <c r="G439" s="8" t="n">
        <v>30305</v>
      </c>
      <c r="H439" s="14" t="n">
        <v>38.8</v>
      </c>
      <c r="I439" s="14" t="n">
        <v>39.9</v>
      </c>
      <c r="J439" s="8" t="n">
        <v>27666</v>
      </c>
      <c r="K439" s="16" t="n">
        <v>0.377718047417883</v>
      </c>
      <c r="L439" s="8" t="n">
        <v>31970</v>
      </c>
      <c r="M439" s="8" t="n">
        <v>12086119.7902539</v>
      </c>
      <c r="N439" s="8" t="n">
        <v>23015789.08</v>
      </c>
      <c r="O439" s="24" t="n">
        <v>2</v>
      </c>
      <c r="P439" s="8" t="n">
        <v>1108.35219993331</v>
      </c>
      <c r="Q439" s="8" t="n">
        <v>0.0141851063829787</v>
      </c>
      <c r="R439" s="8" t="n">
        <v>1307.95035460993</v>
      </c>
      <c r="S439" s="8" t="n">
        <v>35.1024061496341</v>
      </c>
      <c r="T439" s="8" t="n">
        <v>12.2</v>
      </c>
      <c r="U439" s="8" t="n">
        <v>10.45</v>
      </c>
      <c r="V439" s="8" t="n">
        <v>0.657027425349982</v>
      </c>
      <c r="W439" s="8" t="n">
        <v>90.5</v>
      </c>
      <c r="X439" s="13" t="n">
        <v>35</v>
      </c>
      <c r="Y439" s="8" t="n">
        <v>0.115586444128539</v>
      </c>
      <c r="Z439" s="8" t="n">
        <v>9.06900788009618</v>
      </c>
      <c r="AA439" s="8" t="n">
        <v>0.756587647003228</v>
      </c>
      <c r="AB439" s="16"/>
    </row>
    <row r="440" customFormat="false" ht="15" hidden="false" customHeight="false" outlineLevel="0" collapsed="false">
      <c r="A440" s="8" t="s">
        <v>83</v>
      </c>
      <c r="B440" s="8" t="n">
        <v>2017</v>
      </c>
      <c r="C440" s="8" t="n">
        <v>3086574.07</v>
      </c>
      <c r="D440" s="8" t="n">
        <v>401.06</v>
      </c>
      <c r="E440" s="13" t="n">
        <v>54.71</v>
      </c>
      <c r="F440" s="13" t="n">
        <v>63.34</v>
      </c>
      <c r="G440" s="8" t="n">
        <v>34071</v>
      </c>
      <c r="H440" s="14" t="n">
        <v>39.3</v>
      </c>
      <c r="I440" s="14" t="n">
        <v>41.3</v>
      </c>
      <c r="J440" s="8" t="n">
        <v>29973</v>
      </c>
      <c r="K440" s="16" t="n">
        <v>0.615778665581845</v>
      </c>
      <c r="L440" s="8" t="n">
        <v>32358</v>
      </c>
      <c r="M440" s="8" t="n">
        <v>13507678.4204617</v>
      </c>
      <c r="N440" s="8" t="n">
        <v>25662604.8242</v>
      </c>
      <c r="O440" s="24" t="n">
        <v>2.2</v>
      </c>
      <c r="P440" s="8" t="n">
        <v>1182.81014587802</v>
      </c>
      <c r="Q440" s="8" t="n">
        <v>0.0140042553191489</v>
      </c>
      <c r="R440" s="8" t="n">
        <v>1475.2695035461</v>
      </c>
      <c r="S440" s="8" t="n">
        <v>35.0000886257688</v>
      </c>
      <c r="T440" s="8" t="n">
        <v>12.3</v>
      </c>
      <c r="U440" s="8" t="n">
        <v>10.77</v>
      </c>
      <c r="V440" s="8" t="n">
        <v>0.626541352813743</v>
      </c>
      <c r="W440" s="8" t="n">
        <v>91.8</v>
      </c>
      <c r="X440" s="13" t="n">
        <v>35</v>
      </c>
      <c r="Y440" s="8" t="n">
        <v>0.112377474874595</v>
      </c>
      <c r="Z440" s="8" t="n">
        <v>7.31821968555577</v>
      </c>
      <c r="AA440" s="8" t="n">
        <v>0.778479815958217</v>
      </c>
      <c r="AB440" s="16"/>
    </row>
    <row r="441" customFormat="false" ht="15" hidden="false" customHeight="false" outlineLevel="0" collapsed="false">
      <c r="A441" s="8" t="s">
        <v>83</v>
      </c>
      <c r="B441" s="8" t="n">
        <v>2018</v>
      </c>
      <c r="C441" s="8" t="n">
        <v>3075169.02</v>
      </c>
      <c r="D441" s="8" t="n">
        <v>397.398165920239</v>
      </c>
      <c r="E441" s="13" t="n">
        <v>55.01</v>
      </c>
      <c r="F441" s="13" t="n">
        <v>63.75</v>
      </c>
      <c r="G441" s="8" t="n">
        <v>41143</v>
      </c>
      <c r="H441" s="14" t="n">
        <v>37.6</v>
      </c>
      <c r="I441" s="14" t="n">
        <v>44.9</v>
      </c>
      <c r="J441" s="8" t="n">
        <v>32590</v>
      </c>
      <c r="K441" s="16" t="n">
        <v>0.683069387091224</v>
      </c>
      <c r="L441" s="8" t="n">
        <v>32556</v>
      </c>
      <c r="M441" s="8" t="n">
        <v>15054828.93593</v>
      </c>
      <c r="N441" s="8" t="n">
        <v>28485491.354862</v>
      </c>
      <c r="O441" s="24" t="n">
        <v>2.74</v>
      </c>
      <c r="P441" s="8" t="n">
        <v>1195.52967693464</v>
      </c>
      <c r="Q441" s="8" t="n">
        <v>0.014277304964539</v>
      </c>
      <c r="R441" s="8" t="n">
        <v>1638.72340425532</v>
      </c>
      <c r="S441" s="8" t="n">
        <v>36.0112339451182</v>
      </c>
      <c r="T441" s="8" t="n">
        <v>12.4</v>
      </c>
      <c r="U441" s="8" t="n">
        <v>10.6</v>
      </c>
      <c r="V441" s="8" t="n">
        <v>0.607373234332288</v>
      </c>
      <c r="W441" s="8" t="n">
        <v>95.2</v>
      </c>
      <c r="X441" s="13" t="n">
        <v>37.1</v>
      </c>
      <c r="Y441" s="8" t="n">
        <v>0.125040249007191</v>
      </c>
      <c r="Z441" s="8" t="n">
        <v>8.1933920074416</v>
      </c>
      <c r="AA441" s="8" t="n">
        <v>0.746962201847856</v>
      </c>
      <c r="AB441" s="16"/>
    </row>
    <row r="442" customFormat="false" ht="15" hidden="false" customHeight="false" outlineLevel="0" collapsed="false">
      <c r="A442" s="8" t="s">
        <v>83</v>
      </c>
      <c r="B442" s="8" t="n">
        <v>2019</v>
      </c>
      <c r="C442" s="8" t="n">
        <v>3080822.31</v>
      </c>
      <c r="D442" s="8" t="n">
        <v>391.103777559332</v>
      </c>
      <c r="E442" s="13" t="n">
        <v>55.31</v>
      </c>
      <c r="F442" s="13" t="n">
        <v>64.06</v>
      </c>
      <c r="G442" s="8" t="n">
        <v>45097</v>
      </c>
      <c r="H442" s="14" t="n">
        <v>37.1</v>
      </c>
      <c r="I442" s="14" t="n">
        <v>45.6</v>
      </c>
      <c r="J442" s="8" t="n">
        <v>35910</v>
      </c>
      <c r="K442" s="16" t="n">
        <v>0.729553768680166</v>
      </c>
      <c r="L442" s="8" t="n">
        <v>32809</v>
      </c>
      <c r="M442" s="8" t="n">
        <v>16714652</v>
      </c>
      <c r="N442" s="8" t="n">
        <v>31818293.8433809</v>
      </c>
      <c r="O442" s="24" t="n">
        <v>2.6</v>
      </c>
      <c r="P442" s="8" t="n">
        <v>1214.91535160949</v>
      </c>
      <c r="Q442" s="8" t="n">
        <v>0.0147744680851064</v>
      </c>
      <c r="R442" s="8" t="n">
        <v>1784.73758865248</v>
      </c>
      <c r="S442" s="8" t="n">
        <v>37.3996876178166</v>
      </c>
      <c r="T442" s="8" t="n">
        <v>12.2</v>
      </c>
      <c r="U442" s="8" t="n">
        <v>12.73</v>
      </c>
      <c r="V442" s="8" t="n">
        <v>0.56569399731048</v>
      </c>
      <c r="W442" s="8" t="n">
        <v>95.5</v>
      </c>
      <c r="X442" s="13" t="n">
        <v>38</v>
      </c>
      <c r="Y442" s="8" t="n">
        <v>0.122295829518321</v>
      </c>
      <c r="Z442" s="8" t="n">
        <v>7.80269654045708</v>
      </c>
      <c r="AA442" s="8" t="n">
        <v>0.743689345152717</v>
      </c>
      <c r="AB442" s="16"/>
    </row>
    <row r="443" customFormat="false" ht="15" hidden="false" customHeight="false" outlineLevel="0" collapsed="false">
      <c r="A443" s="8" t="s">
        <v>83</v>
      </c>
      <c r="B443" s="8" t="n">
        <v>2020</v>
      </c>
      <c r="C443" s="8" t="n">
        <v>2904362.24</v>
      </c>
      <c r="D443" s="8" t="n">
        <v>371.033406624583</v>
      </c>
      <c r="E443" s="13" t="n">
        <v>55.52</v>
      </c>
      <c r="F443" s="13" t="n">
        <v>67.52</v>
      </c>
      <c r="G443" s="8" t="n">
        <v>43993</v>
      </c>
      <c r="H443" s="14" t="n">
        <v>31.6</v>
      </c>
      <c r="I443" s="14" t="n">
        <v>49.2</v>
      </c>
      <c r="J443" s="8" t="n">
        <v>34474</v>
      </c>
      <c r="K443" s="16" t="n">
        <v>0.787616189554732</v>
      </c>
      <c r="L443" s="8" t="n">
        <v>33326</v>
      </c>
      <c r="M443" s="8" t="n">
        <v>12844912.7079826</v>
      </c>
      <c r="N443" s="8" t="n">
        <v>24690996.0224635</v>
      </c>
      <c r="O443" s="24" t="n">
        <v>3.82</v>
      </c>
      <c r="P443" s="8" t="n">
        <v>1269.70293622878</v>
      </c>
      <c r="Q443" s="8" t="n">
        <v>0.0156418439716312</v>
      </c>
      <c r="R443" s="8" t="n">
        <v>1674.46808510638</v>
      </c>
      <c r="S443" s="8" t="n">
        <v>42.1604985471785</v>
      </c>
      <c r="T443" s="8" t="n">
        <v>12.6</v>
      </c>
      <c r="U443" s="8" t="n">
        <v>12.56</v>
      </c>
      <c r="V443" s="8" t="n">
        <v>0.578161659887459</v>
      </c>
      <c r="W443" s="8" t="n">
        <v>95.4</v>
      </c>
      <c r="X443" s="13" t="n">
        <v>37</v>
      </c>
      <c r="Y443" s="8" t="n">
        <v>0.129320232451445</v>
      </c>
      <c r="Z443" s="8" t="n">
        <v>7.35792934699495</v>
      </c>
      <c r="AA443" s="8" t="n">
        <v>0.756377120986263</v>
      </c>
      <c r="AB443" s="16"/>
    </row>
    <row r="444" s="22" customFormat="true" ht="15" hidden="false" customHeight="false" outlineLevel="0" collapsed="false">
      <c r="A444" s="18" t="s">
        <v>83</v>
      </c>
      <c r="B444" s="18" t="n">
        <v>2021</v>
      </c>
      <c r="C444" s="18" t="n">
        <v>2903601.96</v>
      </c>
      <c r="D444" s="18" t="n">
        <v>364.231505780552</v>
      </c>
      <c r="E444" s="19" t="n">
        <v>56.52</v>
      </c>
      <c r="F444" s="19" t="n">
        <v>68.34</v>
      </c>
      <c r="G444" s="18" t="n">
        <v>52725</v>
      </c>
      <c r="H444" s="20" t="n">
        <v>32.4</v>
      </c>
      <c r="I444" s="20" t="n">
        <v>48.2</v>
      </c>
      <c r="J444" s="18" t="n">
        <v>38231</v>
      </c>
      <c r="K444" s="21" t="n">
        <v>0.908875025346019</v>
      </c>
      <c r="L444" s="18" t="n">
        <v>33895</v>
      </c>
      <c r="M444" s="18" t="n">
        <v>16114536.2871329</v>
      </c>
      <c r="N444" s="18" t="n">
        <v>31160036.980349</v>
      </c>
      <c r="O444" s="18" t="n">
        <v>3.26</v>
      </c>
      <c r="P444" s="18" t="n">
        <v>1299.78198664668</v>
      </c>
      <c r="Q444" s="18" t="n">
        <v>0.0160078014184397</v>
      </c>
      <c r="R444" s="18" t="n">
        <v>1925.90070921986</v>
      </c>
      <c r="S444" s="18" t="n">
        <v>43.9355303369474</v>
      </c>
      <c r="T444" s="18" t="n">
        <v>24</v>
      </c>
      <c r="U444" s="18" t="n">
        <v>12.65</v>
      </c>
      <c r="V444" s="18" t="n">
        <v>0.568008470668526</v>
      </c>
      <c r="W444" s="18" t="n">
        <v>97.2</v>
      </c>
      <c r="X444" s="19" t="n">
        <v>37.2</v>
      </c>
      <c r="Y444" s="18" t="n">
        <v>0.150584937613143</v>
      </c>
      <c r="Z444" s="18" t="n">
        <v>8.27282813929496</v>
      </c>
      <c r="AA444" s="18" t="n">
        <v>0.749009555995612</v>
      </c>
      <c r="AB444" s="21"/>
    </row>
    <row r="445" customFormat="false" ht="15" hidden="false" customHeight="false" outlineLevel="0" collapsed="false">
      <c r="A445" s="8" t="s">
        <v>84</v>
      </c>
      <c r="B445" s="8" t="n">
        <v>2013</v>
      </c>
      <c r="C445" s="8" t="n">
        <v>2709954.03421799</v>
      </c>
      <c r="D445" s="8" t="n">
        <v>358.131408603998</v>
      </c>
      <c r="E445" s="13" t="n">
        <v>43.415531075762</v>
      </c>
      <c r="F445" s="13" t="n">
        <v>57.52</v>
      </c>
      <c r="G445" s="8" t="n">
        <v>21188</v>
      </c>
      <c r="H445" s="14" t="n">
        <v>39.9010979040015</v>
      </c>
      <c r="I445" s="14" t="n">
        <v>36.2081480809364</v>
      </c>
      <c r="J445" s="8" t="n">
        <v>18432</v>
      </c>
      <c r="K445" s="16" t="n">
        <v>0.340679876332179</v>
      </c>
      <c r="L445" s="8" t="n">
        <v>38700</v>
      </c>
      <c r="M445" s="8" t="n">
        <v>7036700</v>
      </c>
      <c r="N445" s="8" t="n">
        <v>13655700</v>
      </c>
      <c r="O445" s="8" t="n">
        <v>4</v>
      </c>
      <c r="P445" s="8" t="n">
        <v>1263.93246366677</v>
      </c>
      <c r="Q445" s="8" t="n">
        <v>0.00255977011494253</v>
      </c>
      <c r="R445" s="8" t="n">
        <v>760.068965517241</v>
      </c>
      <c r="S445" s="8" t="n">
        <v>7.13564779954821</v>
      </c>
      <c r="T445" s="8" t="n">
        <v>26.4</v>
      </c>
      <c r="U445" s="8" t="n">
        <v>13.09</v>
      </c>
      <c r="V445" s="8" t="n">
        <v>0.9024</v>
      </c>
      <c r="W445" s="8" t="n">
        <v>97</v>
      </c>
      <c r="X445" s="13" t="n">
        <v>36.51</v>
      </c>
      <c r="Y445" s="8" t="n">
        <v>0.158605552796424</v>
      </c>
      <c r="Z445" s="8" t="n">
        <v>4.16256268123488</v>
      </c>
      <c r="AA445" s="8" t="n">
        <v>0.764724070063696</v>
      </c>
      <c r="AB445" s="16"/>
    </row>
    <row r="446" customFormat="false" ht="15" hidden="false" customHeight="false" outlineLevel="0" collapsed="false">
      <c r="A446" s="8" t="s">
        <v>84</v>
      </c>
      <c r="B446" s="8" t="n">
        <v>2014</v>
      </c>
      <c r="C446" s="8" t="n">
        <v>2764961.12592997</v>
      </c>
      <c r="D446" s="8" t="n">
        <v>358.74</v>
      </c>
      <c r="E446" s="13" t="n">
        <v>44.1510758631532</v>
      </c>
      <c r="F446" s="13" t="n">
        <v>57.85</v>
      </c>
      <c r="G446" s="8" t="n">
        <v>23465</v>
      </c>
      <c r="H446" s="14" t="n">
        <v>40.3828996029341</v>
      </c>
      <c r="I446" s="14" t="n">
        <v>37.2295286289306</v>
      </c>
      <c r="J446" s="8" t="n">
        <v>20729</v>
      </c>
      <c r="K446" s="16" t="n">
        <v>0.368775208464296</v>
      </c>
      <c r="L446" s="8" t="n">
        <v>41100</v>
      </c>
      <c r="M446" s="8" t="n">
        <v>7855050.78459665</v>
      </c>
      <c r="N446" s="8" t="n">
        <v>16580000</v>
      </c>
      <c r="O446" s="24" t="n">
        <v>3.11</v>
      </c>
      <c r="P446" s="8" t="n">
        <v>1293.37258675937</v>
      </c>
      <c r="Q446" s="8" t="n">
        <v>0.00255977011494253</v>
      </c>
      <c r="R446" s="8" t="n">
        <v>843.833333333333</v>
      </c>
      <c r="S446" s="8" t="n">
        <v>7.11217564870259</v>
      </c>
      <c r="T446" s="8" t="n">
        <v>31.2</v>
      </c>
      <c r="U446" s="8" t="n">
        <v>14.09</v>
      </c>
      <c r="V446" s="8" t="n">
        <v>0.83941248</v>
      </c>
      <c r="W446" s="8" t="n">
        <v>99.8</v>
      </c>
      <c r="X446" s="13" t="n">
        <v>36.51</v>
      </c>
      <c r="Y446" s="8" t="n">
        <v>0.166953792074554</v>
      </c>
      <c r="Z446" s="8" t="n">
        <v>4.14887025948104</v>
      </c>
      <c r="AA446" s="8" t="n">
        <v>0.777950728757908</v>
      </c>
      <c r="AB446" s="16"/>
    </row>
    <row r="447" customFormat="false" ht="15" hidden="false" customHeight="false" outlineLevel="0" collapsed="false">
      <c r="A447" s="8" t="s">
        <v>84</v>
      </c>
      <c r="B447" s="8" t="n">
        <v>2015</v>
      </c>
      <c r="C447" s="8" t="n">
        <v>2817866.40081862</v>
      </c>
      <c r="D447" s="8" t="n">
        <v>360.37</v>
      </c>
      <c r="E447" s="13" t="n">
        <v>44.8990822310168</v>
      </c>
      <c r="F447" s="13" t="n">
        <v>58.23</v>
      </c>
      <c r="G447" s="8" t="n">
        <v>25261</v>
      </c>
      <c r="H447" s="14" t="n">
        <v>39.496837099592</v>
      </c>
      <c r="I447" s="14" t="n">
        <v>39.2199650598838</v>
      </c>
      <c r="J447" s="8" t="n">
        <v>22620</v>
      </c>
      <c r="K447" s="16" t="n">
        <v>0.36814929818506</v>
      </c>
      <c r="L447" s="8" t="n">
        <v>42700</v>
      </c>
      <c r="M447" s="8" t="n">
        <v>9616994.48381738</v>
      </c>
      <c r="N447" s="8" t="n">
        <v>19584000</v>
      </c>
      <c r="O447" s="24" t="n">
        <v>3.1</v>
      </c>
      <c r="P447" s="8" t="n">
        <v>1325.01004596608</v>
      </c>
      <c r="Q447" s="8" t="n">
        <v>0.00255977011494253</v>
      </c>
      <c r="R447" s="8" t="n">
        <v>911.247126436782</v>
      </c>
      <c r="S447" s="8" t="n">
        <v>7.09687699171447</v>
      </c>
      <c r="T447" s="8" t="n">
        <v>31.2</v>
      </c>
      <c r="U447" s="8" t="n">
        <v>14.15</v>
      </c>
      <c r="V447" s="8" t="n">
        <v>0.79072655616</v>
      </c>
      <c r="W447" s="8" t="n">
        <v>99.8</v>
      </c>
      <c r="X447" s="13" t="n">
        <v>37.84</v>
      </c>
      <c r="Y447" s="8" t="n">
        <v>0.175942161775577</v>
      </c>
      <c r="Z447" s="8" t="n">
        <v>4.13994582536648</v>
      </c>
      <c r="AA447" s="8" t="n">
        <v>0.769179231957003</v>
      </c>
      <c r="AB447" s="16"/>
    </row>
    <row r="448" customFormat="false" ht="15" hidden="false" customHeight="false" outlineLevel="0" collapsed="false">
      <c r="A448" s="8" t="s">
        <v>84</v>
      </c>
      <c r="B448" s="8" t="n">
        <v>2016</v>
      </c>
      <c r="C448" s="8" t="n">
        <v>2886153.51197035</v>
      </c>
      <c r="D448" s="8" t="n">
        <v>362.089706135075</v>
      </c>
      <c r="E448" s="13" t="n">
        <v>45.6597613031222</v>
      </c>
      <c r="F448" s="13" t="n">
        <v>58.64</v>
      </c>
      <c r="G448" s="8" t="n">
        <v>27444</v>
      </c>
      <c r="H448" s="14" t="n">
        <v>38.2254709349359</v>
      </c>
      <c r="I448" s="14" t="n">
        <v>41.0487692129897</v>
      </c>
      <c r="J448" s="8" t="n">
        <v>24796</v>
      </c>
      <c r="K448" s="16" t="n">
        <v>0.315204226041584</v>
      </c>
      <c r="L448" s="8" t="n">
        <v>43400</v>
      </c>
      <c r="M448" s="8" t="n">
        <v>10680332.1793927</v>
      </c>
      <c r="N448" s="8" t="n">
        <v>20416497</v>
      </c>
      <c r="O448" s="24" t="n">
        <v>1.31</v>
      </c>
      <c r="P448" s="8" t="n">
        <v>1350.66308682359</v>
      </c>
      <c r="Q448" s="8" t="n">
        <v>0.00255977011494253</v>
      </c>
      <c r="R448" s="8" t="n">
        <v>994.597701149425</v>
      </c>
      <c r="S448" s="8" t="n">
        <v>7.04635342509097</v>
      </c>
      <c r="T448" s="8" t="n">
        <v>31</v>
      </c>
      <c r="U448" s="8" t="n">
        <v>13.9</v>
      </c>
      <c r="V448" s="8" t="n">
        <v>0.7551438611328</v>
      </c>
      <c r="W448" s="8" t="n">
        <v>97.3</v>
      </c>
      <c r="X448" s="13" t="n">
        <v>39.17</v>
      </c>
      <c r="Y448" s="8" t="n">
        <v>0.184491303963764</v>
      </c>
      <c r="Z448" s="8" t="n">
        <v>4.11047302641987</v>
      </c>
      <c r="AA448" s="8" t="n">
        <v>0.782372738688808</v>
      </c>
      <c r="AB448" s="16"/>
    </row>
    <row r="449" customFormat="false" ht="15" hidden="false" customHeight="false" outlineLevel="0" collapsed="false">
      <c r="A449" s="8" t="s">
        <v>84</v>
      </c>
      <c r="B449" s="8" t="n">
        <v>2017</v>
      </c>
      <c r="C449" s="8" t="n">
        <v>2944337.31453561</v>
      </c>
      <c r="D449" s="8" t="n">
        <v>363.24</v>
      </c>
      <c r="E449" s="13" t="n">
        <v>46.4333277800916</v>
      </c>
      <c r="F449" s="13" t="n">
        <v>59.04</v>
      </c>
      <c r="G449" s="8" t="n">
        <v>30637</v>
      </c>
      <c r="H449" s="14" t="n">
        <v>38.3673090605376</v>
      </c>
      <c r="I449" s="14" t="n">
        <v>42.3459234283004</v>
      </c>
      <c r="J449" s="8" t="n">
        <v>26884</v>
      </c>
      <c r="K449" s="16" t="n">
        <v>0.559870586325563</v>
      </c>
      <c r="L449" s="8" t="n">
        <v>43900</v>
      </c>
      <c r="M449" s="8" t="n">
        <v>11976504.8865432</v>
      </c>
      <c r="N449" s="8" t="n">
        <v>21721568</v>
      </c>
      <c r="O449" s="24" t="n">
        <v>1.91</v>
      </c>
      <c r="P449" s="8" t="n">
        <v>1382.31106149768</v>
      </c>
      <c r="Q449" s="8" t="n">
        <v>0.00241206896551724</v>
      </c>
      <c r="R449" s="8" t="n">
        <v>1114.72413793103</v>
      </c>
      <c r="S449" s="8" t="n">
        <v>6.61882983756505</v>
      </c>
      <c r="T449" s="8" t="n">
        <v>31</v>
      </c>
      <c r="U449" s="8" t="n">
        <v>13.99</v>
      </c>
      <c r="V449" s="8" t="n">
        <v>0.71278029052325</v>
      </c>
      <c r="W449" s="8" t="n">
        <v>97.6</v>
      </c>
      <c r="X449" s="13" t="n">
        <v>40.5</v>
      </c>
      <c r="Y449" s="8" t="n">
        <v>0.194228416557674</v>
      </c>
      <c r="Z449" s="8" t="n">
        <v>4.09750827945119</v>
      </c>
      <c r="AA449" s="8" t="n">
        <v>0.790329685751822</v>
      </c>
      <c r="AB449" s="16"/>
    </row>
    <row r="450" customFormat="false" ht="15" hidden="false" customHeight="false" outlineLevel="0" collapsed="false">
      <c r="A450" s="8" t="s">
        <v>84</v>
      </c>
      <c r="B450" s="8" t="n">
        <v>2018</v>
      </c>
      <c r="C450" s="8" t="n">
        <v>2989026</v>
      </c>
      <c r="D450" s="8" t="n">
        <v>362.605258635504</v>
      </c>
      <c r="E450" s="13" t="n">
        <v>47.22</v>
      </c>
      <c r="F450" s="13" t="n">
        <v>59.45</v>
      </c>
      <c r="G450" s="8" t="n">
        <v>34247</v>
      </c>
      <c r="H450" s="14" t="n">
        <v>37.9342766281053</v>
      </c>
      <c r="I450" s="14" t="n">
        <v>44.7319905977785</v>
      </c>
      <c r="J450" s="8" t="n">
        <v>28978</v>
      </c>
      <c r="K450" s="16" t="n">
        <v>0.56953762878515</v>
      </c>
      <c r="L450" s="8" t="n">
        <v>43400</v>
      </c>
      <c r="M450" s="8" t="n">
        <v>13348570.9396627</v>
      </c>
      <c r="N450" s="8" t="n">
        <v>24110940.48</v>
      </c>
      <c r="O450" s="8" t="n">
        <v>1.98</v>
      </c>
      <c r="P450" s="8" t="n">
        <v>1421.6429699842</v>
      </c>
      <c r="Q450" s="8" t="n">
        <v>0.00270689655172414</v>
      </c>
      <c r="R450" s="8" t="n">
        <v>1246.95402298851</v>
      </c>
      <c r="S450" s="8" t="n">
        <v>7.44075829383886</v>
      </c>
      <c r="T450" s="8" t="n">
        <v>29.8</v>
      </c>
      <c r="U450" s="8" t="n">
        <v>11.79</v>
      </c>
      <c r="V450" s="8" t="n">
        <v>0.683876697170532</v>
      </c>
      <c r="W450" s="8" t="n">
        <v>95</v>
      </c>
      <c r="X450" s="13" t="n">
        <v>40.6666666666667</v>
      </c>
      <c r="Y450" s="8" t="n">
        <v>0.205482880359265</v>
      </c>
      <c r="Z450" s="8" t="n">
        <v>4.10462875197472</v>
      </c>
      <c r="AA450" s="8" t="n">
        <v>0.785353283988895</v>
      </c>
      <c r="AB450" s="16"/>
    </row>
    <row r="451" customFormat="false" ht="15" hidden="false" customHeight="false" outlineLevel="0" collapsed="false">
      <c r="A451" s="8" t="s">
        <v>84</v>
      </c>
      <c r="B451" s="8" t="n">
        <v>2019</v>
      </c>
      <c r="C451" s="8" t="n">
        <v>3041106.6</v>
      </c>
      <c r="D451" s="8" t="n">
        <v>362.777109468981</v>
      </c>
      <c r="E451" s="13" t="n">
        <v>48.02</v>
      </c>
      <c r="F451" s="13" t="n">
        <v>59.83</v>
      </c>
      <c r="G451" s="8" t="n">
        <v>36685</v>
      </c>
      <c r="H451" s="14" t="n">
        <v>37.7383509921515</v>
      </c>
      <c r="I451" s="14" t="n">
        <v>44.9109453100446</v>
      </c>
      <c r="J451" s="8" t="n">
        <v>31812</v>
      </c>
      <c r="K451" s="16" t="n">
        <v>0.624592878136272</v>
      </c>
      <c r="L451" s="8" t="n">
        <v>41900</v>
      </c>
      <c r="M451" s="8" t="n">
        <v>14707199</v>
      </c>
      <c r="N451" s="8" t="n">
        <v>26835476.75424</v>
      </c>
      <c r="O451" s="8" t="n">
        <v>2.07</v>
      </c>
      <c r="P451" s="8" t="n">
        <v>1458.86625611874</v>
      </c>
      <c r="Q451" s="8" t="n">
        <v>0.00300114942528736</v>
      </c>
      <c r="R451" s="8" t="n">
        <v>1334.90229885057</v>
      </c>
      <c r="S451" s="8" t="n">
        <v>8.24569714195484</v>
      </c>
      <c r="T451" s="8" t="n">
        <v>25.6</v>
      </c>
      <c r="U451" s="8" t="n">
        <v>10.08</v>
      </c>
      <c r="V451" s="8" t="n">
        <v>0.678488573604513</v>
      </c>
      <c r="W451" s="8" t="n">
        <v>102.87</v>
      </c>
      <c r="X451" s="13" t="n">
        <v>40.8333333333333</v>
      </c>
      <c r="Y451" s="8" t="n">
        <v>0.216909562735036</v>
      </c>
      <c r="Z451" s="8" t="n">
        <v>4.10268435180799</v>
      </c>
      <c r="AA451" s="8" t="n">
        <v>0.76853435968823</v>
      </c>
      <c r="AB451" s="16"/>
    </row>
    <row r="452" customFormat="false" ht="15" hidden="false" customHeight="false" outlineLevel="0" collapsed="false">
      <c r="A452" s="8" t="s">
        <v>84</v>
      </c>
      <c r="B452" s="8" t="n">
        <v>2020</v>
      </c>
      <c r="C452" s="8" t="n">
        <v>2843697.18</v>
      </c>
      <c r="D452" s="8" t="n">
        <v>336.982299364152</v>
      </c>
      <c r="E452" s="13" t="n">
        <v>48.34</v>
      </c>
      <c r="F452" s="13" t="n">
        <v>63.44</v>
      </c>
      <c r="G452" s="8" t="n">
        <v>35784</v>
      </c>
      <c r="H452" s="14" t="n">
        <v>34.5624668710101</v>
      </c>
      <c r="I452" s="14" t="n">
        <v>45.2365697955797</v>
      </c>
      <c r="J452" s="8" t="n">
        <v>30826</v>
      </c>
      <c r="K452" s="16" t="n">
        <v>0.652124408654487</v>
      </c>
      <c r="L452" s="8" t="n">
        <v>36919</v>
      </c>
      <c r="M452" s="8" t="n">
        <v>11501251.0166119</v>
      </c>
      <c r="N452" s="8" t="n">
        <v>20958507.3450614</v>
      </c>
      <c r="O452" s="8" t="n">
        <v>2.91</v>
      </c>
      <c r="P452" s="8" t="n">
        <v>1712.98893365291</v>
      </c>
      <c r="Q452" s="8" t="n">
        <v>0.00426149425287356</v>
      </c>
      <c r="R452" s="8" t="n">
        <v>1246.86781609195</v>
      </c>
      <c r="S452" s="8" t="n">
        <v>12.6047563193772</v>
      </c>
      <c r="T452" s="8" t="n">
        <v>34.5</v>
      </c>
      <c r="U452" s="8" t="n">
        <v>13.77</v>
      </c>
      <c r="V452" s="8" t="n">
        <v>0.704550335423606</v>
      </c>
      <c r="W452" s="8" t="n">
        <v>95</v>
      </c>
      <c r="X452" s="13" t="n">
        <v>41</v>
      </c>
      <c r="Y452" s="8" t="n">
        <v>0.246615470921972</v>
      </c>
      <c r="Z452" s="8" t="n">
        <v>4.41673041290564</v>
      </c>
      <c r="AA452" s="8" t="n">
        <v>0.781405776476316</v>
      </c>
      <c r="AB452" s="16"/>
    </row>
    <row r="453" s="22" customFormat="true" ht="15" hidden="false" customHeight="false" outlineLevel="0" collapsed="false">
      <c r="A453" s="18" t="s">
        <v>84</v>
      </c>
      <c r="B453" s="18" t="n">
        <v>2021</v>
      </c>
      <c r="C453" s="18" t="n">
        <v>2815959.3</v>
      </c>
      <c r="D453" s="18" t="n">
        <v>331.568998109641</v>
      </c>
      <c r="E453" s="19" t="n">
        <v>48.65</v>
      </c>
      <c r="F453" s="19" t="n">
        <v>63.7</v>
      </c>
      <c r="G453" s="18" t="n">
        <v>43905</v>
      </c>
      <c r="H453" s="20" t="n">
        <v>31.8</v>
      </c>
      <c r="I453" s="20" t="n">
        <v>48.4</v>
      </c>
      <c r="J453" s="18" t="n">
        <v>34032</v>
      </c>
      <c r="K453" s="21" t="n">
        <v>0.878515904835414</v>
      </c>
      <c r="L453" s="18" t="n">
        <v>38018</v>
      </c>
      <c r="M453" s="18" t="n">
        <v>14037290.7429789</v>
      </c>
      <c r="N453" s="18" t="n">
        <v>25904715.0784959</v>
      </c>
      <c r="O453" s="18" t="n">
        <v>3.12</v>
      </c>
      <c r="P453" s="18" t="n">
        <v>1614.14602121558</v>
      </c>
      <c r="Q453" s="18" t="n">
        <v>0.00552126436781609</v>
      </c>
      <c r="R453" s="18" t="n">
        <v>1460.52298850575</v>
      </c>
      <c r="S453" s="18" t="n">
        <v>16.597560554231</v>
      </c>
      <c r="T453" s="18" t="n">
        <v>19</v>
      </c>
      <c r="U453" s="18" t="n">
        <v>13.38</v>
      </c>
      <c r="V453" s="18" t="n">
        <v>0.715377858265578</v>
      </c>
      <c r="W453" s="18" t="n">
        <v>98.37</v>
      </c>
      <c r="X453" s="19" t="n">
        <v>42.88</v>
      </c>
      <c r="Y453" s="18" t="n">
        <v>0.264705108085903</v>
      </c>
      <c r="Z453" s="18" t="n">
        <v>4.48883936284164</v>
      </c>
      <c r="AA453" s="18" t="n">
        <v>0.778431140051147</v>
      </c>
      <c r="AB453" s="21"/>
    </row>
    <row r="454" customFormat="false" ht="15" hidden="false" customHeight="false" outlineLevel="0" collapsed="false">
      <c r="A454" s="8" t="s">
        <v>85</v>
      </c>
      <c r="B454" s="8" t="n">
        <v>2013</v>
      </c>
      <c r="C454" s="8" t="n">
        <v>1180000</v>
      </c>
      <c r="D454" s="8" t="n">
        <v>247.28828739178</v>
      </c>
      <c r="E454" s="13" t="n">
        <v>47.4849094567404</v>
      </c>
      <c r="F454" s="13" t="n">
        <v>72.7243151799076</v>
      </c>
      <c r="G454" s="8" t="n">
        <v>35694</v>
      </c>
      <c r="H454" s="14" t="n">
        <v>48.5</v>
      </c>
      <c r="I454" s="14" t="n">
        <v>32.8</v>
      </c>
      <c r="J454" s="8" t="n">
        <v>19671</v>
      </c>
      <c r="K454" s="16" t="n">
        <v>0.364906963322965</v>
      </c>
      <c r="L454" s="8" t="n">
        <v>14939</v>
      </c>
      <c r="M454" s="8" t="n">
        <v>3691000</v>
      </c>
      <c r="N454" s="8" t="n">
        <v>9718400</v>
      </c>
      <c r="O454" s="8" t="n">
        <v>2.88</v>
      </c>
      <c r="P454" s="8" t="n">
        <v>1030.98591549296</v>
      </c>
      <c r="Q454" s="8" t="n">
        <v>0.00720621947573009</v>
      </c>
      <c r="R454" s="8" t="n">
        <v>882.2884481212</v>
      </c>
      <c r="S454" s="8" t="n">
        <v>29.0945674044266</v>
      </c>
      <c r="T454" s="8" t="n">
        <v>13.1</v>
      </c>
      <c r="U454" s="8" t="n">
        <v>12.46</v>
      </c>
      <c r="V454" s="8" t="n">
        <v>1.0064</v>
      </c>
      <c r="W454" s="8" t="n">
        <v>94.3496307723984</v>
      </c>
      <c r="X454" s="13" t="n">
        <v>40.2</v>
      </c>
      <c r="Y454" s="8" t="n">
        <v>0.240362173038229</v>
      </c>
      <c r="Z454" s="8" t="n">
        <v>8.12056338028169</v>
      </c>
      <c r="AA454" s="8" t="n">
        <v>0.772187165837813</v>
      </c>
      <c r="AB454" s="16"/>
    </row>
    <row r="455" customFormat="false" ht="15" hidden="false" customHeight="false" outlineLevel="0" collapsed="false">
      <c r="A455" s="8" t="s">
        <v>85</v>
      </c>
      <c r="B455" s="8" t="n">
        <v>2014</v>
      </c>
      <c r="C455" s="8" t="n">
        <v>1210000</v>
      </c>
      <c r="D455" s="8" t="n">
        <v>247.71</v>
      </c>
      <c r="E455" s="13" t="n">
        <v>48.609995179174</v>
      </c>
      <c r="F455" s="13" t="n">
        <v>73.1117442228553</v>
      </c>
      <c r="G455" s="8" t="n">
        <v>39438</v>
      </c>
      <c r="H455" s="14" t="n">
        <v>49.4</v>
      </c>
      <c r="I455" s="14" t="n">
        <v>32.7</v>
      </c>
      <c r="J455" s="8" t="n">
        <v>21591</v>
      </c>
      <c r="K455" s="16" t="n">
        <v>0.340810128551732</v>
      </c>
      <c r="L455" s="8" t="n">
        <v>15667</v>
      </c>
      <c r="M455" s="8" t="n">
        <v>4073794.8945596</v>
      </c>
      <c r="N455" s="8" t="n">
        <v>11708500</v>
      </c>
      <c r="O455" s="8" t="n">
        <v>2.57</v>
      </c>
      <c r="P455" s="8" t="n">
        <v>1118.029889121</v>
      </c>
      <c r="Q455" s="8" t="n">
        <v>0.00722615369281372</v>
      </c>
      <c r="R455" s="8" t="n">
        <v>977.633808432174</v>
      </c>
      <c r="S455" s="8" t="n">
        <v>29.1258235577696</v>
      </c>
      <c r="T455" s="8" t="n">
        <v>13</v>
      </c>
      <c r="U455" s="8" t="n">
        <v>13.03</v>
      </c>
      <c r="V455" s="8" t="n">
        <v>0.95889792</v>
      </c>
      <c r="W455" s="8" t="n">
        <v>94.556884145434</v>
      </c>
      <c r="X455" s="13" t="n">
        <f aca="false">X454+(X457-X454)/3</f>
        <v>40.23</v>
      </c>
      <c r="Y455" s="8" t="n">
        <v>0.239956612566286</v>
      </c>
      <c r="Z455" s="8" t="n">
        <v>7.70468423589908</v>
      </c>
      <c r="AA455" s="8" t="n">
        <v>0.774775398573338</v>
      </c>
      <c r="AB455" s="16"/>
    </row>
    <row r="456" customFormat="false" ht="15" hidden="false" customHeight="false" outlineLevel="0" collapsed="false">
      <c r="A456" s="8" t="s">
        <v>85</v>
      </c>
      <c r="B456" s="8" t="n">
        <v>2015</v>
      </c>
      <c r="C456" s="8" t="n">
        <v>1250000</v>
      </c>
      <c r="D456" s="8" t="n">
        <v>249.48</v>
      </c>
      <c r="E456" s="13" t="n">
        <v>49.8603909054647</v>
      </c>
      <c r="F456" s="13" t="n">
        <v>73.0428863172226</v>
      </c>
      <c r="G456" s="8" t="n">
        <v>42244</v>
      </c>
      <c r="H456" s="14" t="n">
        <v>48.6</v>
      </c>
      <c r="I456" s="14" t="n">
        <v>34.1</v>
      </c>
      <c r="J456" s="8" t="n">
        <v>23505</v>
      </c>
      <c r="K456" s="16" t="n">
        <v>0.378991146406057</v>
      </c>
      <c r="L456" s="8" t="n">
        <v>16351</v>
      </c>
      <c r="M456" s="8" t="n">
        <v>4496948.75216869</v>
      </c>
      <c r="N456" s="8" t="n">
        <v>13725200</v>
      </c>
      <c r="O456" s="8" t="n">
        <v>1.4</v>
      </c>
      <c r="P456" s="8" t="n">
        <v>1317.90985241324</v>
      </c>
      <c r="Q456" s="8" t="n">
        <v>0.00655835742051231</v>
      </c>
      <c r="R456" s="8" t="n">
        <v>1051.81899730888</v>
      </c>
      <c r="S456" s="8" t="n">
        <v>26.2465097726366</v>
      </c>
      <c r="T456" s="8" t="n">
        <v>13.5</v>
      </c>
      <c r="U456" s="8" t="n">
        <v>13</v>
      </c>
      <c r="V456" s="8" t="n">
        <v>0.909898236288</v>
      </c>
      <c r="W456" s="8" t="n">
        <v>94.7645927821552</v>
      </c>
      <c r="X456" s="13" t="n">
        <f aca="false">X455+(X457-X454)/3</f>
        <v>40.26</v>
      </c>
      <c r="Y456" s="8" t="n">
        <v>0.238252891902673</v>
      </c>
      <c r="Z456" s="8" t="n">
        <v>7.48472277622657</v>
      </c>
      <c r="AA456" s="8" t="n">
        <v>0.782542572376681</v>
      </c>
      <c r="AB456" s="16"/>
    </row>
    <row r="457" customFormat="false" ht="15" hidden="false" customHeight="false" outlineLevel="0" collapsed="false">
      <c r="A457" s="8" t="s">
        <v>85</v>
      </c>
      <c r="B457" s="8" t="n">
        <v>2016</v>
      </c>
      <c r="C457" s="8" t="n">
        <v>1290000</v>
      </c>
      <c r="D457" s="8" t="n">
        <v>251.368295352771</v>
      </c>
      <c r="E457" s="13" t="n">
        <v>51.0688836104513</v>
      </c>
      <c r="F457" s="13" t="n">
        <v>72.8298185384993</v>
      </c>
      <c r="G457" s="8" t="n">
        <v>45376</v>
      </c>
      <c r="H457" s="14" t="n">
        <v>47.8</v>
      </c>
      <c r="I457" s="14" t="n">
        <v>35.6</v>
      </c>
      <c r="J457" s="8" t="n">
        <v>25839</v>
      </c>
      <c r="K457" s="16" t="n">
        <v>0.338364851292213</v>
      </c>
      <c r="L457" s="8" t="n">
        <v>16932</v>
      </c>
      <c r="M457" s="8" t="n">
        <v>4990298.66902894</v>
      </c>
      <c r="N457" s="8" t="n">
        <v>14634900</v>
      </c>
      <c r="O457" s="8" t="n">
        <v>1.78</v>
      </c>
      <c r="P457" s="8" t="n">
        <v>1479.41409342835</v>
      </c>
      <c r="Q457" s="8" t="n">
        <v>0.00655835742051231</v>
      </c>
      <c r="R457" s="8" t="n">
        <v>1138.13415728097</v>
      </c>
      <c r="S457" s="8" t="n">
        <v>26.049089469517</v>
      </c>
      <c r="T457" s="8" t="n">
        <v>14.1</v>
      </c>
      <c r="U457" s="8" t="n">
        <v>14.45</v>
      </c>
      <c r="V457" s="8" t="n">
        <v>0.959123730871181</v>
      </c>
      <c r="W457" s="8" t="n">
        <v>94.9727576826181</v>
      </c>
      <c r="X457" s="13" t="n">
        <v>40.29</v>
      </c>
      <c r="Y457" s="8" t="n">
        <v>0.23646080760095</v>
      </c>
      <c r="Z457" s="8" t="n">
        <v>5.62462391132225</v>
      </c>
      <c r="AA457" s="8" t="n">
        <v>0.803067868648626</v>
      </c>
      <c r="AB457" s="16"/>
    </row>
    <row r="458" customFormat="false" ht="15" hidden="false" customHeight="false" outlineLevel="0" collapsed="false">
      <c r="A458" s="8" t="s">
        <v>85</v>
      </c>
      <c r="B458" s="8" t="n">
        <v>2017</v>
      </c>
      <c r="C458" s="8" t="n">
        <v>2540000</v>
      </c>
      <c r="D458" s="8" t="n">
        <v>252.27</v>
      </c>
      <c r="E458" s="13" t="n">
        <v>100.193286260897</v>
      </c>
      <c r="F458" s="13" t="n">
        <v>74.0573520439292</v>
      </c>
      <c r="G458" s="8" t="n">
        <v>50868</v>
      </c>
      <c r="H458" s="14" t="n">
        <v>48.4</v>
      </c>
      <c r="I458" s="14" t="n">
        <v>36</v>
      </c>
      <c r="J458" s="8" t="n">
        <v>28053</v>
      </c>
      <c r="K458" s="16" t="n">
        <v>0.593681957140723</v>
      </c>
      <c r="L458" s="8" t="n">
        <v>17147</v>
      </c>
      <c r="M458" s="8" t="n">
        <v>5660202.74661509</v>
      </c>
      <c r="N458" s="8" t="n">
        <v>17049658.5</v>
      </c>
      <c r="O458" s="8" t="n">
        <v>2.14</v>
      </c>
      <c r="P458" s="8" t="n">
        <v>1445.30787740129</v>
      </c>
      <c r="Q458" s="8" t="n">
        <v>0.00694707465364298</v>
      </c>
      <c r="R458" s="8" t="n">
        <v>1283.00607993621</v>
      </c>
      <c r="S458" s="8" t="n">
        <v>27.4939844582068</v>
      </c>
      <c r="T458" s="8" t="n">
        <v>30.6</v>
      </c>
      <c r="U458" s="8" t="n">
        <v>14.47</v>
      </c>
      <c r="V458" s="8" t="n">
        <v>0.968906792926067</v>
      </c>
      <c r="W458" s="8" t="n">
        <v>95.1813798490757</v>
      </c>
      <c r="X458" s="13" t="n">
        <v>40.78</v>
      </c>
      <c r="Y458" s="8" t="n">
        <v>0.235612007415881</v>
      </c>
      <c r="Z458" s="8" t="n">
        <v>6.15833694923277</v>
      </c>
      <c r="AA458" s="8" t="n">
        <v>0.805167827923394</v>
      </c>
      <c r="AB458" s="16"/>
    </row>
    <row r="459" customFormat="false" ht="15" hidden="false" customHeight="false" outlineLevel="0" collapsed="false">
      <c r="A459" s="8" t="s">
        <v>85</v>
      </c>
      <c r="B459" s="8" t="n">
        <v>2018</v>
      </c>
      <c r="C459" s="8" t="n">
        <v>1365800</v>
      </c>
      <c r="D459" s="8" t="n">
        <v>253.089859687531</v>
      </c>
      <c r="E459" s="13" t="n">
        <v>53.7018833798608</v>
      </c>
      <c r="F459" s="13" t="n">
        <v>74.3134872417983</v>
      </c>
      <c r="G459" s="8" t="n">
        <v>57270</v>
      </c>
      <c r="H459" s="14" t="n">
        <v>48.7</v>
      </c>
      <c r="I459" s="14" t="n">
        <v>37.6</v>
      </c>
      <c r="J459" s="8" t="n">
        <v>30337</v>
      </c>
      <c r="K459" s="16" t="n">
        <v>0.615668232323842</v>
      </c>
      <c r="L459" s="8" t="n">
        <v>17649</v>
      </c>
      <c r="M459" s="8" t="n">
        <v>6347415.51712011</v>
      </c>
      <c r="N459" s="8" t="n">
        <v>18976269.9105</v>
      </c>
      <c r="O459" s="8" t="n">
        <v>2.68</v>
      </c>
      <c r="P459" s="8" t="n">
        <v>1399.75622223096</v>
      </c>
      <c r="Q459" s="8" t="n">
        <v>0.00729492674175222</v>
      </c>
      <c r="R459" s="8" t="n">
        <v>1449.42689125885</v>
      </c>
      <c r="S459" s="8" t="n">
        <v>28.7775724452483</v>
      </c>
      <c r="T459" s="8" t="n">
        <v>30.6</v>
      </c>
      <c r="U459" s="8" t="n">
        <v>14.68</v>
      </c>
      <c r="V459" s="8" t="n">
        <v>0.934539227614746</v>
      </c>
      <c r="W459" s="8" t="n">
        <v>95.3904602859827</v>
      </c>
      <c r="X459" s="13" t="n">
        <v>41.27</v>
      </c>
      <c r="Y459" s="8" t="n">
        <v>0.234852357173751</v>
      </c>
      <c r="Z459" s="8" t="n">
        <v>5.49498682813667</v>
      </c>
      <c r="AA459" s="8" t="n">
        <v>0.806838743825389</v>
      </c>
      <c r="AB459" s="16"/>
    </row>
    <row r="460" customFormat="false" ht="15" hidden="false" customHeight="false" outlineLevel="0" collapsed="false">
      <c r="A460" s="8" t="s">
        <v>85</v>
      </c>
      <c r="B460" s="8" t="n">
        <v>2019</v>
      </c>
      <c r="C460" s="8" t="n">
        <v>1388100</v>
      </c>
      <c r="D460" s="8" t="n">
        <v>261.320754716981</v>
      </c>
      <c r="E460" s="13" t="n">
        <v>54.469471040653</v>
      </c>
      <c r="F460" s="13" t="n">
        <v>75.071250985386</v>
      </c>
      <c r="G460" s="8" t="n">
        <v>62650</v>
      </c>
      <c r="H460" s="14" t="n">
        <v>44.1949115349409</v>
      </c>
      <c r="I460" s="14" t="n">
        <v>43.3</v>
      </c>
      <c r="J460" s="8" t="n">
        <v>33191</v>
      </c>
      <c r="K460" s="16" t="n">
        <v>0.646289918527602</v>
      </c>
      <c r="L460" s="8" t="n">
        <v>17988</v>
      </c>
      <c r="M460" s="8" t="n">
        <v>7084006</v>
      </c>
      <c r="N460" s="8" t="n">
        <v>21196493.4900285</v>
      </c>
      <c r="O460" s="8" t="n">
        <v>2.3</v>
      </c>
      <c r="P460" s="8" t="n">
        <v>1565.68827499608</v>
      </c>
      <c r="Q460" s="8" t="n">
        <v>0.00730090700687731</v>
      </c>
      <c r="R460" s="8" t="n">
        <v>1589.73387820193</v>
      </c>
      <c r="S460" s="8" t="n">
        <v>28.7435253492387</v>
      </c>
      <c r="T460" s="8" t="n">
        <v>31.1</v>
      </c>
      <c r="U460" s="8" t="n">
        <v>14.88</v>
      </c>
      <c r="V460" s="8" t="n">
        <v>0.899997255148373</v>
      </c>
      <c r="W460" s="8" t="n">
        <v>95.6</v>
      </c>
      <c r="X460" s="13" t="n">
        <v>39.63</v>
      </c>
      <c r="Y460" s="8" t="n">
        <v>0.234382357557683</v>
      </c>
      <c r="Z460" s="8" t="n">
        <v>6.99721393815728</v>
      </c>
      <c r="AA460" s="8" t="n">
        <v>0.795384612312928</v>
      </c>
      <c r="AB460" s="16"/>
    </row>
    <row r="461" customFormat="false" ht="15" hidden="false" customHeight="false" outlineLevel="0" collapsed="false">
      <c r="A461" s="8" t="s">
        <v>85</v>
      </c>
      <c r="B461" s="8" t="n">
        <v>2020</v>
      </c>
      <c r="C461" s="8" t="n">
        <v>1507300</v>
      </c>
      <c r="D461" s="8" t="n">
        <v>272.618193005846</v>
      </c>
      <c r="E461" s="13" t="n">
        <v>56.7016514313659</v>
      </c>
      <c r="F461" s="13" t="n">
        <v>67.7575306805504</v>
      </c>
      <c r="G461" s="8" t="n">
        <v>57786</v>
      </c>
      <c r="H461" s="14" t="n">
        <v>39.0191431900021</v>
      </c>
      <c r="I461" s="14" t="n">
        <v>46.5844100826096</v>
      </c>
      <c r="J461" s="8" t="n">
        <v>32394</v>
      </c>
      <c r="K461" s="16" t="n">
        <v>0.630358904556888</v>
      </c>
      <c r="L461" s="8" t="n">
        <v>18415</v>
      </c>
      <c r="M461" s="8" t="n">
        <v>6040406.73309442</v>
      </c>
      <c r="N461" s="8" t="n">
        <v>16596854.4026923</v>
      </c>
      <c r="O461" s="8" t="n">
        <v>3.34</v>
      </c>
      <c r="P461" s="8" t="n">
        <v>1591.99488394839</v>
      </c>
      <c r="Q461" s="8" t="n">
        <v>0.0075929432871524</v>
      </c>
      <c r="R461" s="8" t="n">
        <v>1505.75102162863</v>
      </c>
      <c r="S461" s="8" t="n">
        <v>28.6574126321333</v>
      </c>
      <c r="T461" s="8" t="n">
        <v>31.3</v>
      </c>
      <c r="U461" s="8" t="n">
        <v>15.11</v>
      </c>
      <c r="V461" s="8" t="n">
        <v>0.885460043411741</v>
      </c>
      <c r="W461" s="8" t="n">
        <v>95.81</v>
      </c>
      <c r="X461" s="13" t="n">
        <v>41.5</v>
      </c>
      <c r="Y461" s="8" t="n">
        <v>0.233645562953767</v>
      </c>
      <c r="Z461" s="8" t="n">
        <v>4.97299025693112</v>
      </c>
      <c r="AA461" s="8" t="n">
        <v>0.80246372802057</v>
      </c>
      <c r="AB461" s="16"/>
    </row>
    <row r="462" s="22" customFormat="true" ht="15" hidden="false" customHeight="false" outlineLevel="0" collapsed="false">
      <c r="A462" s="18" t="s">
        <v>85</v>
      </c>
      <c r="B462" s="18" t="n">
        <v>2021</v>
      </c>
      <c r="C462" s="18" t="n">
        <v>1498400</v>
      </c>
      <c r="D462" s="18" t="n">
        <v>267.941749564147</v>
      </c>
      <c r="E462" s="19" t="n">
        <v>57.3506334443296</v>
      </c>
      <c r="F462" s="19" t="n">
        <v>67.8792811971699</v>
      </c>
      <c r="G462" s="18" t="n">
        <v>66194</v>
      </c>
      <c r="H462" s="20" t="n">
        <v>40.1411103880536</v>
      </c>
      <c r="I462" s="20" t="n">
        <v>46.3529358039068</v>
      </c>
      <c r="J462" s="18" t="n">
        <v>35990</v>
      </c>
      <c r="K462" s="21" t="n">
        <v>0.769278948603034</v>
      </c>
      <c r="L462" s="18" t="n">
        <v>19611</v>
      </c>
      <c r="M462" s="18" t="n">
        <v>7819332.03129043</v>
      </c>
      <c r="N462" s="18" t="n">
        <v>20729471.1489627</v>
      </c>
      <c r="O462" s="18" t="n">
        <v>2.55</v>
      </c>
      <c r="P462" s="18" t="n">
        <v>1551.26880238833</v>
      </c>
      <c r="Q462" s="18" t="n">
        <v>0.0106648061397389</v>
      </c>
      <c r="R462" s="18" t="n">
        <v>1746.05800857171</v>
      </c>
      <c r="S462" s="18" t="n">
        <v>40.9538025797068</v>
      </c>
      <c r="T462" s="18" t="n">
        <v>52.6</v>
      </c>
      <c r="U462" s="18" t="n">
        <v>15.77</v>
      </c>
      <c r="V462" s="18" t="n">
        <v>0.84997006179811</v>
      </c>
      <c r="W462" s="18" t="n">
        <v>96.02</v>
      </c>
      <c r="X462" s="19" t="n">
        <v>42</v>
      </c>
      <c r="Y462" s="18" t="n">
        <v>0.219504726910859</v>
      </c>
      <c r="Z462" s="18" t="n">
        <v>4.54644620507521</v>
      </c>
      <c r="AA462" s="18" t="n">
        <v>0.801562361386296</v>
      </c>
      <c r="AB462" s="21"/>
    </row>
    <row r="463" customFormat="false" ht="15" hidden="false" customHeight="false" outlineLevel="0" collapsed="false">
      <c r="A463" s="8" t="s">
        <v>86</v>
      </c>
      <c r="B463" s="8" t="n">
        <v>2013</v>
      </c>
      <c r="C463" s="8" t="n">
        <v>981000</v>
      </c>
      <c r="D463" s="8" t="n">
        <v>226.245330012453</v>
      </c>
      <c r="E463" s="13" t="n">
        <v>45</v>
      </c>
      <c r="F463" s="13" t="n">
        <v>61.7</v>
      </c>
      <c r="G463" s="8" t="n">
        <v>30377</v>
      </c>
      <c r="H463" s="14" t="n">
        <v>48.9999093573436</v>
      </c>
      <c r="I463" s="14" t="n">
        <v>33.4199474272593</v>
      </c>
      <c r="J463" s="8" t="n">
        <v>19806</v>
      </c>
      <c r="K463" s="16" t="n">
        <v>0.283411695440085</v>
      </c>
      <c r="L463" s="8" t="n">
        <v>8065</v>
      </c>
      <c r="M463" s="8" t="n">
        <v>3444700</v>
      </c>
      <c r="N463" s="8" t="n">
        <v>6286260.83401472</v>
      </c>
      <c r="O463" s="8" t="n">
        <v>4.5</v>
      </c>
      <c r="P463" s="8" t="n">
        <v>681.165137614679</v>
      </c>
      <c r="Q463" s="8" t="n">
        <v>0.00662942853824179</v>
      </c>
      <c r="R463" s="8" t="n">
        <v>686.944790369448</v>
      </c>
      <c r="S463" s="8" t="n">
        <v>29.3032905479348</v>
      </c>
      <c r="T463" s="8" t="n">
        <v>9.5</v>
      </c>
      <c r="U463" s="8" t="n">
        <v>9.09</v>
      </c>
      <c r="V463" s="8" t="n">
        <v>0.7352</v>
      </c>
      <c r="W463" s="8" t="n">
        <v>93.2825474055519</v>
      </c>
      <c r="X463" s="13" t="n">
        <v>35.56</v>
      </c>
      <c r="Y463" s="8" t="n">
        <v>0.0762844036697248</v>
      </c>
      <c r="Z463" s="8" t="n">
        <v>8.12467889908257</v>
      </c>
      <c r="AA463" s="8" t="n">
        <v>0.782150182194871</v>
      </c>
      <c r="AB463" s="16"/>
    </row>
    <row r="464" customFormat="false" ht="15" hidden="false" customHeight="false" outlineLevel="0" collapsed="false">
      <c r="A464" s="8" t="s">
        <v>86</v>
      </c>
      <c r="B464" s="8" t="n">
        <v>2014</v>
      </c>
      <c r="C464" s="8" t="n">
        <v>1016000</v>
      </c>
      <c r="D464" s="8" t="n">
        <v>226.63</v>
      </c>
      <c r="E464" s="13" t="n">
        <v>46.5201465201465</v>
      </c>
      <c r="F464" s="13" t="n">
        <v>61.96</v>
      </c>
      <c r="G464" s="8" t="n">
        <v>33156</v>
      </c>
      <c r="H464" s="14" t="n">
        <v>49.1423042366439</v>
      </c>
      <c r="I464" s="14" t="n">
        <v>34.151634528993</v>
      </c>
      <c r="J464" s="8" t="n">
        <v>20959</v>
      </c>
      <c r="K464" s="16" t="n">
        <v>0.274157034083086</v>
      </c>
      <c r="L464" s="8" t="n">
        <v>9187</v>
      </c>
      <c r="M464" s="8" t="n">
        <v>3842098.8824414</v>
      </c>
      <c r="N464" s="8" t="n">
        <v>7688097</v>
      </c>
      <c r="O464" s="8" t="n">
        <v>4.5</v>
      </c>
      <c r="P464" s="8" t="n">
        <v>773.791208791209</v>
      </c>
      <c r="Q464" s="8" t="n">
        <v>0.00683578871284973</v>
      </c>
      <c r="R464" s="8" t="n">
        <v>750.778331257783</v>
      </c>
      <c r="S464" s="8" t="n">
        <v>30.1601007495513</v>
      </c>
      <c r="T464" s="8" t="n">
        <v>9.8</v>
      </c>
      <c r="U464" s="8" t="n">
        <v>9.18</v>
      </c>
      <c r="V464" s="8" t="n">
        <v>0.71226176</v>
      </c>
      <c r="W464" s="8" t="n">
        <v>93.8047594685728</v>
      </c>
      <c r="X464" s="13" t="n">
        <v>36.89</v>
      </c>
      <c r="Y464" s="8" t="n">
        <v>0.0761446886446886</v>
      </c>
      <c r="Z464" s="8" t="n">
        <v>7.03250915750916</v>
      </c>
      <c r="AA464" s="8" t="n">
        <v>0.788327101101763</v>
      </c>
      <c r="AB464" s="16"/>
    </row>
    <row r="465" customFormat="false" ht="15" hidden="false" customHeight="false" outlineLevel="0" collapsed="false">
      <c r="A465" s="8" t="s">
        <v>86</v>
      </c>
      <c r="B465" s="8" t="n">
        <v>2015</v>
      </c>
      <c r="C465" s="8" t="n">
        <v>1049000</v>
      </c>
      <c r="D465" s="8" t="n">
        <v>227.36</v>
      </c>
      <c r="E465" s="13" t="n">
        <v>47.8820522183677</v>
      </c>
      <c r="F465" s="13" t="n">
        <v>62.04</v>
      </c>
      <c r="G465" s="8" t="n">
        <v>35928</v>
      </c>
      <c r="H465" s="14" t="n">
        <v>48.6282543964574</v>
      </c>
      <c r="I465" s="14" t="n">
        <v>35.1474817397501</v>
      </c>
      <c r="J465" s="8" t="n">
        <v>22791</v>
      </c>
      <c r="K465" s="16" t="n">
        <v>0.291026970493265</v>
      </c>
      <c r="L465" s="8" t="n">
        <v>10163</v>
      </c>
      <c r="M465" s="8" t="n">
        <v>4306361.85914213</v>
      </c>
      <c r="N465" s="8" t="n">
        <v>9076825</v>
      </c>
      <c r="O465" s="8" t="n">
        <v>4.5</v>
      </c>
      <c r="P465" s="8" t="n">
        <v>898.758444403871</v>
      </c>
      <c r="Q465" s="8" t="n">
        <v>0.00704857244590145</v>
      </c>
      <c r="R465" s="8" t="n">
        <v>815.545869655459</v>
      </c>
      <c r="S465" s="8" t="n">
        <v>31.0023936866471</v>
      </c>
      <c r="T465" s="8" t="n">
        <v>9.9</v>
      </c>
      <c r="U465" s="8" t="n">
        <v>9.18</v>
      </c>
      <c r="V465" s="8" t="n">
        <v>0.66311569856</v>
      </c>
      <c r="W465" s="8" t="n">
        <v>94.3298949663235</v>
      </c>
      <c r="X465" s="13" t="n">
        <v>37.38</v>
      </c>
      <c r="Y465" s="8" t="n">
        <v>0.0759083439839328</v>
      </c>
      <c r="Z465" s="8" t="n">
        <v>6.07939621811992</v>
      </c>
      <c r="AA465" s="8" t="n">
        <v>0.802677805212085</v>
      </c>
      <c r="AB465" s="16"/>
    </row>
    <row r="466" customFormat="false" ht="15" hidden="false" customHeight="false" outlineLevel="0" collapsed="false">
      <c r="A466" s="8" t="s">
        <v>86</v>
      </c>
      <c r="B466" s="8" t="n">
        <v>2016</v>
      </c>
      <c r="C466" s="8" t="n">
        <v>1084000</v>
      </c>
      <c r="D466" s="8" t="n">
        <v>228.497301784973</v>
      </c>
      <c r="E466" s="13" t="n">
        <v>49.2324461803979</v>
      </c>
      <c r="F466" s="13" t="n">
        <v>62.65</v>
      </c>
      <c r="G466" s="8" t="n">
        <v>38946</v>
      </c>
      <c r="H466" s="14" t="n">
        <v>47.3584530670938</v>
      </c>
      <c r="I466" s="14" t="n">
        <v>36.4006219530729</v>
      </c>
      <c r="J466" s="8" t="n">
        <v>24799</v>
      </c>
      <c r="K466" s="16" t="n">
        <v>0.244820174417545</v>
      </c>
      <c r="L466" s="8" t="n">
        <v>10627</v>
      </c>
      <c r="M466" s="8" t="n">
        <v>4826839.86628227</v>
      </c>
      <c r="N466" s="8" t="n">
        <v>9742661</v>
      </c>
      <c r="O466" s="8" t="n">
        <v>4.53</v>
      </c>
      <c r="P466" s="8" t="n">
        <v>1050.04995912435</v>
      </c>
      <c r="Q466" s="8" t="n">
        <v>0.00726797968926827</v>
      </c>
      <c r="R466" s="8" t="n">
        <v>887.681610626816</v>
      </c>
      <c r="S466" s="8" t="n">
        <v>31.807726535466</v>
      </c>
      <c r="T466" s="8" t="n">
        <v>10.2</v>
      </c>
      <c r="U466" s="8" t="n">
        <v>9.49</v>
      </c>
      <c r="V466" s="8" t="n">
        <v>0.635065904510912</v>
      </c>
      <c r="W466" s="8" t="n">
        <v>94.8579702647044</v>
      </c>
      <c r="X466" s="13" t="n">
        <v>38.5</v>
      </c>
      <c r="Y466" s="8" t="n">
        <v>0.075529112544282</v>
      </c>
      <c r="Z466" s="8" t="n">
        <v>5.24548385548273</v>
      </c>
      <c r="AA466" s="8" t="n">
        <v>0.820498379269716</v>
      </c>
      <c r="AB466" s="16"/>
    </row>
    <row r="467" customFormat="false" ht="15" hidden="false" customHeight="false" outlineLevel="0" collapsed="false">
      <c r="A467" s="8" t="s">
        <v>86</v>
      </c>
      <c r="B467" s="8" t="n">
        <v>2017</v>
      </c>
      <c r="C467" s="8" t="n">
        <v>1123400</v>
      </c>
      <c r="D467" s="8" t="n">
        <v>229.4</v>
      </c>
      <c r="E467" s="13" t="n">
        <v>50.8210812033477</v>
      </c>
      <c r="F467" s="13" t="n">
        <v>63.34</v>
      </c>
      <c r="G467" s="8" t="n">
        <v>42718</v>
      </c>
      <c r="H467" s="14" t="n">
        <v>46.8947295820379</v>
      </c>
      <c r="I467" s="14" t="n">
        <v>37.9062635951742</v>
      </c>
      <c r="J467" s="8" t="n">
        <v>26959</v>
      </c>
      <c r="K467" s="16" t="n">
        <v>0.463041818256868</v>
      </c>
      <c r="L467" s="8" t="n">
        <v>10197</v>
      </c>
      <c r="M467" s="8" t="n">
        <v>5357958.28622728</v>
      </c>
      <c r="N467" s="8" t="n">
        <v>11334978</v>
      </c>
      <c r="O467" s="8" t="n">
        <v>4.53</v>
      </c>
      <c r="P467" s="8" t="n">
        <v>1114.22755032798</v>
      </c>
      <c r="Q467" s="8" t="n">
        <v>0.00749421661890295</v>
      </c>
      <c r="R467" s="8" t="n">
        <v>978.030303030303</v>
      </c>
      <c r="S467" s="8" t="n">
        <v>32.6687497578597</v>
      </c>
      <c r="T467" s="8" t="n">
        <v>11.7</v>
      </c>
      <c r="U467" s="8" t="n">
        <v>10.51</v>
      </c>
      <c r="V467" s="8" t="n">
        <v>0.608329629931003</v>
      </c>
      <c r="W467" s="8" t="n">
        <v>95.389001821235</v>
      </c>
      <c r="X467" s="13" t="n">
        <v>39.1</v>
      </c>
      <c r="Y467" s="8" t="n">
        <v>0.0732865867450803</v>
      </c>
      <c r="Z467" s="8" t="n">
        <v>4.53078176237307</v>
      </c>
      <c r="AA467" s="8" t="n">
        <v>0.823267673362951</v>
      </c>
      <c r="AB467" s="16"/>
    </row>
    <row r="468" customFormat="false" ht="15" hidden="false" customHeight="false" outlineLevel="0" collapsed="false">
      <c r="A468" s="8" t="s">
        <v>86</v>
      </c>
      <c r="B468" s="8" t="n">
        <v>2018</v>
      </c>
      <c r="C468" s="8" t="n">
        <v>1155400</v>
      </c>
      <c r="D468" s="8" t="n">
        <v>230.043586550436</v>
      </c>
      <c r="E468" s="13" t="n">
        <v>52.1225244733162</v>
      </c>
      <c r="F468" s="13" t="n">
        <v>63.75</v>
      </c>
      <c r="G468" s="8" t="n">
        <v>47965</v>
      </c>
      <c r="H468" s="14" t="n">
        <v>46.7690134212385</v>
      </c>
      <c r="I468" s="14" t="n">
        <v>39.6562279255945</v>
      </c>
      <c r="J468" s="8" t="n">
        <v>29237</v>
      </c>
      <c r="K468" s="16" t="n">
        <v>0.453281461460515</v>
      </c>
      <c r="L468" s="8" t="n">
        <v>8422</v>
      </c>
      <c r="M468" s="8" t="n">
        <v>5952360.71436144</v>
      </c>
      <c r="N468" s="8" t="n">
        <v>12604495.536</v>
      </c>
      <c r="O468" s="8" t="n">
        <v>4.53</v>
      </c>
      <c r="P468" s="8" t="n">
        <v>1072.31470203456</v>
      </c>
      <c r="Q468" s="8" t="n">
        <v>0.00772749582858227</v>
      </c>
      <c r="R468" s="8" t="n">
        <v>1101.85761726858</v>
      </c>
      <c r="S468" s="8" t="n">
        <v>33.5914421456303</v>
      </c>
      <c r="T468" s="8" t="n">
        <v>13.6</v>
      </c>
      <c r="U468" s="8" t="n">
        <v>10.87</v>
      </c>
      <c r="V468" s="8" t="n">
        <v>0.647499941827594</v>
      </c>
      <c r="W468" s="8" t="n">
        <v>95.923006185567</v>
      </c>
      <c r="X468" s="13" t="n">
        <v>39.7093506493507</v>
      </c>
      <c r="Y468" s="8" t="n">
        <v>0.0769161365994496</v>
      </c>
      <c r="Z468" s="8" t="n">
        <v>3.9179327977582</v>
      </c>
      <c r="AA468" s="8" t="n">
        <v>0.820659213419371</v>
      </c>
      <c r="AB468" s="16"/>
    </row>
    <row r="469" customFormat="false" ht="15" hidden="false" customHeight="false" outlineLevel="0" collapsed="false">
      <c r="A469" s="8" t="s">
        <v>86</v>
      </c>
      <c r="B469" s="8" t="n">
        <v>2019</v>
      </c>
      <c r="C469" s="8" t="n">
        <v>1170500</v>
      </c>
      <c r="D469" s="8" t="n">
        <v>231.017266486374</v>
      </c>
      <c r="E469" s="13" t="n">
        <v>52.7014858171995</v>
      </c>
      <c r="F469" s="13" t="n">
        <v>64.06</v>
      </c>
      <c r="G469" s="8" t="n">
        <v>52380</v>
      </c>
      <c r="H469" s="14" t="n">
        <v>46.8094258945394</v>
      </c>
      <c r="I469" s="14" t="n">
        <v>39.7417256717111</v>
      </c>
      <c r="J469" s="8" t="n">
        <v>31961</v>
      </c>
      <c r="K469" s="16" t="n">
        <v>0.471898825647928</v>
      </c>
      <c r="L469" s="8" t="n">
        <v>10955</v>
      </c>
      <c r="M469" s="8" t="n">
        <v>6546408</v>
      </c>
      <c r="N469" s="8" t="n">
        <v>14028803.531568</v>
      </c>
      <c r="O469" s="8" t="n">
        <v>4.53</v>
      </c>
      <c r="P469" s="8" t="n">
        <v>1098.60423232778</v>
      </c>
      <c r="Q469" s="8" t="n">
        <v>0.00796803652968037</v>
      </c>
      <c r="R469" s="8" t="n">
        <v>1206.23702781237</v>
      </c>
      <c r="S469" s="8" t="n">
        <v>34.5700135074291</v>
      </c>
      <c r="T469" s="8" t="n">
        <v>14.2</v>
      </c>
      <c r="U469" s="8" t="n">
        <v>10.92</v>
      </c>
      <c r="V469" s="8" t="n">
        <v>0.627465235127545</v>
      </c>
      <c r="W469" s="8" t="n">
        <v>96.46</v>
      </c>
      <c r="X469" s="13" t="n">
        <v>40.3281976724574</v>
      </c>
      <c r="Y469" s="8" t="n">
        <v>0.105087798289059</v>
      </c>
      <c r="Z469" s="8" t="n">
        <v>3.39090471400288</v>
      </c>
      <c r="AA469" s="8" t="n">
        <v>0.794191955782414</v>
      </c>
      <c r="AB469" s="16"/>
    </row>
    <row r="470" customFormat="false" ht="15" hidden="false" customHeight="false" outlineLevel="0" collapsed="false">
      <c r="A470" s="8" t="s">
        <v>86</v>
      </c>
      <c r="B470" s="8" t="n">
        <v>2020</v>
      </c>
      <c r="C470" s="8" t="n">
        <v>1163900</v>
      </c>
      <c r="D470" s="8" t="n">
        <v>213.012273767423</v>
      </c>
      <c r="E470" s="13" t="n">
        <v>56.8338297768446</v>
      </c>
      <c r="F470" s="13" t="n">
        <v>67.52</v>
      </c>
      <c r="G470" s="8" t="n">
        <v>50611</v>
      </c>
      <c r="H470" s="14" t="n">
        <v>40.7966600633181</v>
      </c>
      <c r="I470" s="14" t="n">
        <v>43.1544257863848</v>
      </c>
      <c r="J470" s="8" t="n">
        <v>30587</v>
      </c>
      <c r="K470" s="16" t="n">
        <v>0.46754904753453</v>
      </c>
      <c r="L470" s="8" t="n">
        <v>11879</v>
      </c>
      <c r="M470" s="8" t="n">
        <v>5195300.40471813</v>
      </c>
      <c r="N470" s="8" t="n">
        <v>10760092.3087127</v>
      </c>
      <c r="O470" s="8" t="n">
        <v>4.56</v>
      </c>
      <c r="P470" s="8" t="n">
        <v>1385.32154890376</v>
      </c>
      <c r="Q470" s="8" t="n">
        <v>0.00821606475716065</v>
      </c>
      <c r="R470" s="8" t="n">
        <v>1121.06683271067</v>
      </c>
      <c r="S470" s="8" t="n">
        <v>38.6591142145613</v>
      </c>
      <c r="T470" s="8" t="n">
        <v>15.4</v>
      </c>
      <c r="U470" s="8" t="n">
        <v>11.45</v>
      </c>
      <c r="V470" s="8" t="n">
        <v>0.609486490414915</v>
      </c>
      <c r="W470" s="8" t="n">
        <v>97</v>
      </c>
      <c r="X470" s="13" t="n">
        <v>40.9566890647555</v>
      </c>
      <c r="Y470" s="8" t="n">
        <v>0.192392206650715</v>
      </c>
      <c r="Z470" s="8" t="n">
        <v>3.18900822574503</v>
      </c>
      <c r="AA470" s="8" t="n">
        <v>0.812706280854912</v>
      </c>
      <c r="AB470" s="16"/>
    </row>
    <row r="471" s="22" customFormat="true" ht="15" hidden="false" customHeight="false" outlineLevel="0" collapsed="false">
      <c r="A471" s="18" t="s">
        <v>86</v>
      </c>
      <c r="B471" s="18" t="n">
        <v>2021</v>
      </c>
      <c r="C471" s="18" t="n">
        <v>1164000</v>
      </c>
      <c r="D471" s="18" t="n">
        <v>209.652589972956</v>
      </c>
      <c r="E471" s="19" t="n">
        <v>57.7495534828339</v>
      </c>
      <c r="F471" s="19" t="n">
        <v>68.34</v>
      </c>
      <c r="G471" s="18" t="n">
        <v>61102</v>
      </c>
      <c r="H471" s="20" t="n">
        <v>42.321478915784</v>
      </c>
      <c r="I471" s="20" t="n">
        <v>42.6992629586371</v>
      </c>
      <c r="J471" s="18" t="n">
        <v>33890</v>
      </c>
      <c r="K471" s="21" t="n">
        <v>0.586720005503118</v>
      </c>
      <c r="L471" s="18" t="n">
        <v>12210</v>
      </c>
      <c r="M471" s="18" t="n">
        <v>6185009.92776301</v>
      </c>
      <c r="N471" s="18" t="n">
        <v>13019711.6935423</v>
      </c>
      <c r="O471" s="18" t="n">
        <v>3.49</v>
      </c>
      <c r="P471" s="18" t="n">
        <v>1337.07084739036</v>
      </c>
      <c r="Q471" s="18" t="n">
        <v>0.00846305520963055</v>
      </c>
      <c r="R471" s="18" t="n">
        <v>1288.34578663346</v>
      </c>
      <c r="S471" s="18" t="n">
        <v>40.459416550903</v>
      </c>
      <c r="T471" s="18" t="n">
        <v>18.1</v>
      </c>
      <c r="U471" s="18" t="n">
        <v>13</v>
      </c>
      <c r="V471" s="18" t="n">
        <v>0.589448683468913</v>
      </c>
      <c r="W471" s="18" t="n">
        <v>97.33</v>
      </c>
      <c r="X471" s="19" t="n">
        <v>41.5949751281023</v>
      </c>
      <c r="Y471" s="18" t="n">
        <v>0.199196269101012</v>
      </c>
      <c r="Z471" s="18" t="n">
        <v>2.80970210363054</v>
      </c>
      <c r="AA471" s="18" t="n">
        <v>0.809185816685566</v>
      </c>
      <c r="AB471" s="21"/>
    </row>
    <row r="472" customFormat="false" ht="15" hidden="false" customHeight="false" outlineLevel="0" collapsed="false">
      <c r="A472" s="8" t="s">
        <v>87</v>
      </c>
      <c r="B472" s="8" t="n">
        <v>2013</v>
      </c>
      <c r="C472" s="8" t="n">
        <v>3620149</v>
      </c>
      <c r="D472" s="8" t="n">
        <v>7449</v>
      </c>
      <c r="E472" s="13" t="n">
        <v>69.83</v>
      </c>
      <c r="F472" s="13" t="n">
        <v>78.9</v>
      </c>
      <c r="G472" s="8" t="n">
        <v>64678</v>
      </c>
      <c r="H472" s="14" t="n">
        <v>55.5</v>
      </c>
      <c r="I472" s="14" t="n">
        <v>39.8</v>
      </c>
      <c r="J472" s="8" t="n">
        <v>26151</v>
      </c>
      <c r="K472" s="16" t="n">
        <v>1.40442754371078</v>
      </c>
      <c r="L472" s="8" t="n">
        <v>31582</v>
      </c>
      <c r="M472" s="8" t="n">
        <v>12769540</v>
      </c>
      <c r="N472" s="8" t="n">
        <v>28968649</v>
      </c>
      <c r="O472" s="24" t="n">
        <v>3.22</v>
      </c>
      <c r="P472" s="8" t="n">
        <v>1416.44344165991</v>
      </c>
      <c r="Q472" s="8" t="n">
        <v>0.0346768589298124</v>
      </c>
      <c r="R472" s="8" t="n">
        <v>4636.59485753996</v>
      </c>
      <c r="S472" s="8" t="n">
        <v>48.1267134894259</v>
      </c>
      <c r="T472" s="8" t="n">
        <v>10.37</v>
      </c>
      <c r="U472" s="8" t="n">
        <v>12.04</v>
      </c>
      <c r="V472" s="8" t="n">
        <v>0.3768251484549</v>
      </c>
      <c r="W472" s="8" t="n">
        <v>90.97</v>
      </c>
      <c r="X472" s="13" t="n">
        <v>42.41</v>
      </c>
      <c r="Y472" s="8" t="n">
        <v>0.126055339740841</v>
      </c>
      <c r="Z472" s="8" t="n">
        <v>57.4877932715575</v>
      </c>
      <c r="AA472" s="8" t="n">
        <v>0.686093828589123</v>
      </c>
      <c r="AB472" s="16"/>
    </row>
    <row r="473" customFormat="false" ht="15" hidden="false" customHeight="false" outlineLevel="0" collapsed="false">
      <c r="A473" s="8" t="s">
        <v>87</v>
      </c>
      <c r="B473" s="8" t="n">
        <v>2014</v>
      </c>
      <c r="C473" s="8" t="n">
        <v>3713191</v>
      </c>
      <c r="D473" s="8" t="n">
        <v>7564</v>
      </c>
      <c r="E473" s="13" t="n">
        <v>70.86</v>
      </c>
      <c r="F473" s="13" t="n">
        <v>79.4</v>
      </c>
      <c r="G473" s="8" t="n">
        <v>70373</v>
      </c>
      <c r="H473" s="14" t="n">
        <v>55</v>
      </c>
      <c r="I473" s="14" t="n">
        <v>40.6</v>
      </c>
      <c r="J473" s="8" t="n">
        <v>29091</v>
      </c>
      <c r="K473" s="16" t="n">
        <v>1.17897361364756</v>
      </c>
      <c r="L473" s="8" t="n">
        <v>34309</v>
      </c>
      <c r="M473" s="8" t="n">
        <v>14747473</v>
      </c>
      <c r="N473" s="8" t="n">
        <v>34273680</v>
      </c>
      <c r="O473" s="8" t="n">
        <v>3.5</v>
      </c>
      <c r="P473" s="8" t="n">
        <v>1553.41258380677</v>
      </c>
      <c r="Q473" s="8" t="n">
        <v>0.0364141765114663</v>
      </c>
      <c r="R473" s="8" t="n">
        <v>5097.92911744267</v>
      </c>
      <c r="S473" s="8" t="n">
        <v>49.9982920430772</v>
      </c>
      <c r="T473" s="8" t="n">
        <v>11.09</v>
      </c>
      <c r="U473" s="8" t="n">
        <v>12.04</v>
      </c>
      <c r="V473" s="8" t="n">
        <v>0.35474214549777</v>
      </c>
      <c r="W473" s="8" t="n">
        <v>91.98</v>
      </c>
      <c r="X473" s="13" t="n">
        <v>42.08</v>
      </c>
      <c r="Y473" s="8" t="n">
        <v>0.109977159177196</v>
      </c>
      <c r="Z473" s="8" t="n">
        <v>57.9942021064548</v>
      </c>
      <c r="AA473" s="8" t="n">
        <v>0.683120915400427</v>
      </c>
      <c r="AB473" s="16"/>
    </row>
    <row r="474" customFormat="false" ht="15" hidden="false" customHeight="false" outlineLevel="0" collapsed="false">
      <c r="A474" s="8" t="s">
        <v>87</v>
      </c>
      <c r="B474" s="8" t="n">
        <v>2015</v>
      </c>
      <c r="C474" s="8" t="n">
        <v>3794765</v>
      </c>
      <c r="D474" s="8" t="n">
        <v>7536</v>
      </c>
      <c r="E474" s="13" t="n">
        <v>71.56</v>
      </c>
      <c r="F474" s="13" t="n">
        <v>81</v>
      </c>
      <c r="G474" s="8" t="n">
        <v>75879</v>
      </c>
      <c r="H474" s="14" t="n">
        <v>54.5</v>
      </c>
      <c r="I474" s="14" t="n">
        <v>41.2</v>
      </c>
      <c r="J474" s="8" t="n">
        <v>31942</v>
      </c>
      <c r="K474" s="16" t="n">
        <v>1.36256798412762</v>
      </c>
      <c r="L474" s="8" t="n">
        <v>35755</v>
      </c>
      <c r="M474" s="8" t="n">
        <v>16711895</v>
      </c>
      <c r="N474" s="8" t="n">
        <v>40000719</v>
      </c>
      <c r="O474" s="8" t="n">
        <v>3.5</v>
      </c>
      <c r="P474" s="8" t="n">
        <v>1611.57808706685</v>
      </c>
      <c r="Q474" s="8" t="n">
        <v>0.0427102154273801</v>
      </c>
      <c r="R474" s="8" t="n">
        <v>5559.43015983322</v>
      </c>
      <c r="S474" s="8" t="n">
        <v>57.9492709102957</v>
      </c>
      <c r="T474" s="8" t="n">
        <v>12.75</v>
      </c>
      <c r="U474" s="8" t="n">
        <v>11.8</v>
      </c>
      <c r="V474" s="8" t="n">
        <v>0.344459138852153</v>
      </c>
      <c r="W474" s="8" t="n">
        <v>91.85</v>
      </c>
      <c r="X474" s="13" t="n">
        <v>41.11</v>
      </c>
      <c r="Y474" s="8" t="n">
        <v>0.120103776904547</v>
      </c>
      <c r="Z474" s="8" t="n">
        <v>64.9586246354363</v>
      </c>
      <c r="AA474" s="8" t="n">
        <v>0.68251438114893</v>
      </c>
      <c r="AB474" s="16"/>
    </row>
    <row r="475" customFormat="false" ht="15" hidden="false" customHeight="false" outlineLevel="0" collapsed="false">
      <c r="A475" s="8" t="s">
        <v>87</v>
      </c>
      <c r="B475" s="8" t="n">
        <v>2016</v>
      </c>
      <c r="C475" s="8" t="n">
        <v>3883003</v>
      </c>
      <c r="D475" s="8" t="n">
        <v>7639</v>
      </c>
      <c r="E475" s="13" t="n">
        <v>72.29</v>
      </c>
      <c r="F475" s="13" t="n">
        <v>81.9</v>
      </c>
      <c r="G475" s="8" t="n">
        <v>82472</v>
      </c>
      <c r="H475" s="14" t="n">
        <v>52.4</v>
      </c>
      <c r="I475" s="14" t="n">
        <v>43.4</v>
      </c>
      <c r="J475" s="8" t="n">
        <v>34619</v>
      </c>
      <c r="K475" s="16" t="n">
        <v>1.55487632669297</v>
      </c>
      <c r="L475" s="8" t="n">
        <v>47014</v>
      </c>
      <c r="M475" s="8" t="n">
        <v>18680021</v>
      </c>
      <c r="N475" s="8" t="n">
        <v>45402629</v>
      </c>
      <c r="O475" s="8" t="n">
        <v>3.51</v>
      </c>
      <c r="P475" s="8" t="n">
        <v>1676.06733781073</v>
      </c>
      <c r="Q475" s="8" t="n">
        <v>0.0441000694927033</v>
      </c>
      <c r="R475" s="8" t="n">
        <v>6117.6511466296</v>
      </c>
      <c r="S475" s="8" t="n">
        <v>59.0718477871328</v>
      </c>
      <c r="T475" s="8" t="n">
        <v>12.07</v>
      </c>
      <c r="U475" s="8" t="n">
        <v>11.81</v>
      </c>
      <c r="V475" s="8" t="n">
        <v>0.330314768325514</v>
      </c>
      <c r="W475" s="8" t="n">
        <v>93.5</v>
      </c>
      <c r="X475" s="13" t="n">
        <v>40.84</v>
      </c>
      <c r="Y475" s="8" t="n">
        <v>0.178853842323033</v>
      </c>
      <c r="Z475" s="8" t="n">
        <v>57.1636018375012</v>
      </c>
      <c r="AA475" s="8" t="n">
        <v>0.683722422920901</v>
      </c>
      <c r="AB475" s="16"/>
    </row>
    <row r="476" customFormat="false" ht="15" hidden="false" customHeight="false" outlineLevel="0" collapsed="false">
      <c r="A476" s="8" t="s">
        <v>87</v>
      </c>
      <c r="B476" s="8" t="n">
        <v>2017</v>
      </c>
      <c r="C476" s="8" t="n">
        <v>4005851</v>
      </c>
      <c r="D476" s="8" t="n">
        <v>7731</v>
      </c>
      <c r="E476" s="13" t="n">
        <v>73.32</v>
      </c>
      <c r="F476" s="13" t="n">
        <v>82.6</v>
      </c>
      <c r="G476" s="8" t="n">
        <v>88453</v>
      </c>
      <c r="H476" s="14" t="n">
        <v>50.7333333333333</v>
      </c>
      <c r="I476" s="14" t="n">
        <v>45.2</v>
      </c>
      <c r="J476" s="8" t="n">
        <v>37675</v>
      </c>
      <c r="K476" s="16" t="n">
        <v>1.91736768371118</v>
      </c>
      <c r="L476" s="8" t="n">
        <v>39419</v>
      </c>
      <c r="M476" s="8" t="n">
        <v>20394384</v>
      </c>
      <c r="N476" s="8" t="n">
        <v>51151841</v>
      </c>
      <c r="O476" s="8" t="n">
        <v>3.38</v>
      </c>
      <c r="P476" s="8" t="n">
        <v>1826.65701236085</v>
      </c>
      <c r="Q476" s="8" t="n">
        <v>0.045496872828353</v>
      </c>
      <c r="R476" s="8" t="n">
        <v>6671.05860551309</v>
      </c>
      <c r="S476" s="8" t="n">
        <v>59.9153881605656</v>
      </c>
      <c r="T476" s="8" t="n">
        <v>12.4</v>
      </c>
      <c r="U476" s="8" t="n">
        <v>12.92</v>
      </c>
      <c r="V476" s="8" t="n">
        <v>0.315703067055199</v>
      </c>
      <c r="W476" s="8" t="n">
        <v>99.8</v>
      </c>
      <c r="X476" s="13" t="n">
        <v>43.94</v>
      </c>
      <c r="Y476" s="8" t="n">
        <v>0.201536074243466</v>
      </c>
      <c r="Z476" s="8" t="n">
        <v>59.0642913072079</v>
      </c>
      <c r="AA476" s="8" t="n">
        <v>0.703878245359357</v>
      </c>
      <c r="AB476" s="16"/>
    </row>
    <row r="477" customFormat="false" ht="15" hidden="false" customHeight="false" outlineLevel="0" collapsed="false">
      <c r="A477" s="8" t="s">
        <v>87</v>
      </c>
      <c r="B477" s="8" t="n">
        <v>2018</v>
      </c>
      <c r="C477" s="8" t="n">
        <v>4116431</v>
      </c>
      <c r="D477" s="8" t="n">
        <v>7868.48704374478</v>
      </c>
      <c r="E477" s="13" t="n">
        <v>74.23</v>
      </c>
      <c r="F477" s="13" t="n">
        <v>82.7</v>
      </c>
      <c r="G477" s="8" t="n">
        <v>94434</v>
      </c>
      <c r="H477" s="14" t="n">
        <v>49.0666666666667</v>
      </c>
      <c r="I477" s="14" t="n">
        <v>47</v>
      </c>
      <c r="J477" s="8" t="n">
        <v>40844</v>
      </c>
      <c r="K477" s="16" t="n">
        <v>2.21508484088268</v>
      </c>
      <c r="L477" s="8" t="n">
        <v>41532</v>
      </c>
      <c r="M477" s="8" t="n">
        <v>22108747</v>
      </c>
      <c r="N477" s="8" t="n">
        <v>56727391.669</v>
      </c>
      <c r="O477" s="8" t="n">
        <v>3.48</v>
      </c>
      <c r="P477" s="8" t="n">
        <v>2001.66836652996</v>
      </c>
      <c r="Q477" s="8" t="n">
        <v>0.0470465601111883</v>
      </c>
      <c r="R477" s="8" t="n">
        <v>7224.46606439657</v>
      </c>
      <c r="S477" s="8" t="n">
        <v>61.0399989613282</v>
      </c>
      <c r="T477" s="8" t="n">
        <v>13.1294617563739</v>
      </c>
      <c r="U477" s="8" t="n">
        <v>13.0097733711048</v>
      </c>
      <c r="V477" s="8" t="n">
        <v>0.304218735270787</v>
      </c>
      <c r="W477" s="8" t="n">
        <v>98.5666139468009</v>
      </c>
      <c r="X477" s="13" t="n">
        <v>44.7970162481536</v>
      </c>
      <c r="Y477" s="8" t="n">
        <v>0.197672221156301</v>
      </c>
      <c r="Z477" s="8" t="n">
        <v>62.7080048413645</v>
      </c>
      <c r="AA477" s="8" t="n">
        <v>0.701156658983636</v>
      </c>
      <c r="AB477" s="16"/>
    </row>
    <row r="478" customFormat="false" ht="15" hidden="false" customHeight="false" outlineLevel="0" collapsed="false">
      <c r="A478" s="8" t="s">
        <v>87</v>
      </c>
      <c r="B478" s="8" t="n">
        <v>2019</v>
      </c>
      <c r="C478" s="8" t="n">
        <v>4209348</v>
      </c>
      <c r="D478" s="8" t="n">
        <v>6804.38842203548</v>
      </c>
      <c r="E478" s="13" t="n">
        <v>75.16</v>
      </c>
      <c r="F478" s="13" t="n">
        <v>83.6</v>
      </c>
      <c r="G478" s="8" t="n">
        <v>100415</v>
      </c>
      <c r="H478" s="14" t="n">
        <v>47.4</v>
      </c>
      <c r="I478" s="14" t="n">
        <v>48.8</v>
      </c>
      <c r="J478" s="8" t="n">
        <v>44136</v>
      </c>
      <c r="K478" s="16" t="n">
        <v>2.39137291334321</v>
      </c>
      <c r="L478" s="8" t="n">
        <v>46706</v>
      </c>
      <c r="M478" s="8" t="n">
        <v>23823110</v>
      </c>
      <c r="N478" s="8" t="n">
        <v>62513585.619238</v>
      </c>
      <c r="O478" s="8" t="n">
        <v>2.34</v>
      </c>
      <c r="P478" s="8" t="n">
        <v>14893.2820241419</v>
      </c>
      <c r="Q478" s="8" t="n">
        <v>0.0494329395413482</v>
      </c>
      <c r="R478" s="8" t="n">
        <v>7777.87352328006</v>
      </c>
      <c r="S478" s="8" t="n">
        <v>63.5061947420935</v>
      </c>
      <c r="T478" s="8" t="n">
        <v>13.4926586620926</v>
      </c>
      <c r="U478" s="8" t="n">
        <v>12.0720411663808</v>
      </c>
      <c r="V478" s="8" t="n">
        <v>0.286556186541534</v>
      </c>
      <c r="W478" s="8" t="n">
        <v>94.1353792922299</v>
      </c>
      <c r="X478" s="13" t="n">
        <v>40.4183653386566</v>
      </c>
      <c r="Y478" s="8" t="n">
        <v>0.223995617577969</v>
      </c>
      <c r="Z478" s="8" t="n">
        <v>64.9182866843935</v>
      </c>
      <c r="AA478" s="8" t="n">
        <v>0.667546495219187</v>
      </c>
      <c r="AB478" s="16"/>
    </row>
    <row r="479" customFormat="false" ht="15" hidden="false" customHeight="false" outlineLevel="0" collapsed="false">
      <c r="A479" s="8" t="s">
        <v>87</v>
      </c>
      <c r="B479" s="8" t="n">
        <v>2020</v>
      </c>
      <c r="C479" s="8" t="n">
        <v>4883763</v>
      </c>
      <c r="D479" s="8" t="n">
        <v>7363.21195144725</v>
      </c>
      <c r="E479" s="13" t="n">
        <v>78.08</v>
      </c>
      <c r="F479" s="13" t="n">
        <v>83.9090909090909</v>
      </c>
      <c r="G479" s="8" t="n">
        <v>92697</v>
      </c>
      <c r="H479" s="14" t="n">
        <v>46.5909901818986</v>
      </c>
      <c r="I479" s="14" t="n">
        <v>49.3141601006699</v>
      </c>
      <c r="J479" s="8" t="n">
        <v>46796</v>
      </c>
      <c r="K479" s="16" t="n">
        <v>2.67009857160652</v>
      </c>
      <c r="L479" s="8" t="n">
        <v>50754</v>
      </c>
      <c r="M479" s="8" t="n">
        <v>24527389</v>
      </c>
      <c r="N479" s="8" t="n">
        <v>68014781.153731</v>
      </c>
      <c r="O479" s="8" t="n">
        <v>2.93</v>
      </c>
      <c r="P479" s="8" t="n">
        <v>2159.98319426341</v>
      </c>
      <c r="Q479" s="8" t="n">
        <v>0.0508714384989576</v>
      </c>
      <c r="R479" s="8" t="n">
        <v>7985.42043085476</v>
      </c>
      <c r="S479" s="8" t="n">
        <v>58.5163214045964</v>
      </c>
      <c r="T479" s="8" t="n">
        <v>11.3400963733198</v>
      </c>
      <c r="U479" s="8" t="n">
        <v>12.2654070504692</v>
      </c>
      <c r="V479" s="8" t="n">
        <v>0.276372332482234</v>
      </c>
      <c r="W479" s="8" t="n">
        <v>98.8441954266786</v>
      </c>
      <c r="X479" s="13" t="n">
        <v>41.2999289656303</v>
      </c>
      <c r="Y479" s="8" t="n">
        <v>0.19838506975292</v>
      </c>
      <c r="Z479" s="8" t="n">
        <v>57.0960991730305</v>
      </c>
      <c r="AA479" s="8" t="n">
        <v>0.690860466520727</v>
      </c>
      <c r="AB479" s="16"/>
    </row>
    <row r="480" s="22" customFormat="true" ht="15" hidden="false" customHeight="false" outlineLevel="0" collapsed="false">
      <c r="A480" s="18" t="s">
        <v>87</v>
      </c>
      <c r="B480" s="18" t="n">
        <v>2021</v>
      </c>
      <c r="C480" s="18" t="n">
        <v>5062262</v>
      </c>
      <c r="D480" s="18" t="n">
        <v>4475.07204610951</v>
      </c>
      <c r="E480" s="19" t="n">
        <v>78.64</v>
      </c>
      <c r="F480" s="19" t="n">
        <v>84.3918514080288</v>
      </c>
      <c r="G480" s="18" t="n">
        <v>104788</v>
      </c>
      <c r="H480" s="20" t="n">
        <v>48.3886246660041</v>
      </c>
      <c r="I480" s="20" t="n">
        <v>48.0279015356671</v>
      </c>
      <c r="J480" s="18" t="n">
        <v>50447</v>
      </c>
      <c r="K480" s="21" t="n">
        <v>3.41915805695675</v>
      </c>
      <c r="L480" s="18" t="n">
        <v>65842</v>
      </c>
      <c r="M480" s="18" t="n">
        <v>28787407</v>
      </c>
      <c r="N480" s="18" t="n">
        <v>75564421.8617951</v>
      </c>
      <c r="O480" s="18" t="n">
        <v>3.09</v>
      </c>
      <c r="P480" s="18" t="n">
        <v>2144.58052543951</v>
      </c>
      <c r="Q480" s="18" t="n">
        <v>0.0508005559416261</v>
      </c>
      <c r="R480" s="18" t="n">
        <v>9243.26615705351</v>
      </c>
      <c r="S480" s="18" t="n">
        <v>56.7781995076975</v>
      </c>
      <c r="T480" s="18" t="n">
        <v>17.9252020478475</v>
      </c>
      <c r="U480" s="18" t="n">
        <v>13.2433911839521</v>
      </c>
      <c r="V480" s="18" t="n">
        <v>0.251984428308721</v>
      </c>
      <c r="W480" s="18" t="n">
        <v>98.9000185662989</v>
      </c>
      <c r="X480" s="19" t="n">
        <v>43.0713249979481</v>
      </c>
      <c r="Y480" s="18" t="n">
        <v>0.212628928035174</v>
      </c>
      <c r="Z480" s="18" t="n">
        <v>64.926013272842</v>
      </c>
      <c r="AA480" s="18" t="n">
        <v>0.68652120690785</v>
      </c>
      <c r="AB480" s="21"/>
    </row>
    <row r="481" customFormat="false" ht="15" hidden="false" customHeight="false" outlineLevel="0" collapsed="false">
      <c r="A481" s="8" t="s">
        <v>88</v>
      </c>
      <c r="B481" s="8" t="n">
        <v>2013</v>
      </c>
      <c r="C481" s="8" t="n">
        <v>988682</v>
      </c>
      <c r="D481" s="8" t="n">
        <v>2492</v>
      </c>
      <c r="E481" s="13" t="n">
        <v>61.05</v>
      </c>
      <c r="F481" s="13" t="n">
        <v>72.7</v>
      </c>
      <c r="G481" s="8" t="n">
        <v>42130</v>
      </c>
      <c r="H481" s="14" t="n">
        <v>58.3</v>
      </c>
      <c r="I481" s="14" t="n">
        <v>34</v>
      </c>
      <c r="J481" s="8" t="n">
        <v>23991</v>
      </c>
      <c r="K481" s="16" t="n">
        <v>0.38119728819221</v>
      </c>
      <c r="L481" s="8" t="n">
        <v>7661</v>
      </c>
      <c r="M481" s="8" t="n">
        <v>2144395</v>
      </c>
      <c r="N481" s="8" t="n">
        <v>5387175</v>
      </c>
      <c r="O481" s="8" t="n">
        <v>3.5</v>
      </c>
      <c r="P481" s="8" t="n">
        <v>1300.46274627006</v>
      </c>
      <c r="Q481" s="8" t="n">
        <v>0.0149695585996956</v>
      </c>
      <c r="R481" s="8" t="n">
        <v>1294.29223744292</v>
      </c>
      <c r="S481" s="8" t="n">
        <v>48.5840359329209</v>
      </c>
      <c r="T481" s="8" t="n">
        <v>16.33</v>
      </c>
      <c r="U481" s="8" t="n">
        <v>14.92</v>
      </c>
      <c r="V481" s="8" t="n">
        <v>0.512877050626213</v>
      </c>
      <c r="W481" s="8" t="n">
        <v>71.34</v>
      </c>
      <c r="X481" s="13" t="n">
        <v>51.54</v>
      </c>
      <c r="Y481" s="8" t="n">
        <v>0.0900916477200453</v>
      </c>
      <c r="Z481" s="8" t="n">
        <v>24.0264976887386</v>
      </c>
      <c r="AA481" s="8" t="n">
        <v>0.80691290197087</v>
      </c>
      <c r="AB481" s="16"/>
    </row>
    <row r="482" customFormat="false" ht="15" hidden="false" customHeight="false" outlineLevel="0" collapsed="false">
      <c r="A482" s="8" t="s">
        <v>88</v>
      </c>
      <c r="B482" s="8" t="n">
        <v>2014</v>
      </c>
      <c r="C482" s="8" t="n">
        <v>1015011</v>
      </c>
      <c r="D482" s="8" t="n">
        <v>2511</v>
      </c>
      <c r="E482" s="13" t="n">
        <v>62.28</v>
      </c>
      <c r="F482" s="13" t="n">
        <v>73</v>
      </c>
      <c r="G482" s="8" t="n">
        <v>45438</v>
      </c>
      <c r="H482" s="14" t="n">
        <v>58.1</v>
      </c>
      <c r="I482" s="14" t="n">
        <v>34.6</v>
      </c>
      <c r="J482" s="8" t="n">
        <v>26625</v>
      </c>
      <c r="K482" s="16" t="n">
        <v>0.362870708078001</v>
      </c>
      <c r="L482" s="8" t="n">
        <v>8218</v>
      </c>
      <c r="M482" s="8" t="n">
        <v>2475258</v>
      </c>
      <c r="N482" s="8" t="n">
        <v>6225413</v>
      </c>
      <c r="O482" s="8" t="n">
        <v>3.5</v>
      </c>
      <c r="P482" s="8" t="n">
        <v>1312.98956775072</v>
      </c>
      <c r="Q482" s="8" t="n">
        <v>0.0149695585996956</v>
      </c>
      <c r="R482" s="8" t="n">
        <v>1404.50913242009</v>
      </c>
      <c r="S482" s="8" t="n">
        <v>48.2772246608997</v>
      </c>
      <c r="T482" s="8" t="n">
        <v>16.21</v>
      </c>
      <c r="U482" s="8" t="n">
        <v>14.81</v>
      </c>
      <c r="V482" s="8" t="n">
        <v>0.4955365004538</v>
      </c>
      <c r="W482" s="8" t="n">
        <v>72.07</v>
      </c>
      <c r="X482" s="13" t="n">
        <v>51.65</v>
      </c>
      <c r="Y482" s="8" t="n">
        <v>0.0903817385936773</v>
      </c>
      <c r="Z482" s="8" t="n">
        <v>23.2243639224079</v>
      </c>
      <c r="AA482" s="8" t="n">
        <v>0.811237656231809</v>
      </c>
      <c r="AB482" s="16"/>
    </row>
    <row r="483" customFormat="false" ht="15" hidden="false" customHeight="false" outlineLevel="0" collapsed="false">
      <c r="A483" s="8" t="s">
        <v>88</v>
      </c>
      <c r="B483" s="8" t="n">
        <v>2015</v>
      </c>
      <c r="C483" s="8" t="n">
        <v>1042219</v>
      </c>
      <c r="D483" s="8" t="n">
        <v>2522</v>
      </c>
      <c r="E483" s="13" t="n">
        <v>63.53</v>
      </c>
      <c r="F483" s="13" t="n">
        <v>73.2</v>
      </c>
      <c r="G483" s="8" t="n">
        <v>47216</v>
      </c>
      <c r="H483" s="14" t="n">
        <v>56.7</v>
      </c>
      <c r="I483" s="14" t="n">
        <v>35.9</v>
      </c>
      <c r="J483" s="8" t="n">
        <v>29101</v>
      </c>
      <c r="K483" s="16" t="n">
        <v>0.393495617824705</v>
      </c>
      <c r="L483" s="8" t="n">
        <v>8683</v>
      </c>
      <c r="M483" s="8" t="n">
        <v>2696077</v>
      </c>
      <c r="N483" s="8" t="n">
        <v>6908760</v>
      </c>
      <c r="O483" s="8" t="n">
        <v>3.2</v>
      </c>
      <c r="P483" s="8" t="n">
        <v>1530.31822324087</v>
      </c>
      <c r="Q483" s="8" t="n">
        <v>0.0149695585996956</v>
      </c>
      <c r="R483" s="8" t="n">
        <v>1468.91171993912</v>
      </c>
      <c r="S483" s="8" t="n">
        <v>47.9605489739503</v>
      </c>
      <c r="T483" s="8" t="n">
        <v>16.14</v>
      </c>
      <c r="U483" s="8" t="n">
        <v>15.18</v>
      </c>
      <c r="V483" s="8" t="n">
        <v>0.504507421702977</v>
      </c>
      <c r="W483" s="8" t="n">
        <v>72.51</v>
      </c>
      <c r="X483" s="13" t="n">
        <v>52.02</v>
      </c>
      <c r="Y483" s="8" t="n">
        <v>0.0900936596129874</v>
      </c>
      <c r="Z483" s="8" t="n">
        <v>25.1201604374236</v>
      </c>
      <c r="AA483" s="8" t="n">
        <v>0.817033729883564</v>
      </c>
      <c r="AB483" s="16"/>
    </row>
    <row r="484" customFormat="false" ht="15" hidden="false" customHeight="false" outlineLevel="0" collapsed="false">
      <c r="A484" s="8" t="s">
        <v>88</v>
      </c>
      <c r="B484" s="8" t="n">
        <v>2016</v>
      </c>
      <c r="C484" s="8" t="n">
        <v>1072207</v>
      </c>
      <c r="D484" s="8" t="n">
        <v>2291</v>
      </c>
      <c r="E484" s="13" t="n">
        <v>64.79</v>
      </c>
      <c r="F484" s="13" t="n">
        <v>73.3</v>
      </c>
      <c r="G484" s="8" t="n">
        <v>51561</v>
      </c>
      <c r="H484" s="14" t="n">
        <v>54.3</v>
      </c>
      <c r="I484" s="14" t="n">
        <v>39.7</v>
      </c>
      <c r="J484" s="8" t="n">
        <v>31418</v>
      </c>
      <c r="K484" s="16" t="n">
        <v>0.408111561577691</v>
      </c>
      <c r="L484" s="8" t="n">
        <v>11728</v>
      </c>
      <c r="M484" s="8" t="n">
        <v>3006126</v>
      </c>
      <c r="N484" s="8" t="n">
        <v>7836443</v>
      </c>
      <c r="O484" s="8" t="n">
        <v>3.4</v>
      </c>
      <c r="P484" s="8" t="n">
        <v>1635.64356914271</v>
      </c>
      <c r="Q484" s="8" t="n">
        <v>0.0163622526636225</v>
      </c>
      <c r="R484" s="8" t="n">
        <v>1616.38127853881</v>
      </c>
      <c r="S484" s="8" t="n">
        <v>51.967011824308</v>
      </c>
      <c r="T484" s="8" t="n">
        <v>28.2</v>
      </c>
      <c r="U484" s="8" t="n">
        <v>17.18</v>
      </c>
      <c r="V484" s="8" t="n">
        <v>0.479218898972421</v>
      </c>
      <c r="W484" s="8" t="n">
        <v>68.16</v>
      </c>
      <c r="X484" s="13" t="n">
        <v>51.37</v>
      </c>
      <c r="Y484" s="8" t="n">
        <v>0.0902171495973161</v>
      </c>
      <c r="Z484" s="8" t="n">
        <v>25.8324390173159</v>
      </c>
      <c r="AA484" s="8" t="n">
        <v>0.834605672259159</v>
      </c>
      <c r="AB484" s="16"/>
    </row>
    <row r="485" customFormat="false" ht="15" hidden="false" customHeight="false" outlineLevel="0" collapsed="false">
      <c r="A485" s="8" t="s">
        <v>88</v>
      </c>
      <c r="B485" s="8" t="n">
        <v>2017</v>
      </c>
      <c r="C485" s="8" t="n">
        <v>1098002</v>
      </c>
      <c r="D485" s="8" t="n">
        <v>2660</v>
      </c>
      <c r="E485" s="13" t="n">
        <v>65.95</v>
      </c>
      <c r="F485" s="13" t="n">
        <v>73.3</v>
      </c>
      <c r="G485" s="8" t="n">
        <v>52783.3333333333</v>
      </c>
      <c r="H485" s="14" t="n">
        <v>50.9333333333333</v>
      </c>
      <c r="I485" s="14" t="n">
        <v>42.8666666666667</v>
      </c>
      <c r="J485" s="8" t="n">
        <v>34283</v>
      </c>
      <c r="K485" s="16" t="n">
        <v>0.665443990431622</v>
      </c>
      <c r="L485" s="8" t="n">
        <v>9512</v>
      </c>
      <c r="M485" s="8" t="n">
        <v>3525133.33333333</v>
      </c>
      <c r="N485" s="8" t="n">
        <v>8893257</v>
      </c>
      <c r="O485" s="8" t="n">
        <v>3.3</v>
      </c>
      <c r="P485" s="8" t="n">
        <v>1690.29269608223</v>
      </c>
      <c r="Q485" s="8" t="n">
        <v>0.0163622526636225</v>
      </c>
      <c r="R485" s="8" t="n">
        <v>1664.92262810756</v>
      </c>
      <c r="S485" s="8" t="n">
        <v>51.6547230135606</v>
      </c>
      <c r="T485" s="8" t="n">
        <v>24.31</v>
      </c>
      <c r="U485" s="8" t="n">
        <v>16.05</v>
      </c>
      <c r="V485" s="8" t="n">
        <v>0.470583753928197</v>
      </c>
      <c r="W485" s="8" t="n">
        <v>94.51</v>
      </c>
      <c r="X485" s="13" t="n">
        <v>51.5</v>
      </c>
      <c r="Y485" s="8" t="n">
        <v>0.115262108677933</v>
      </c>
      <c r="Z485" s="8" t="n">
        <v>26.1517051164003</v>
      </c>
      <c r="AA485" s="8" t="n">
        <v>0.831616538006486</v>
      </c>
      <c r="AB485" s="16"/>
    </row>
    <row r="486" customFormat="false" ht="15" hidden="false" customHeight="false" outlineLevel="0" collapsed="false">
      <c r="A486" s="8" t="s">
        <v>88</v>
      </c>
      <c r="B486" s="8" t="n">
        <v>2018</v>
      </c>
      <c r="C486" s="8" t="n">
        <v>1120049</v>
      </c>
      <c r="D486" s="8" t="n">
        <v>2697.22921914358</v>
      </c>
      <c r="E486" s="13" t="n">
        <v>66.94</v>
      </c>
      <c r="F486" s="13" t="n">
        <v>73.4</v>
      </c>
      <c r="G486" s="8" t="n">
        <v>54005.6666666667</v>
      </c>
      <c r="H486" s="14" t="n">
        <v>47.5666666666667</v>
      </c>
      <c r="I486" s="14" t="n">
        <v>46.0333333333333</v>
      </c>
      <c r="J486" s="8" t="n">
        <v>37183</v>
      </c>
      <c r="K486" s="16" t="n">
        <v>0.668541541654907</v>
      </c>
      <c r="L486" s="8" t="n">
        <v>9829</v>
      </c>
      <c r="M486" s="8" t="n">
        <v>4044140.66666667</v>
      </c>
      <c r="N486" s="8" t="n">
        <v>9889301.784</v>
      </c>
      <c r="O486" s="23" t="n">
        <v>3.3</v>
      </c>
      <c r="P486" s="8" t="n">
        <v>1840.00482903253</v>
      </c>
      <c r="Q486" s="8" t="n">
        <v>0.0165258751902588</v>
      </c>
      <c r="R486" s="8" t="n">
        <v>1713.46397767631</v>
      </c>
      <c r="S486" s="8" t="n">
        <v>51.9120996549752</v>
      </c>
      <c r="T486" s="8" t="n">
        <v>25.7588718714979</v>
      </c>
      <c r="U486" s="8" t="n">
        <v>16.7443033246171</v>
      </c>
      <c r="V486" s="8" t="n">
        <v>0.468655965119421</v>
      </c>
      <c r="W486" s="8" t="n">
        <v>94.2649695354412</v>
      </c>
      <c r="X486" s="13" t="n">
        <v>51.6109831913424</v>
      </c>
      <c r="Y486" s="8" t="n">
        <v>0.138057736821313</v>
      </c>
      <c r="Z486" s="8" t="n">
        <v>26.1016977515714</v>
      </c>
      <c r="AA486" s="8" t="n">
        <v>0.839429000826001</v>
      </c>
      <c r="AB486" s="16"/>
    </row>
    <row r="487" customFormat="false" ht="15" hidden="false" customHeight="false" outlineLevel="0" collapsed="false">
      <c r="A487" s="8" t="s">
        <v>88</v>
      </c>
      <c r="B487" s="8" t="n">
        <v>2019</v>
      </c>
      <c r="C487" s="8" t="n">
        <v>1143588</v>
      </c>
      <c r="D487" s="8" t="n">
        <v>2491.68765743073</v>
      </c>
      <c r="E487" s="13" t="n">
        <v>68.05</v>
      </c>
      <c r="F487" s="13" t="n">
        <v>73.5</v>
      </c>
      <c r="G487" s="8" t="n">
        <v>55228</v>
      </c>
      <c r="H487" s="14" t="n">
        <v>44.2</v>
      </c>
      <c r="I487" s="14" t="n">
        <v>49.2</v>
      </c>
      <c r="J487" s="8" t="n">
        <v>40143</v>
      </c>
      <c r="K487" s="16" t="n">
        <v>0.842948298157903</v>
      </c>
      <c r="L487" s="8" t="n">
        <v>10152</v>
      </c>
      <c r="M487" s="8" t="n">
        <v>4563148</v>
      </c>
      <c r="N487" s="8" t="n">
        <v>10917789.169536</v>
      </c>
      <c r="O487" s="8" t="n">
        <v>3.3</v>
      </c>
      <c r="P487" s="8" t="n">
        <v>14054.392590878</v>
      </c>
      <c r="Q487" s="8" t="n">
        <v>0.0192161339421613</v>
      </c>
      <c r="R487" s="8" t="n">
        <v>1762.00532724505</v>
      </c>
      <c r="S487" s="8" t="n">
        <v>60.1003378115027</v>
      </c>
      <c r="T487" s="8" t="n">
        <v>30.0186008896078</v>
      </c>
      <c r="U487" s="8" t="n">
        <v>17.0671249494541</v>
      </c>
      <c r="V487" s="8" t="n">
        <v>0.473129541847081</v>
      </c>
      <c r="W487" s="8" t="n">
        <v>95.6745555676737</v>
      </c>
      <c r="X487" s="13" t="n">
        <v>50.0576237623762</v>
      </c>
      <c r="Y487" s="8" t="n">
        <v>0.142277136343864</v>
      </c>
      <c r="Z487" s="8" t="n">
        <v>27.2801978907757</v>
      </c>
      <c r="AA487" s="8" t="n">
        <v>0.823523532243508</v>
      </c>
      <c r="AB487" s="16"/>
    </row>
    <row r="488" customFormat="false" ht="15" hidden="false" customHeight="false" outlineLevel="0" collapsed="false">
      <c r="A488" s="8" t="s">
        <v>88</v>
      </c>
      <c r="B488" s="8" t="n">
        <v>2020</v>
      </c>
      <c r="C488" s="8" t="n">
        <v>1052588</v>
      </c>
      <c r="D488" s="8" t="n">
        <v>2482.61964735516</v>
      </c>
      <c r="E488" s="13" t="n">
        <v>65.02</v>
      </c>
      <c r="F488" s="13" t="n">
        <v>81.2265331664581</v>
      </c>
      <c r="G488" s="8" t="n">
        <v>59134</v>
      </c>
      <c r="H488" s="14" t="n">
        <v>43.1326660676599</v>
      </c>
      <c r="I488" s="14" t="n">
        <v>49.7555216582736</v>
      </c>
      <c r="J488" s="8" t="n">
        <v>42283</v>
      </c>
      <c r="K488" s="16" t="n">
        <v>1.00306732186266</v>
      </c>
      <c r="L488" s="8" t="n">
        <v>10640</v>
      </c>
      <c r="M488" s="8" t="n">
        <v>4677226</v>
      </c>
      <c r="N488" s="8" t="n">
        <v>11834883.459777</v>
      </c>
      <c r="O488" s="23" t="n">
        <v>3.1</v>
      </c>
      <c r="P488" s="8" t="n">
        <v>2376.59660810919</v>
      </c>
      <c r="Q488" s="8" t="n">
        <v>0.0192161339421613</v>
      </c>
      <c r="R488" s="8" t="n">
        <v>1821.04261796043</v>
      </c>
      <c r="S488" s="8" t="n">
        <v>62.384996964136</v>
      </c>
      <c r="T488" s="8" t="n">
        <v>30.1698457792208</v>
      </c>
      <c r="U488" s="8" t="n">
        <v>17.487012987013</v>
      </c>
      <c r="V488" s="8" t="n">
        <v>0.47454917775874</v>
      </c>
      <c r="W488" s="8" t="n">
        <v>93.5297223102101</v>
      </c>
      <c r="X488" s="13" t="n">
        <v>53.9630693069307</v>
      </c>
      <c r="Y488" s="8" t="n">
        <v>0.146017953290314</v>
      </c>
      <c r="Z488" s="8" t="n">
        <v>29.249916150858</v>
      </c>
      <c r="AA488" s="8" t="n">
        <v>0.831523023691998</v>
      </c>
      <c r="AB488" s="16"/>
    </row>
    <row r="489" s="22" customFormat="true" ht="15" hidden="false" customHeight="false" outlineLevel="0" collapsed="false">
      <c r="A489" s="18" t="s">
        <v>88</v>
      </c>
      <c r="B489" s="18" t="n">
        <v>2021</v>
      </c>
      <c r="C489" s="18" t="n">
        <v>1068531</v>
      </c>
      <c r="D489" s="18" t="n">
        <v>2478.58942065491</v>
      </c>
      <c r="E489" s="19" t="n">
        <v>65.94</v>
      </c>
      <c r="F489" s="19" t="n">
        <v>82.1656050955414</v>
      </c>
      <c r="G489" s="18" t="n">
        <v>68049</v>
      </c>
      <c r="H489" s="20" t="n">
        <v>44.2207727408805</v>
      </c>
      <c r="I489" s="20" t="n">
        <v>49.34092950259</v>
      </c>
      <c r="J489" s="18" t="n">
        <v>45648</v>
      </c>
      <c r="K489" s="21" t="n">
        <v>1.24918940957909</v>
      </c>
      <c r="L489" s="18" t="n">
        <v>13910</v>
      </c>
      <c r="M489" s="18" t="n">
        <v>5481709</v>
      </c>
      <c r="N489" s="18" t="n">
        <v>12947362.5049961</v>
      </c>
      <c r="O489" s="18" t="n">
        <v>2.89</v>
      </c>
      <c r="P489" s="18" t="n">
        <v>2407.8330705649</v>
      </c>
      <c r="Q489" s="18" t="n">
        <v>0.0192161339421613</v>
      </c>
      <c r="R489" s="18" t="n">
        <v>2097.24124809741</v>
      </c>
      <c r="S489" s="18" t="n">
        <v>62.3239425755832</v>
      </c>
      <c r="T489" s="18" t="n">
        <v>31.545325203252</v>
      </c>
      <c r="U489" s="18" t="n">
        <v>17.7144308943089</v>
      </c>
      <c r="V489" s="18" t="n">
        <v>0.429788353548457</v>
      </c>
      <c r="W489" s="18" t="n">
        <v>95.2441037735849</v>
      </c>
      <c r="X489" s="19" t="n">
        <v>51.87</v>
      </c>
      <c r="Y489" s="18" t="n">
        <v>0.144579205400586</v>
      </c>
      <c r="Z489" s="18" t="n">
        <v>31.396457408373</v>
      </c>
      <c r="AA489" s="18" t="n">
        <v>0.831491852253836</v>
      </c>
      <c r="AB489" s="21"/>
    </row>
    <row r="490" customFormat="false" ht="15" hidden="false" customHeight="false" outlineLevel="0" collapsed="false">
      <c r="A490" s="8" t="s">
        <v>89</v>
      </c>
      <c r="B490" s="8" t="n">
        <v>2013</v>
      </c>
      <c r="C490" s="8" t="n">
        <v>1193835</v>
      </c>
      <c r="D490" s="8" t="n">
        <v>5155</v>
      </c>
      <c r="E490" s="13" t="n">
        <v>63.45</v>
      </c>
      <c r="F490" s="13" t="n">
        <v>77.6</v>
      </c>
      <c r="G490" s="8" t="n">
        <v>42515</v>
      </c>
      <c r="H490" s="14" t="n">
        <v>59.3</v>
      </c>
      <c r="I490" s="14" t="n">
        <v>33.6</v>
      </c>
      <c r="J490" s="8" t="n">
        <v>23496</v>
      </c>
      <c r="K490" s="16" t="n">
        <v>0.405811412988011</v>
      </c>
      <c r="L490" s="8" t="n">
        <v>11312</v>
      </c>
      <c r="M490" s="8" t="n">
        <v>2390176</v>
      </c>
      <c r="N490" s="8" t="n">
        <v>8271074</v>
      </c>
      <c r="O490" s="24" t="n">
        <v>3</v>
      </c>
      <c r="P490" s="8" t="n">
        <v>1271.46582820322</v>
      </c>
      <c r="Q490" s="8" t="n">
        <v>0.0132061014803909</v>
      </c>
      <c r="R490" s="8" t="n">
        <v>2087.6885138298</v>
      </c>
      <c r="S490" s="8" t="n">
        <v>26.8397591968694</v>
      </c>
      <c r="T490" s="8" t="n">
        <v>15.41</v>
      </c>
      <c r="U490" s="8" t="n">
        <v>10.73</v>
      </c>
      <c r="V490" s="8" t="n">
        <v>1.07086042112911</v>
      </c>
      <c r="W490" s="8" t="n">
        <v>82.99</v>
      </c>
      <c r="X490" s="13" t="n">
        <v>40.75</v>
      </c>
      <c r="Y490" s="8" t="n">
        <v>0.0819011265789618</v>
      </c>
      <c r="Z490" s="8" t="n">
        <v>18.6868501655827</v>
      </c>
      <c r="AA490" s="8" t="n">
        <v>0.775452256319968</v>
      </c>
      <c r="AB490" s="16"/>
    </row>
    <row r="491" customFormat="false" ht="15" hidden="false" customHeight="false" outlineLevel="0" collapsed="false">
      <c r="A491" s="8" t="s">
        <v>89</v>
      </c>
      <c r="B491" s="8" t="n">
        <v>2014</v>
      </c>
      <c r="C491" s="8" t="n">
        <v>1221132</v>
      </c>
      <c r="D491" s="8" t="n">
        <v>5232</v>
      </c>
      <c r="E491" s="13" t="n">
        <v>64.61</v>
      </c>
      <c r="F491" s="13" t="n">
        <v>78.1</v>
      </c>
      <c r="G491" s="8" t="n">
        <v>45867</v>
      </c>
      <c r="H491" s="14" t="n">
        <v>59</v>
      </c>
      <c r="I491" s="14" t="n">
        <v>34.3</v>
      </c>
      <c r="J491" s="8" t="n">
        <v>26019</v>
      </c>
      <c r="K491" s="16" t="n">
        <v>0.420221952332284</v>
      </c>
      <c r="L491" s="8" t="n">
        <v>11676</v>
      </c>
      <c r="M491" s="8" t="n">
        <v>2750455</v>
      </c>
      <c r="N491" s="8" t="n">
        <v>9060922</v>
      </c>
      <c r="O491" s="8" t="n">
        <v>4.29</v>
      </c>
      <c r="P491" s="8" t="n">
        <v>1242.99671164891</v>
      </c>
      <c r="Q491" s="8" t="n">
        <v>0.0133028590555938</v>
      </c>
      <c r="R491" s="8" t="n">
        <v>2261.90445058695</v>
      </c>
      <c r="S491" s="8" t="n">
        <v>26.9152727109188</v>
      </c>
      <c r="T491" s="8" t="n">
        <v>15.85</v>
      </c>
      <c r="U491" s="8" t="n">
        <v>10.58</v>
      </c>
      <c r="V491" s="8" t="n">
        <v>1.03555118792994</v>
      </c>
      <c r="W491" s="8" t="n">
        <v>84.89</v>
      </c>
      <c r="X491" s="13" t="n">
        <v>40.51</v>
      </c>
      <c r="Y491" s="8" t="n">
        <v>0.0845500408729077</v>
      </c>
      <c r="Z491" s="8" t="n">
        <v>18.2433379805874</v>
      </c>
      <c r="AA491" s="8" t="n">
        <v>0.81092234669646</v>
      </c>
      <c r="AB491" s="16"/>
    </row>
    <row r="492" customFormat="false" ht="15" hidden="false" customHeight="false" outlineLevel="0" collapsed="false">
      <c r="A492" s="8" t="s">
        <v>89</v>
      </c>
      <c r="B492" s="8" t="n">
        <v>2015</v>
      </c>
      <c r="C492" s="8" t="n">
        <v>1252432</v>
      </c>
      <c r="D492" s="8" t="n">
        <v>5258</v>
      </c>
      <c r="E492" s="13" t="n">
        <v>65.88</v>
      </c>
      <c r="F492" s="13" t="n">
        <v>78.3</v>
      </c>
      <c r="G492" s="8" t="n">
        <v>48133</v>
      </c>
      <c r="H492" s="14" t="n">
        <v>56.7</v>
      </c>
      <c r="I492" s="14" t="n">
        <v>36.4</v>
      </c>
      <c r="J492" s="8" t="n">
        <v>28335</v>
      </c>
      <c r="K492" s="16" t="n">
        <v>0.405756802628276</v>
      </c>
      <c r="L492" s="8" t="n">
        <v>12160</v>
      </c>
      <c r="M492" s="8" t="n">
        <v>3045746</v>
      </c>
      <c r="N492" s="8" t="n">
        <v>10267407</v>
      </c>
      <c r="O492" s="8" t="n">
        <v>3.75</v>
      </c>
      <c r="P492" s="8" t="n">
        <v>1400.63469152551</v>
      </c>
      <c r="Q492" s="8" t="n">
        <v>0.0133028590555938</v>
      </c>
      <c r="R492" s="8" t="n">
        <v>2385.96335241462</v>
      </c>
      <c r="S492" s="8" t="n">
        <v>26.758460055095</v>
      </c>
      <c r="T492" s="8" t="n">
        <v>16.13</v>
      </c>
      <c r="U492" s="8" t="n">
        <v>10.66</v>
      </c>
      <c r="V492" s="8" t="n">
        <v>0.985609224125648</v>
      </c>
      <c r="W492" s="8" t="n">
        <v>85</v>
      </c>
      <c r="X492" s="13" t="n">
        <v>41.22</v>
      </c>
      <c r="Y492" s="8" t="n">
        <v>0.0833210157799694</v>
      </c>
      <c r="Z492" s="8" t="n">
        <v>16.1329264770938</v>
      </c>
      <c r="AA492" s="8" t="n">
        <v>0.809977959626494</v>
      </c>
      <c r="AB492" s="16"/>
    </row>
    <row r="493" customFormat="false" ht="15" hidden="false" customHeight="false" outlineLevel="0" collapsed="false">
      <c r="A493" s="8" t="s">
        <v>89</v>
      </c>
      <c r="B493" s="8" t="n">
        <v>2016</v>
      </c>
      <c r="C493" s="8" t="n">
        <v>1283104</v>
      </c>
      <c r="D493" s="8" t="n">
        <v>5408</v>
      </c>
      <c r="E493" s="13" t="n">
        <v>67.03</v>
      </c>
      <c r="F493" s="13" t="n">
        <v>78.5</v>
      </c>
      <c r="G493" s="8" t="n">
        <v>52516</v>
      </c>
      <c r="H493" s="14" t="n">
        <v>53.1</v>
      </c>
      <c r="I493" s="14" t="n">
        <v>41.2</v>
      </c>
      <c r="J493" s="8" t="n">
        <v>30630</v>
      </c>
      <c r="K493" s="16" t="n">
        <v>0.305452826421529</v>
      </c>
      <c r="L493" s="8" t="n">
        <v>16672</v>
      </c>
      <c r="M493" s="8" t="n">
        <v>3380778</v>
      </c>
      <c r="N493" s="8" t="n">
        <v>11628647</v>
      </c>
      <c r="O493" s="8" t="n">
        <v>3.56</v>
      </c>
      <c r="P493" s="8" t="n">
        <v>1521.46770701861</v>
      </c>
      <c r="Q493" s="8" t="n">
        <v>0.0133028590555938</v>
      </c>
      <c r="R493" s="8" t="n">
        <v>2619.82902674955</v>
      </c>
      <c r="S493" s="8" t="n">
        <v>26.5747373348156</v>
      </c>
      <c r="T493" s="8" t="n">
        <v>15.81</v>
      </c>
      <c r="U493" s="8" t="n">
        <v>10.62</v>
      </c>
      <c r="V493" s="8" t="n">
        <v>0.889011998163343</v>
      </c>
      <c r="W493" s="8" t="n">
        <v>90.13</v>
      </c>
      <c r="X493" s="13" t="n">
        <v>41.7</v>
      </c>
      <c r="Y493" s="8" t="n">
        <v>0.107824371651385</v>
      </c>
      <c r="Z493" s="8" t="n">
        <v>14.7683865629101</v>
      </c>
      <c r="AA493" s="8" t="n">
        <v>0.813026228159322</v>
      </c>
      <c r="AB493" s="16"/>
    </row>
    <row r="494" customFormat="false" ht="15" hidden="false" customHeight="false" outlineLevel="0" collapsed="false">
      <c r="A494" s="8" t="s">
        <v>89</v>
      </c>
      <c r="B494" s="8" t="n">
        <v>2017</v>
      </c>
      <c r="C494" s="8" t="n">
        <v>1313041</v>
      </c>
      <c r="D494" s="8" t="n">
        <v>5296</v>
      </c>
      <c r="E494" s="13" t="n">
        <v>68.21</v>
      </c>
      <c r="F494" s="13" t="n">
        <v>78</v>
      </c>
      <c r="G494" s="8" t="n">
        <v>51013</v>
      </c>
      <c r="H494" s="14" t="n">
        <v>50.2333333333333</v>
      </c>
      <c r="I494" s="14" t="n">
        <v>43.5333333333333</v>
      </c>
      <c r="J494" s="8" t="n">
        <v>33120</v>
      </c>
      <c r="K494" s="16" t="n">
        <v>0.569145987783956</v>
      </c>
      <c r="L494" s="8" t="n">
        <v>12987</v>
      </c>
      <c r="M494" s="8" t="n">
        <v>3330290.33333333</v>
      </c>
      <c r="N494" s="8" t="n">
        <v>13118956</v>
      </c>
      <c r="O494" s="8" t="n">
        <v>3.3</v>
      </c>
      <c r="P494" s="8" t="n">
        <v>1707.50307273047</v>
      </c>
      <c r="Q494" s="8" t="n">
        <v>0.0133943864915965</v>
      </c>
      <c r="R494" s="8" t="n">
        <v>2557.24169432103</v>
      </c>
      <c r="S494" s="8" t="n">
        <v>26.6078198522804</v>
      </c>
      <c r="T494" s="8" t="n">
        <v>16.14</v>
      </c>
      <c r="U494" s="8" t="n">
        <v>11.91</v>
      </c>
      <c r="V494" s="8" t="n">
        <v>0.931488311528943</v>
      </c>
      <c r="W494" s="8" t="n">
        <v>92.71</v>
      </c>
      <c r="X494" s="13" t="n">
        <v>42.56</v>
      </c>
      <c r="Y494" s="8" t="n">
        <v>0.132571566308121</v>
      </c>
      <c r="Z494" s="8" t="n">
        <v>14.7584568919033</v>
      </c>
      <c r="AA494" s="8" t="n">
        <v>0.831357809758949</v>
      </c>
      <c r="AB494" s="16"/>
    </row>
    <row r="495" customFormat="false" ht="15" hidden="false" customHeight="false" outlineLevel="0" collapsed="false">
      <c r="A495" s="8" t="s">
        <v>89</v>
      </c>
      <c r="B495" s="8" t="n">
        <v>2018</v>
      </c>
      <c r="C495" s="8" t="n">
        <v>1335219</v>
      </c>
      <c r="D495" s="8" t="n">
        <v>5298.71645274212</v>
      </c>
      <c r="E495" s="13" t="n">
        <v>69.07</v>
      </c>
      <c r="F495" s="13" t="n">
        <v>77.8</v>
      </c>
      <c r="G495" s="8" t="n">
        <v>49510</v>
      </c>
      <c r="H495" s="14" t="n">
        <v>47.3666666666667</v>
      </c>
      <c r="I495" s="14" t="n">
        <v>45.8666666666667</v>
      </c>
      <c r="J495" s="8" t="n">
        <v>35763</v>
      </c>
      <c r="K495" s="16" t="n">
        <v>0.650332849617974</v>
      </c>
      <c r="L495" s="8" t="n">
        <v>13279</v>
      </c>
      <c r="M495" s="8" t="n">
        <v>3279802.66666667</v>
      </c>
      <c r="N495" s="8" t="n">
        <v>14496446.38</v>
      </c>
      <c r="O495" s="8" t="n">
        <v>3.35</v>
      </c>
      <c r="P495" s="8" t="n">
        <v>1984.35820426102</v>
      </c>
      <c r="Q495" s="8" t="n">
        <v>0.0134388426747978</v>
      </c>
      <c r="R495" s="8" t="n">
        <v>2494.65436189251</v>
      </c>
      <c r="S495" s="8" t="n">
        <v>26.5835003315825</v>
      </c>
      <c r="T495" s="8" t="n">
        <v>25.6368641268443</v>
      </c>
      <c r="U495" s="8" t="n">
        <v>16.3578506936798</v>
      </c>
      <c r="V495" s="8" t="n">
        <v>0.757510849587331</v>
      </c>
      <c r="W495" s="8" t="n">
        <v>95.3999475478626</v>
      </c>
      <c r="X495" s="13" t="n">
        <v>46.8184471687099</v>
      </c>
      <c r="Y495" s="8" t="n">
        <v>0.106458150773296</v>
      </c>
      <c r="Z495" s="8" t="n">
        <v>14.7931825400356</v>
      </c>
      <c r="AA495" s="8" t="n">
        <v>0.817173130560083</v>
      </c>
      <c r="AB495" s="16"/>
    </row>
    <row r="496" customFormat="false" ht="15" hidden="false" customHeight="false" outlineLevel="0" collapsed="false">
      <c r="A496" s="8" t="s">
        <v>89</v>
      </c>
      <c r="B496" s="8" t="n">
        <v>2019</v>
      </c>
      <c r="C496" s="8" t="n">
        <v>1359113</v>
      </c>
      <c r="D496" s="8" t="n">
        <v>5495.91598599767</v>
      </c>
      <c r="E496" s="13" t="n">
        <v>70.01</v>
      </c>
      <c r="F496" s="13" t="n">
        <v>78.1</v>
      </c>
      <c r="G496" s="8" t="n">
        <v>48007</v>
      </c>
      <c r="H496" s="14" t="n">
        <v>44.5</v>
      </c>
      <c r="I496" s="14" t="n">
        <v>48.2</v>
      </c>
      <c r="J496" s="8" t="n">
        <v>38502</v>
      </c>
      <c r="K496" s="16" t="n">
        <v>0.692349650315309</v>
      </c>
      <c r="L496" s="8" t="n">
        <v>13625</v>
      </c>
      <c r="M496" s="8" t="n">
        <v>3229315</v>
      </c>
      <c r="N496" s="8" t="n">
        <v>15902601.67886</v>
      </c>
      <c r="O496" s="8" t="n">
        <v>3.35</v>
      </c>
      <c r="P496" s="8" t="n">
        <v>14206.6762614831</v>
      </c>
      <c r="Q496" s="8" t="n">
        <v>0.0136192824772031</v>
      </c>
      <c r="R496" s="8" t="n">
        <v>2432.06702946399</v>
      </c>
      <c r="S496" s="8" t="n">
        <v>26.8270244152708</v>
      </c>
      <c r="T496" s="8" t="n">
        <v>24.7169851380042</v>
      </c>
      <c r="U496" s="8" t="n">
        <v>16.7225053078556</v>
      </c>
      <c r="V496" s="8" t="n">
        <v>0.82224038192727</v>
      </c>
      <c r="W496" s="8" t="n">
        <v>98.8820031613017</v>
      </c>
      <c r="X496" s="13" t="n">
        <v>47.6635944700461</v>
      </c>
      <c r="Y496" s="8" t="n">
        <v>0.127593201760034</v>
      </c>
      <c r="Z496" s="8" t="n">
        <v>20.5308124446899</v>
      </c>
      <c r="AA496" s="8" t="n">
        <v>0.790375653157892</v>
      </c>
      <c r="AB496" s="16"/>
    </row>
    <row r="497" customFormat="false" ht="15" hidden="false" customHeight="false" outlineLevel="0" collapsed="false">
      <c r="A497" s="8" t="s">
        <v>89</v>
      </c>
      <c r="B497" s="8" t="n">
        <v>2020</v>
      </c>
      <c r="C497" s="8" t="n">
        <v>1223774</v>
      </c>
      <c r="D497" s="8" t="n">
        <v>6007.00116686114</v>
      </c>
      <c r="E497" s="13" t="n">
        <v>67.81</v>
      </c>
      <c r="F497" s="13" t="n">
        <v>81.705948372615</v>
      </c>
      <c r="G497" s="8" t="n">
        <v>53302</v>
      </c>
      <c r="H497" s="14" t="n">
        <v>43.6187214611872</v>
      </c>
      <c r="I497" s="14" t="n">
        <v>48.4682440846824</v>
      </c>
      <c r="J497" s="8" t="n">
        <v>40405</v>
      </c>
      <c r="K497" s="16" t="n">
        <v>0.749429393189825</v>
      </c>
      <c r="L497" s="8" t="n">
        <v>14033</v>
      </c>
      <c r="M497" s="8" t="n">
        <v>3322965</v>
      </c>
      <c r="N497" s="8" t="n">
        <v>17174809.8131688</v>
      </c>
      <c r="O497" s="8" t="n">
        <v>3.85</v>
      </c>
      <c r="P497" s="8" t="n">
        <v>2552.17045608805</v>
      </c>
      <c r="Q497" s="8" t="n">
        <v>0.0136192824772031</v>
      </c>
      <c r="R497" s="8" t="n">
        <v>2519.88106663459</v>
      </c>
      <c r="S497" s="8" t="n">
        <v>28.856303035508</v>
      </c>
      <c r="T497" s="8" t="n">
        <v>23.009324009324</v>
      </c>
      <c r="U497" s="8" t="n">
        <v>14.1532634032634</v>
      </c>
      <c r="V497" s="8" t="n">
        <v>0.812339144873391</v>
      </c>
      <c r="W497" s="8" t="n">
        <v>99.1724028620596</v>
      </c>
      <c r="X497" s="13" t="n">
        <v>47.8740399385561</v>
      </c>
      <c r="Y497" s="8" t="n">
        <v>0.131316125564812</v>
      </c>
      <c r="Z497" s="8" t="n">
        <v>24.4702336263474</v>
      </c>
      <c r="AA497" s="8" t="n">
        <v>0.812968864492308</v>
      </c>
      <c r="AB497" s="16"/>
    </row>
    <row r="498" s="22" customFormat="true" ht="15" hidden="false" customHeight="false" outlineLevel="0" collapsed="false">
      <c r="A498" s="18" t="s">
        <v>89</v>
      </c>
      <c r="B498" s="18" t="n">
        <v>2021</v>
      </c>
      <c r="C498" s="18" t="n">
        <v>1241862</v>
      </c>
      <c r="D498" s="18" t="n">
        <v>4022.65625</v>
      </c>
      <c r="E498" s="19" t="n">
        <v>68.77</v>
      </c>
      <c r="F498" s="19" t="n">
        <v>82.5142857142857</v>
      </c>
      <c r="G498" s="18" t="n">
        <v>61386</v>
      </c>
      <c r="H498" s="20" t="n">
        <v>44.9012000360913</v>
      </c>
      <c r="I498" s="20" t="n">
        <v>48.1385906343048</v>
      </c>
      <c r="J498" s="18" t="n">
        <v>43395</v>
      </c>
      <c r="K498" s="21" t="n">
        <v>0.859232646115633</v>
      </c>
      <c r="L498" s="18" t="n">
        <v>17985</v>
      </c>
      <c r="M498" s="18" t="n">
        <v>2897837</v>
      </c>
      <c r="N498" s="18" t="n">
        <v>19046864.0828042</v>
      </c>
      <c r="O498" s="18" t="n">
        <v>3.2</v>
      </c>
      <c r="P498" s="18" t="n">
        <v>2668.81406406864</v>
      </c>
      <c r="Q498" s="18" t="n">
        <v>0.0136506633124041</v>
      </c>
      <c r="R498" s="18" t="n">
        <v>2898.28163776579</v>
      </c>
      <c r="S498" s="18" t="n">
        <v>28.9051429558665</v>
      </c>
      <c r="T498" s="18" t="n">
        <v>23.0178675470965</v>
      </c>
      <c r="U498" s="18" t="n">
        <v>14.8349194018256</v>
      </c>
      <c r="V498" s="18" t="n">
        <v>0.736163493638906</v>
      </c>
      <c r="W498" s="18" t="n">
        <v>99.2915175548892</v>
      </c>
      <c r="X498" s="19" t="n">
        <v>49.944061302682</v>
      </c>
      <c r="Y498" s="18" t="n">
        <v>0.131512863065485</v>
      </c>
      <c r="Z498" s="18" t="n">
        <v>32.0605656880448</v>
      </c>
      <c r="AA498" s="18" t="n">
        <v>0.806839216070094</v>
      </c>
      <c r="AB498" s="21"/>
    </row>
    <row r="499" customFormat="false" ht="15" hidden="false" customHeight="false" outlineLevel="0" collapsed="false">
      <c r="A499" s="8" t="s">
        <v>90</v>
      </c>
      <c r="B499" s="8" t="n">
        <v>2013</v>
      </c>
      <c r="C499" s="8" t="n">
        <v>2283130</v>
      </c>
      <c r="D499" s="8" t="n">
        <v>6237</v>
      </c>
      <c r="E499" s="13" t="n">
        <v>47.67</v>
      </c>
      <c r="F499" s="13" t="n">
        <v>69.1</v>
      </c>
      <c r="G499" s="8" t="n">
        <v>33500</v>
      </c>
      <c r="H499" s="14" t="n">
        <v>56.1</v>
      </c>
      <c r="I499" s="14" t="n">
        <v>35.8</v>
      </c>
      <c r="J499" s="8" t="n">
        <v>22504</v>
      </c>
      <c r="K499" s="16" t="n">
        <v>0.360971230181615</v>
      </c>
      <c r="L499" s="8" t="n">
        <v>22139</v>
      </c>
      <c r="M499" s="8" t="n">
        <v>4380215</v>
      </c>
      <c r="N499" s="8" t="n">
        <v>15077751</v>
      </c>
      <c r="O499" s="8" t="n">
        <v>4.5</v>
      </c>
      <c r="P499" s="8" t="n">
        <v>1358.47568269335</v>
      </c>
      <c r="Q499" s="8" t="n">
        <v>0.00525187572604313</v>
      </c>
      <c r="R499" s="8" t="n">
        <v>839.278350461445</v>
      </c>
      <c r="S499" s="8" t="n">
        <v>20.9272507129735</v>
      </c>
      <c r="T499" s="8" t="n">
        <v>22.92</v>
      </c>
      <c r="U499" s="8" t="n">
        <v>17.23</v>
      </c>
      <c r="V499" s="8" t="n">
        <v>0.65735173843282</v>
      </c>
      <c r="W499" s="8" t="n">
        <v>99.43</v>
      </c>
      <c r="X499" s="13" t="n">
        <v>51.88</v>
      </c>
      <c r="Y499" s="8" t="n">
        <v>0.0443474813073487</v>
      </c>
      <c r="Z499" s="8" t="n">
        <v>12.5233612467739</v>
      </c>
      <c r="AA499" s="8" t="n">
        <v>0.748425652755725</v>
      </c>
      <c r="AB499" s="16"/>
    </row>
    <row r="500" customFormat="false" ht="15" hidden="false" customHeight="false" outlineLevel="0" collapsed="false">
      <c r="A500" s="8" t="s">
        <v>90</v>
      </c>
      <c r="B500" s="8" t="n">
        <v>2014</v>
      </c>
      <c r="C500" s="8" t="n">
        <v>2360181</v>
      </c>
      <c r="D500" s="8" t="n">
        <v>6286</v>
      </c>
      <c r="E500" s="13" t="n">
        <v>49.1</v>
      </c>
      <c r="F500" s="13" t="n">
        <v>69.5</v>
      </c>
      <c r="G500" s="8" t="n">
        <v>37097</v>
      </c>
      <c r="H500" s="14" t="n">
        <v>55.3</v>
      </c>
      <c r="I500" s="14" t="n">
        <v>37.3</v>
      </c>
      <c r="J500" s="8" t="n">
        <v>25077</v>
      </c>
      <c r="K500" s="16" t="n">
        <v>0.356586453064252</v>
      </c>
      <c r="L500" s="8" t="n">
        <v>23760</v>
      </c>
      <c r="M500" s="8" t="n">
        <v>5122203</v>
      </c>
      <c r="N500" s="8" t="n">
        <v>18122162</v>
      </c>
      <c r="O500" s="8" t="n">
        <v>4.5</v>
      </c>
      <c r="P500" s="8" t="n">
        <v>1489.0745253943</v>
      </c>
      <c r="Q500" s="8" t="n">
        <v>0.00538758717102419</v>
      </c>
      <c r="R500" s="8" t="n">
        <v>932.667735940111</v>
      </c>
      <c r="S500" s="8" t="n">
        <v>21.390151834296</v>
      </c>
      <c r="T500" s="8" t="n">
        <v>23.22</v>
      </c>
      <c r="U500" s="8" t="n">
        <v>17.65</v>
      </c>
      <c r="V500" s="8" t="n">
        <v>0.614704824827524</v>
      </c>
      <c r="W500" s="8" t="n">
        <v>99.47</v>
      </c>
      <c r="X500" s="13" t="n">
        <v>51.07</v>
      </c>
      <c r="Y500" s="8" t="n">
        <v>0.0449771525634585</v>
      </c>
      <c r="Z500" s="8" t="n">
        <v>12.5133012335431</v>
      </c>
      <c r="AA500" s="8" t="n">
        <v>0.761018320373471</v>
      </c>
      <c r="AB500" s="16"/>
    </row>
    <row r="501" customFormat="false" ht="15" hidden="false" customHeight="false" outlineLevel="0" collapsed="false">
      <c r="A501" s="8" t="s">
        <v>90</v>
      </c>
      <c r="B501" s="8" t="n">
        <v>2015</v>
      </c>
      <c r="C501" s="8" t="n">
        <v>2439930</v>
      </c>
      <c r="D501" s="8" t="n">
        <v>6055</v>
      </c>
      <c r="E501" s="13" t="n">
        <v>50.56</v>
      </c>
      <c r="F501" s="13" t="n">
        <v>69.7</v>
      </c>
      <c r="G501" s="8" t="n">
        <v>39505</v>
      </c>
      <c r="H501" s="14" t="n">
        <v>53.3</v>
      </c>
      <c r="I501" s="14" t="n">
        <v>39.3</v>
      </c>
      <c r="J501" s="8" t="n">
        <v>27635</v>
      </c>
      <c r="K501" s="16" t="n">
        <v>0.379526785877004</v>
      </c>
      <c r="L501" s="8" t="n">
        <v>25015</v>
      </c>
      <c r="M501" s="8" t="n">
        <v>5814539</v>
      </c>
      <c r="N501" s="8" t="n">
        <v>21199205</v>
      </c>
      <c r="O501" s="8" t="n">
        <v>3.5</v>
      </c>
      <c r="P501" s="8" t="n">
        <v>1705.66149399552</v>
      </c>
      <c r="Q501" s="8" t="n">
        <v>0.00553482622909245</v>
      </c>
      <c r="R501" s="8" t="n">
        <v>996.970857670133</v>
      </c>
      <c r="S501" s="8" t="n">
        <v>21.8885488884666</v>
      </c>
      <c r="T501" s="8" t="n">
        <v>23.22</v>
      </c>
      <c r="U501" s="8" t="n">
        <v>17.77</v>
      </c>
      <c r="V501" s="8" t="n">
        <v>0.611610990812959</v>
      </c>
      <c r="W501" s="8" t="n">
        <v>99.47</v>
      </c>
      <c r="X501" s="13" t="n">
        <v>50.14</v>
      </c>
      <c r="Y501" s="8" t="n">
        <v>0.0446971503857072</v>
      </c>
      <c r="Z501" s="8" t="n">
        <v>12.6030629877548</v>
      </c>
      <c r="AA501" s="8" t="n">
        <v>0.76425399746027</v>
      </c>
      <c r="AB501" s="16"/>
    </row>
    <row r="502" customFormat="false" ht="15" hidden="false" customHeight="false" outlineLevel="0" collapsed="false">
      <c r="A502" s="8" t="s">
        <v>90</v>
      </c>
      <c r="B502" s="8" t="n">
        <v>2016</v>
      </c>
      <c r="C502" s="8" t="n">
        <v>2529374</v>
      </c>
      <c r="D502" s="8" t="n">
        <v>6211</v>
      </c>
      <c r="E502" s="13" t="n">
        <v>52.18</v>
      </c>
      <c r="F502" s="13" t="n">
        <v>70.1</v>
      </c>
      <c r="G502" s="8" t="n">
        <v>43502</v>
      </c>
      <c r="H502" s="14" t="n">
        <v>49.7</v>
      </c>
      <c r="I502" s="14" t="n">
        <v>42.1</v>
      </c>
      <c r="J502" s="8" t="n">
        <v>30011</v>
      </c>
      <c r="K502" s="16" t="n">
        <v>0.34886200556746</v>
      </c>
      <c r="L502" s="8" t="n">
        <v>35995</v>
      </c>
      <c r="M502" s="8" t="n">
        <v>6567812</v>
      </c>
      <c r="N502" s="8" t="n">
        <v>24285809</v>
      </c>
      <c r="O502" s="8" t="n">
        <v>3.81</v>
      </c>
      <c r="P502" s="8" t="n">
        <v>1752.91669382781</v>
      </c>
      <c r="Q502" s="8" t="n">
        <v>0.00559351225935453</v>
      </c>
      <c r="R502" s="8" t="n">
        <v>1102.48519618688</v>
      </c>
      <c r="S502" s="8" t="n">
        <v>22.0211518578632</v>
      </c>
      <c r="T502" s="8" t="n">
        <v>22.67</v>
      </c>
      <c r="U502" s="8" t="n">
        <v>17.81</v>
      </c>
      <c r="V502" s="8" t="n">
        <v>0.595375585180961</v>
      </c>
      <c r="W502" s="8" t="n">
        <v>99.47</v>
      </c>
      <c r="X502" s="13" t="n">
        <v>50.15</v>
      </c>
      <c r="Y502" s="8" t="n">
        <v>0.0587299478588633</v>
      </c>
      <c r="Z502" s="8" t="n">
        <v>13.2498227993495</v>
      </c>
      <c r="AA502" s="8" t="n">
        <v>0.76212510031146</v>
      </c>
      <c r="AB502" s="16"/>
    </row>
    <row r="503" customFormat="false" ht="15" hidden="false" customHeight="false" outlineLevel="0" collapsed="false">
      <c r="A503" s="8" t="s">
        <v>90</v>
      </c>
      <c r="B503" s="8" t="n">
        <v>2017</v>
      </c>
      <c r="C503" s="8" t="n">
        <v>2620341</v>
      </c>
      <c r="D503" s="8" t="n">
        <v>4321</v>
      </c>
      <c r="E503" s="13" t="n">
        <v>53.77</v>
      </c>
      <c r="F503" s="13" t="n">
        <v>70.5</v>
      </c>
      <c r="G503" s="8" t="n">
        <v>50196</v>
      </c>
      <c r="H503" s="14" t="n">
        <v>49.2666666666667</v>
      </c>
      <c r="I503" s="14" t="n">
        <v>43</v>
      </c>
      <c r="J503" s="8" t="n">
        <v>32592</v>
      </c>
      <c r="K503" s="16" t="n">
        <v>0.593425696661739</v>
      </c>
      <c r="L503" s="8" t="n">
        <v>26924</v>
      </c>
      <c r="M503" s="8" t="n">
        <v>8247540</v>
      </c>
      <c r="N503" s="8" t="n">
        <v>27309587</v>
      </c>
      <c r="O503" s="8" t="n">
        <v>3.42</v>
      </c>
      <c r="P503" s="8" t="n">
        <v>1865.21551416337</v>
      </c>
      <c r="Q503" s="8" t="n">
        <v>0.00665929248750695</v>
      </c>
      <c r="R503" s="8" t="n">
        <v>1280.11523421228</v>
      </c>
      <c r="S503" s="8" t="n">
        <v>26.0789661820919</v>
      </c>
      <c r="T503" s="8" t="n">
        <v>22.01</v>
      </c>
      <c r="U503" s="8" t="n">
        <v>13.93</v>
      </c>
      <c r="V503" s="8" t="n">
        <v>0.522031886371544</v>
      </c>
      <c r="W503" s="8" t="n">
        <v>89.92</v>
      </c>
      <c r="X503" s="13" t="n">
        <v>46.29</v>
      </c>
      <c r="Y503" s="8" t="n">
        <v>0.0576203769291951</v>
      </c>
      <c r="Z503" s="8" t="n">
        <v>14.7621435765181</v>
      </c>
      <c r="AA503" s="8" t="n">
        <v>0.77014510733332</v>
      </c>
      <c r="AB503" s="16"/>
    </row>
    <row r="504" customFormat="false" ht="15" hidden="false" customHeight="false" outlineLevel="0" collapsed="false">
      <c r="A504" s="8" t="s">
        <v>90</v>
      </c>
      <c r="B504" s="8" t="n">
        <v>2018</v>
      </c>
      <c r="C504" s="8" t="n">
        <v>2706474</v>
      </c>
      <c r="D504" s="8" t="n">
        <v>4316.27026123768</v>
      </c>
      <c r="E504" s="13" t="n">
        <v>55.27</v>
      </c>
      <c r="F504" s="13" t="n">
        <v>70.9</v>
      </c>
      <c r="G504" s="8" t="n">
        <v>56890</v>
      </c>
      <c r="H504" s="14" t="n">
        <v>48.8333333333333</v>
      </c>
      <c r="I504" s="14" t="n">
        <v>43.9</v>
      </c>
      <c r="J504" s="8" t="n">
        <v>35265</v>
      </c>
      <c r="K504" s="16" t="n">
        <v>0.597919540109701</v>
      </c>
      <c r="L504" s="8" t="n">
        <v>27821</v>
      </c>
      <c r="M504" s="8" t="n">
        <v>9927268</v>
      </c>
      <c r="N504" s="8" t="n">
        <v>30259022.396</v>
      </c>
      <c r="O504" s="8" t="n">
        <v>3.41</v>
      </c>
      <c r="P504" s="8" t="n">
        <v>2038.99774691756</v>
      </c>
      <c r="Q504" s="8" t="n">
        <v>0.0078990348767934</v>
      </c>
      <c r="R504" s="8" t="n">
        <v>1457.74527223768</v>
      </c>
      <c r="S504" s="8" t="n">
        <v>30.7851154018086</v>
      </c>
      <c r="T504" s="8" t="n">
        <v>21.7541618273326</v>
      </c>
      <c r="U504" s="8" t="n">
        <v>14.5793005549103</v>
      </c>
      <c r="V504" s="8" t="n">
        <v>0.494135619417336</v>
      </c>
      <c r="W504" s="8" t="n">
        <v>91.2475095060886</v>
      </c>
      <c r="X504" s="13" t="n">
        <v>47.832039800995</v>
      </c>
      <c r="Y504" s="8" t="n">
        <v>0.0483576472779321</v>
      </c>
      <c r="Z504" s="8" t="n">
        <v>15.1181974850348</v>
      </c>
      <c r="AA504" s="8" t="n">
        <v>0.780265999888383</v>
      </c>
      <c r="AB504" s="16"/>
    </row>
    <row r="505" customFormat="false" ht="15" hidden="false" customHeight="false" outlineLevel="0" collapsed="false">
      <c r="A505" s="8" t="s">
        <v>90</v>
      </c>
      <c r="B505" s="8" t="n">
        <v>2019</v>
      </c>
      <c r="C505" s="8" t="n">
        <v>2793709</v>
      </c>
      <c r="D505" s="8" t="n">
        <v>1496.20938628159</v>
      </c>
      <c r="E505" s="13" t="n">
        <v>56.78</v>
      </c>
      <c r="F505" s="13" t="n">
        <v>71.3</v>
      </c>
      <c r="G505" s="8" t="n">
        <v>63584</v>
      </c>
      <c r="H505" s="14" t="n">
        <v>48.4</v>
      </c>
      <c r="I505" s="14" t="n">
        <v>44.8</v>
      </c>
      <c r="J505" s="8" t="n">
        <v>38076</v>
      </c>
      <c r="K505" s="16" t="n">
        <v>0.622883986543401</v>
      </c>
      <c r="L505" s="8" t="n">
        <v>28663</v>
      </c>
      <c r="M505" s="8" t="n">
        <v>11606996</v>
      </c>
      <c r="N505" s="8" t="n">
        <v>32891557.344452</v>
      </c>
      <c r="O505" s="8" t="n">
        <v>3.18</v>
      </c>
      <c r="P505" s="8" t="n">
        <v>13247.2229702608</v>
      </c>
      <c r="Q505" s="8" t="n">
        <v>0.00809448031686265</v>
      </c>
      <c r="R505" s="8" t="n">
        <v>1635.37531026309</v>
      </c>
      <c r="S505" s="8" t="n">
        <v>31.3966190914126</v>
      </c>
      <c r="T505" s="8" t="n">
        <v>21.4011340330559</v>
      </c>
      <c r="U505" s="8" t="n">
        <v>14.9262878513693</v>
      </c>
      <c r="V505" s="8" t="n">
        <v>0.455340350202656</v>
      </c>
      <c r="W505" s="8" t="n">
        <v>97.209860793216</v>
      </c>
      <c r="X505" s="13" t="n">
        <v>48.6833894355256</v>
      </c>
      <c r="Y505" s="8" t="n">
        <v>0.0566838235667722</v>
      </c>
      <c r="Z505" s="8" t="n">
        <v>16.2497014902622</v>
      </c>
      <c r="AA505" s="8" t="n">
        <v>0.767080029180763</v>
      </c>
      <c r="AB505" s="16"/>
    </row>
    <row r="506" customFormat="false" ht="15" hidden="false" customHeight="false" outlineLevel="0" collapsed="false">
      <c r="A506" s="8" t="s">
        <v>90</v>
      </c>
      <c r="B506" s="8" t="n">
        <v>2020</v>
      </c>
      <c r="C506" s="8" t="n">
        <v>2814240</v>
      </c>
      <c r="D506" s="8" t="n">
        <v>1505.95667870036</v>
      </c>
      <c r="E506" s="13" t="n">
        <v>61.18</v>
      </c>
      <c r="F506" s="13" t="n">
        <v>79.1814946619217</v>
      </c>
      <c r="G506" s="8" t="n">
        <v>70341</v>
      </c>
      <c r="H506" s="14" t="n">
        <v>47.3414596512884</v>
      </c>
      <c r="I506" s="14" t="n">
        <v>45.6053078228668</v>
      </c>
      <c r="J506" s="8" t="n">
        <v>40337</v>
      </c>
      <c r="K506" s="16" t="n">
        <v>0.687482946072424</v>
      </c>
      <c r="L506" s="8" t="n">
        <v>29576</v>
      </c>
      <c r="M506" s="8" t="n">
        <v>11961009</v>
      </c>
      <c r="N506" s="8" t="n">
        <v>35851797.5054527</v>
      </c>
      <c r="O506" s="8" t="n">
        <v>3.44</v>
      </c>
      <c r="P506" s="8" t="n">
        <v>2567.11336450248</v>
      </c>
      <c r="Q506" s="8" t="n">
        <v>0.00829726151071465</v>
      </c>
      <c r="R506" s="8" t="n">
        <v>1697.96500950242</v>
      </c>
      <c r="S506" s="8" t="n">
        <v>34.4218477326143</v>
      </c>
      <c r="T506" s="8" t="n">
        <v>21.9676375404531</v>
      </c>
      <c r="U506" s="8" t="n">
        <v>15.4074074074074</v>
      </c>
      <c r="V506" s="8" t="n">
        <v>0.452066039191483</v>
      </c>
      <c r="W506" s="8" t="n">
        <v>98.801220132181</v>
      </c>
      <c r="X506" s="13" t="n">
        <v>48.8291127249763</v>
      </c>
      <c r="Y506" s="8" t="n">
        <v>0.061213718481239</v>
      </c>
      <c r="Z506" s="8" t="n">
        <v>19.241236830138</v>
      </c>
      <c r="AA506" s="8" t="n">
        <v>0.772497045467489</v>
      </c>
      <c r="AB506" s="16"/>
    </row>
    <row r="507" s="22" customFormat="true" ht="15" hidden="false" customHeight="false" outlineLevel="0" collapsed="false">
      <c r="A507" s="18" t="s">
        <v>90</v>
      </c>
      <c r="B507" s="18" t="n">
        <v>2021</v>
      </c>
      <c r="C507" s="18" t="n">
        <v>2834459</v>
      </c>
      <c r="D507" s="18" t="n">
        <v>1333.39350180505</v>
      </c>
      <c r="E507" s="19" t="n">
        <v>62.15</v>
      </c>
      <c r="F507" s="19" t="n">
        <v>80.3814713896458</v>
      </c>
      <c r="G507" s="18" t="n">
        <v>81551</v>
      </c>
      <c r="H507" s="20" t="n">
        <v>47.7880867740278</v>
      </c>
      <c r="I507" s="20" t="n">
        <v>45.6216806578722</v>
      </c>
      <c r="J507" s="18" t="n">
        <v>43658</v>
      </c>
      <c r="K507" s="21" t="n">
        <v>0.915115263470174</v>
      </c>
      <c r="L507" s="18" t="n">
        <v>38966</v>
      </c>
      <c r="M507" s="18" t="n">
        <v>14078108</v>
      </c>
      <c r="N507" s="18" t="n">
        <v>39544532.6485143</v>
      </c>
      <c r="O507" s="18" t="n">
        <v>2.82</v>
      </c>
      <c r="P507" s="18" t="n">
        <v>2566.3640944299</v>
      </c>
      <c r="Q507" s="18" t="n">
        <v>0.00854982103380682</v>
      </c>
      <c r="R507" s="18" t="n">
        <v>1957.43062079864</v>
      </c>
      <c r="S507" s="18" t="n">
        <v>35.7776065555223</v>
      </c>
      <c r="T507" s="18" t="n">
        <v>33.4899147150399</v>
      </c>
      <c r="U507" s="18" t="n">
        <v>18.1046432922702</v>
      </c>
      <c r="V507" s="18" t="n">
        <v>0.412082940722974</v>
      </c>
      <c r="W507" s="18" t="n">
        <v>99.3074980574981</v>
      </c>
      <c r="X507" s="19" t="n">
        <v>49.1907213335785</v>
      </c>
      <c r="Y507" s="18" t="n">
        <v>0.0710640576370949</v>
      </c>
      <c r="Z507" s="18" t="n">
        <v>22.5756105347587</v>
      </c>
      <c r="AA507" s="18" t="n">
        <v>0.773281024845545</v>
      </c>
      <c r="AB507" s="21"/>
    </row>
    <row r="508" customFormat="false" ht="15" hidden="false" customHeight="false" outlineLevel="0" collapsed="false">
      <c r="A508" s="8" t="s">
        <v>91</v>
      </c>
      <c r="B508" s="8" t="n">
        <v>2013</v>
      </c>
      <c r="C508" s="8" t="n">
        <v>767677</v>
      </c>
      <c r="D508" s="8" t="n">
        <v>1997</v>
      </c>
      <c r="E508" s="13" t="n">
        <v>66.43</v>
      </c>
      <c r="F508" s="13" t="n">
        <v>62.9</v>
      </c>
      <c r="G508" s="8" t="n">
        <v>73275</v>
      </c>
      <c r="H508" s="14" t="n">
        <v>58</v>
      </c>
      <c r="I508" s="14" t="n">
        <v>36</v>
      </c>
      <c r="J508" s="8" t="n">
        <v>24751</v>
      </c>
      <c r="K508" s="16" t="n">
        <v>0.635418895882885</v>
      </c>
      <c r="L508" s="8" t="n">
        <v>6175</v>
      </c>
      <c r="M508" s="8" t="n">
        <v>1717681</v>
      </c>
      <c r="N508" s="8" t="n">
        <v>7040381</v>
      </c>
      <c r="O508" s="24" t="n">
        <v>3.4</v>
      </c>
      <c r="P508" s="8" t="n">
        <v>1652.96836844009</v>
      </c>
      <c r="Q508" s="8" t="n">
        <v>0.0226557583385777</v>
      </c>
      <c r="R508" s="8" t="n">
        <v>2659.12523599748</v>
      </c>
      <c r="S508" s="8" t="n">
        <v>62.3043254777963</v>
      </c>
      <c r="T508" s="8" t="n">
        <v>23.58</v>
      </c>
      <c r="U508" s="8" t="n">
        <v>18.18</v>
      </c>
      <c r="V508" s="8" t="n">
        <v>1.09671388169027</v>
      </c>
      <c r="W508" s="8" t="n">
        <v>100</v>
      </c>
      <c r="X508" s="13" t="n">
        <v>52.06</v>
      </c>
      <c r="Y508" s="8" t="n">
        <v>0.138454056617325</v>
      </c>
      <c r="Z508" s="8" t="n">
        <v>39.9959156053298</v>
      </c>
      <c r="AA508" s="8" t="n">
        <v>0.752287989244334</v>
      </c>
      <c r="AB508" s="16"/>
    </row>
    <row r="509" customFormat="false" ht="15" hidden="false" customHeight="false" outlineLevel="0" collapsed="false">
      <c r="A509" s="8" t="s">
        <v>91</v>
      </c>
      <c r="B509" s="8" t="n">
        <v>2014</v>
      </c>
      <c r="C509" s="8" t="n">
        <v>782723</v>
      </c>
      <c r="D509" s="8" t="n">
        <v>2009</v>
      </c>
      <c r="E509" s="13" t="n">
        <v>67.43</v>
      </c>
      <c r="F509" s="13" t="n">
        <v>63.3</v>
      </c>
      <c r="G509" s="8" t="n">
        <v>77730</v>
      </c>
      <c r="H509" s="14" t="n">
        <v>57.8</v>
      </c>
      <c r="I509" s="14" t="n">
        <v>36.4</v>
      </c>
      <c r="J509" s="8" t="n">
        <v>27626</v>
      </c>
      <c r="K509" s="16" t="n">
        <v>0.521854622341101</v>
      </c>
      <c r="L509" s="8" t="n">
        <v>6581</v>
      </c>
      <c r="M509" s="8" t="n">
        <v>1971971</v>
      </c>
      <c r="N509" s="8" t="n">
        <v>7474923</v>
      </c>
      <c r="O509" s="24" t="n">
        <v>3.7</v>
      </c>
      <c r="P509" s="8" t="n">
        <v>1652.35317580309</v>
      </c>
      <c r="Q509" s="8" t="n">
        <v>0.0232850849590938</v>
      </c>
      <c r="R509" s="8" t="n">
        <v>2832.81938325991</v>
      </c>
      <c r="S509" s="8" t="n">
        <v>63.7495229554279</v>
      </c>
      <c r="T509" s="8" t="n">
        <v>24.23</v>
      </c>
      <c r="U509" s="8" t="n">
        <v>18.08</v>
      </c>
      <c r="V509" s="8" t="n">
        <v>1.06614682261988</v>
      </c>
      <c r="W509" s="8" t="n">
        <v>100</v>
      </c>
      <c r="X509" s="13" t="n">
        <v>50.8</v>
      </c>
      <c r="Y509" s="8" t="n">
        <v>0.137836806390114</v>
      </c>
      <c r="Z509" s="8" t="n">
        <v>40.6618578850837</v>
      </c>
      <c r="AA509" s="8" t="n">
        <v>0.758839119915257</v>
      </c>
      <c r="AB509" s="16"/>
    </row>
    <row r="510" customFormat="false" ht="15" hidden="false" customHeight="false" outlineLevel="0" collapsed="false">
      <c r="A510" s="8" t="s">
        <v>91</v>
      </c>
      <c r="B510" s="8" t="n">
        <v>2015</v>
      </c>
      <c r="C510" s="8" t="n">
        <v>798610</v>
      </c>
      <c r="D510" s="8" t="n">
        <v>2041</v>
      </c>
      <c r="E510" s="13" t="n">
        <v>68.45</v>
      </c>
      <c r="F510" s="13" t="n">
        <v>64.3</v>
      </c>
      <c r="G510" s="8" t="n">
        <v>81354</v>
      </c>
      <c r="H510" s="14" t="n">
        <v>55.8</v>
      </c>
      <c r="I510" s="14" t="n">
        <v>38.3</v>
      </c>
      <c r="J510" s="8" t="n">
        <v>29836</v>
      </c>
      <c r="K510" s="16" t="n">
        <v>0.53992999598861</v>
      </c>
      <c r="L510" s="8" t="n">
        <v>6754</v>
      </c>
      <c r="M510" s="8" t="n">
        <v>2148174</v>
      </c>
      <c r="N510" s="8" t="n">
        <v>8225962</v>
      </c>
      <c r="O510" s="23" t="n">
        <v>3.5</v>
      </c>
      <c r="P510" s="8" t="n">
        <v>1707.49100458899</v>
      </c>
      <c r="Q510" s="8" t="n">
        <v>0.0239144115796098</v>
      </c>
      <c r="R510" s="8" t="n">
        <v>2979.23222152297</v>
      </c>
      <c r="S510" s="8" t="n">
        <v>65.1406609720015</v>
      </c>
      <c r="T510" s="8" t="n">
        <v>24.14</v>
      </c>
      <c r="U510" s="8" t="n">
        <v>18.05</v>
      </c>
      <c r="V510" s="8" t="n">
        <v>1.00672792564428</v>
      </c>
      <c r="W510" s="8" t="n">
        <v>100</v>
      </c>
      <c r="X510" s="13" t="n">
        <v>50.2</v>
      </c>
      <c r="Y510" s="8" t="n">
        <v>0.137995347585424</v>
      </c>
      <c r="Z510" s="8" t="n">
        <v>42.1271511417615</v>
      </c>
      <c r="AA510" s="8" t="n">
        <v>0.775123285056679</v>
      </c>
      <c r="AB510" s="16"/>
    </row>
    <row r="511" customFormat="false" ht="15" hidden="false" customHeight="false" outlineLevel="0" collapsed="false">
      <c r="A511" s="8" t="s">
        <v>91</v>
      </c>
      <c r="B511" s="8" t="n">
        <v>2016</v>
      </c>
      <c r="C511" s="8" t="n">
        <v>808215</v>
      </c>
      <c r="D511" s="8" t="n">
        <v>2067</v>
      </c>
      <c r="E511" s="13" t="n">
        <v>68.86</v>
      </c>
      <c r="F511" s="13" t="n">
        <v>66.2</v>
      </c>
      <c r="G511" s="8" t="n">
        <v>88548</v>
      </c>
      <c r="H511" s="14" t="n">
        <v>52.1</v>
      </c>
      <c r="I511" s="14" t="n">
        <v>41.8</v>
      </c>
      <c r="J511" s="8" t="n">
        <v>32163</v>
      </c>
      <c r="K511" s="16" t="n">
        <v>0.544495894723506</v>
      </c>
      <c r="L511" s="8" t="n">
        <v>8801</v>
      </c>
      <c r="M511" s="8" t="n">
        <v>2399510</v>
      </c>
      <c r="N511" s="8" t="n">
        <v>9213150</v>
      </c>
      <c r="O511" s="8" t="n">
        <v>3.3</v>
      </c>
      <c r="P511" s="8" t="n">
        <v>1776.58478649271</v>
      </c>
      <c r="Q511" s="8" t="n">
        <v>0.0246821900566394</v>
      </c>
      <c r="R511" s="8" t="n">
        <v>3260.50975456262</v>
      </c>
      <c r="S511" s="8" t="n">
        <v>66.8309893354986</v>
      </c>
      <c r="T511" s="8" t="n">
        <v>23.96</v>
      </c>
      <c r="U511" s="8" t="n">
        <v>18</v>
      </c>
      <c r="V511" s="8" t="n">
        <v>0.910981576737857</v>
      </c>
      <c r="W511" s="8" t="n">
        <v>97.06</v>
      </c>
      <c r="X511" s="13" t="n">
        <v>49.66</v>
      </c>
      <c r="Y511" s="8" t="n">
        <v>0.140580229989256</v>
      </c>
      <c r="Z511" s="8" t="n">
        <v>44.3211125093401</v>
      </c>
      <c r="AA511" s="8" t="n">
        <v>0.785188911700465</v>
      </c>
      <c r="AB511" s="16"/>
    </row>
    <row r="512" customFormat="false" ht="15" hidden="false" customHeight="false" outlineLevel="0" collapsed="false">
      <c r="A512" s="8" t="s">
        <v>91</v>
      </c>
      <c r="B512" s="8" t="n">
        <v>2017</v>
      </c>
      <c r="C512" s="8" t="n">
        <v>826607</v>
      </c>
      <c r="D512" s="8" t="n">
        <v>2101</v>
      </c>
      <c r="E512" s="13" t="n">
        <v>70.01</v>
      </c>
      <c r="F512" s="13" t="n">
        <v>66.3</v>
      </c>
      <c r="G512" s="8" t="n">
        <v>86246</v>
      </c>
      <c r="H512" s="14" t="n">
        <v>50.3</v>
      </c>
      <c r="I512" s="14" t="n">
        <v>43.5</v>
      </c>
      <c r="J512" s="8" t="n">
        <v>34775</v>
      </c>
      <c r="K512" s="16" t="n">
        <v>0.788136882727822</v>
      </c>
      <c r="L512" s="8" t="n">
        <v>6835</v>
      </c>
      <c r="M512" s="8" t="n">
        <v>2709325</v>
      </c>
      <c r="N512" s="8" t="n">
        <v>10350362</v>
      </c>
      <c r="O512" s="8" t="n">
        <v>3.3</v>
      </c>
      <c r="P512" s="8" t="n">
        <v>1819.65090171161</v>
      </c>
      <c r="Q512" s="8" t="n">
        <v>0.0248584015103839</v>
      </c>
      <c r="R512" s="8" t="n">
        <v>3192.74176631005</v>
      </c>
      <c r="S512" s="8" t="n">
        <v>66.9095171589033</v>
      </c>
      <c r="T512" s="8" t="n">
        <v>24.12</v>
      </c>
      <c r="U512" s="8" t="n">
        <v>18.31</v>
      </c>
      <c r="V512" s="8" t="n">
        <v>0.953409374630416</v>
      </c>
      <c r="W512" s="8" t="n">
        <v>97.31</v>
      </c>
      <c r="X512" s="13" t="n">
        <v>50.25</v>
      </c>
      <c r="Y512" s="8" t="n">
        <v>0.141611028721122</v>
      </c>
      <c r="Z512" s="8" t="n">
        <v>38.7736417156278</v>
      </c>
      <c r="AA512" s="8" t="n">
        <v>0.792109584966902</v>
      </c>
      <c r="AB512" s="16"/>
    </row>
    <row r="513" customFormat="false" ht="15" hidden="false" customHeight="false" outlineLevel="0" collapsed="false">
      <c r="A513" s="8" t="s">
        <v>91</v>
      </c>
      <c r="B513" s="8" t="n">
        <v>2018</v>
      </c>
      <c r="C513" s="8" t="n">
        <v>831068</v>
      </c>
      <c r="D513" s="8" t="n">
        <v>2110</v>
      </c>
      <c r="E513" s="13" t="n">
        <v>70.03</v>
      </c>
      <c r="F513" s="13" t="n">
        <v>66.4</v>
      </c>
      <c r="G513" s="8" t="n">
        <v>83944</v>
      </c>
      <c r="H513" s="14" t="n">
        <v>48.5</v>
      </c>
      <c r="I513" s="14" t="n">
        <v>45.2</v>
      </c>
      <c r="J513" s="8" t="n">
        <v>37592</v>
      </c>
      <c r="K513" s="16" t="n">
        <v>0.771772039326896</v>
      </c>
      <c r="L513" s="8" t="n">
        <v>7251</v>
      </c>
      <c r="M513" s="8" t="n">
        <v>3019140</v>
      </c>
      <c r="N513" s="8" t="n">
        <v>11447500.372</v>
      </c>
      <c r="O513" s="8" t="n">
        <v>3.21</v>
      </c>
      <c r="P513" s="8" t="n">
        <v>1892.33280330589</v>
      </c>
      <c r="Q513" s="8" t="n">
        <v>0.0251730648206419</v>
      </c>
      <c r="R513" s="8" t="n">
        <v>3124.97377805748</v>
      </c>
      <c r="S513" s="8" t="n">
        <v>67.4120756936492</v>
      </c>
      <c r="T513" s="8" t="n">
        <v>24.3226869977334</v>
      </c>
      <c r="U513" s="8" t="n">
        <v>19.2822996084896</v>
      </c>
      <c r="V513" s="8" t="n">
        <v>0.946344001208317</v>
      </c>
      <c r="W513" s="8" t="n">
        <v>97.4925235794801</v>
      </c>
      <c r="X513" s="13" t="n">
        <v>51</v>
      </c>
      <c r="Y513" s="8" t="n">
        <v>0.149823338229135</v>
      </c>
      <c r="Z513" s="8" t="n">
        <v>36.6300366300366</v>
      </c>
      <c r="AA513" s="8" t="n">
        <v>0.774563872375546</v>
      </c>
      <c r="AB513" s="16"/>
    </row>
    <row r="514" customFormat="false" ht="15" hidden="false" customHeight="false" outlineLevel="0" collapsed="false">
      <c r="A514" s="8" t="s">
        <v>91</v>
      </c>
      <c r="B514" s="8" t="n">
        <v>2019</v>
      </c>
      <c r="C514" s="8" t="n">
        <v>836345</v>
      </c>
      <c r="D514" s="8" t="n">
        <v>2118.69565217391</v>
      </c>
      <c r="E514" s="13" t="n">
        <v>70.08</v>
      </c>
      <c r="F514" s="13" t="n">
        <v>66.6</v>
      </c>
      <c r="G514" s="8" t="n">
        <v>81642</v>
      </c>
      <c r="H514" s="14" t="n">
        <v>46.7</v>
      </c>
      <c r="I514" s="14" t="n">
        <v>46.9</v>
      </c>
      <c r="J514" s="8" t="n">
        <v>40610</v>
      </c>
      <c r="K514" s="16" t="n">
        <v>0.790683179654654</v>
      </c>
      <c r="L514" s="8" t="n">
        <v>7555</v>
      </c>
      <c r="M514" s="8" t="n">
        <v>3328955</v>
      </c>
      <c r="N514" s="8" t="n">
        <v>12592250.4092</v>
      </c>
      <c r="O514" s="8" t="n">
        <v>3.14</v>
      </c>
      <c r="P514" s="8" t="n">
        <v>13254.3951306452</v>
      </c>
      <c r="Q514" s="8" t="n">
        <v>0.025802391441158</v>
      </c>
      <c r="R514" s="8" t="n">
        <v>3057.20578980491</v>
      </c>
      <c r="S514" s="8" t="n">
        <v>68.7099209584531</v>
      </c>
      <c r="T514" s="8" t="n">
        <v>24.8497845269854</v>
      </c>
      <c r="U514" s="8" t="n">
        <v>19.9419248922635</v>
      </c>
      <c r="V514" s="8" t="n">
        <v>0.993515716667696</v>
      </c>
      <c r="W514" s="8" t="n">
        <v>97.7202643171806</v>
      </c>
      <c r="X514" s="13" t="n">
        <v>50.6463414634146</v>
      </c>
      <c r="Y514" s="8" t="n">
        <v>0.152418714906617</v>
      </c>
      <c r="Z514" s="8" t="n">
        <v>38.0418342867533</v>
      </c>
      <c r="AA514" s="8" t="n">
        <v>0.75233896081901</v>
      </c>
      <c r="AB514" s="16"/>
    </row>
    <row r="515" customFormat="false" ht="15" hidden="false" customHeight="false" outlineLevel="0" collapsed="false">
      <c r="A515" s="8" t="s">
        <v>91</v>
      </c>
      <c r="B515" s="8" t="n">
        <v>2020</v>
      </c>
      <c r="C515" s="8" t="n">
        <v>884941</v>
      </c>
      <c r="D515" s="8" t="n">
        <v>2136.08695652174</v>
      </c>
      <c r="E515" s="13" t="n">
        <v>73.59</v>
      </c>
      <c r="F515" s="13" t="n">
        <v>77.3462783171521</v>
      </c>
      <c r="G515" s="8" t="n">
        <v>83505</v>
      </c>
      <c r="H515" s="14" t="n">
        <v>45.939899933089</v>
      </c>
      <c r="I515" s="14" t="n">
        <v>47.1732595647788</v>
      </c>
      <c r="J515" s="8" t="n">
        <v>42531</v>
      </c>
      <c r="K515" s="16" t="n">
        <v>0.854288462410381</v>
      </c>
      <c r="L515" s="8" t="n">
        <v>7763</v>
      </c>
      <c r="M515" s="8" t="n">
        <v>3419502</v>
      </c>
      <c r="N515" s="8" t="n">
        <v>13574445.9411176</v>
      </c>
      <c r="O515" s="8" t="n">
        <v>3.5</v>
      </c>
      <c r="P515" s="8" t="n">
        <v>2144.23463138015</v>
      </c>
      <c r="Q515" s="8" t="n">
        <v>0.026117054751416</v>
      </c>
      <c r="R515" s="8" t="n">
        <v>3150.81812460667</v>
      </c>
      <c r="S515" s="8" t="n">
        <v>69.022926422392</v>
      </c>
      <c r="T515" s="8" t="n">
        <v>25.0321595766334</v>
      </c>
      <c r="U515" s="8" t="n">
        <v>19.8915123142683</v>
      </c>
      <c r="V515" s="8" t="n">
        <v>0.95450051431596</v>
      </c>
      <c r="W515" s="8" t="n">
        <v>98.0100303918726</v>
      </c>
      <c r="X515" s="13" t="n">
        <v>50.6960240963855</v>
      </c>
      <c r="Y515" s="8" t="n">
        <v>0.153929441937166</v>
      </c>
      <c r="Z515" s="8" t="n">
        <v>38.7181195161077</v>
      </c>
      <c r="AA515" s="8" t="n">
        <v>0.773004139387153</v>
      </c>
      <c r="AB515" s="16"/>
    </row>
    <row r="516" s="22" customFormat="true" ht="15" hidden="false" customHeight="false" outlineLevel="0" collapsed="false">
      <c r="A516" s="18" t="s">
        <v>91</v>
      </c>
      <c r="B516" s="18" t="n">
        <v>2021</v>
      </c>
      <c r="C516" s="18" t="n">
        <v>891230</v>
      </c>
      <c r="D516" s="18" t="n">
        <v>2084.78260869565</v>
      </c>
      <c r="E516" s="19" t="n">
        <v>74.14</v>
      </c>
      <c r="F516" s="19" t="n">
        <v>79.4788273615635</v>
      </c>
      <c r="G516" s="18" t="n">
        <v>96024</v>
      </c>
      <c r="H516" s="20" t="n">
        <v>46.5278018361337</v>
      </c>
      <c r="I516" s="20" t="n">
        <v>47.3557942144466</v>
      </c>
      <c r="J516" s="18" t="n">
        <v>45679</v>
      </c>
      <c r="K516" s="21" t="n">
        <v>0.994318118704224</v>
      </c>
      <c r="L516" s="18" t="n">
        <v>10383</v>
      </c>
      <c r="M516" s="18" t="n">
        <v>4021335</v>
      </c>
      <c r="N516" s="18" t="n">
        <v>14836869.4136415</v>
      </c>
      <c r="O516" s="18" t="n">
        <v>2.9</v>
      </c>
      <c r="P516" s="18" t="n">
        <v>2180.97650449821</v>
      </c>
      <c r="Q516" s="18" t="n">
        <v>0.026431718061674</v>
      </c>
      <c r="R516" s="18" t="n">
        <v>3633.10258023914</v>
      </c>
      <c r="S516" s="18" t="n">
        <v>69.8750982618569</v>
      </c>
      <c r="T516" s="18" t="n">
        <v>25.8754953076121</v>
      </c>
      <c r="U516" s="18" t="n">
        <v>20.422732012513</v>
      </c>
      <c r="V516" s="18" t="n">
        <v>0.870517928286853</v>
      </c>
      <c r="W516" s="18" t="n">
        <v>98.2988802756245</v>
      </c>
      <c r="X516" s="19" t="n">
        <v>50.1255952380952</v>
      </c>
      <c r="Y516" s="18" t="n">
        <v>0.174604561013854</v>
      </c>
      <c r="Z516" s="18" t="n">
        <v>38.6309471819123</v>
      </c>
      <c r="AA516" s="18" t="n">
        <v>0.766635657527236</v>
      </c>
      <c r="AB516" s="21"/>
    </row>
    <row r="517" customFormat="false" ht="15" hidden="false" customHeight="false" outlineLevel="0" collapsed="false">
      <c r="A517" s="8" t="s">
        <v>92</v>
      </c>
      <c r="B517" s="8" t="n">
        <v>2013</v>
      </c>
      <c r="C517" s="8" t="n">
        <v>602435</v>
      </c>
      <c r="D517" s="8" t="n">
        <v>3449</v>
      </c>
      <c r="E517" s="13" t="n">
        <v>52.73</v>
      </c>
      <c r="F517" s="13" t="n">
        <v>65.3</v>
      </c>
      <c r="G517" s="8" t="n">
        <v>48541</v>
      </c>
      <c r="H517" s="14" t="n">
        <v>62.6</v>
      </c>
      <c r="I517" s="14" t="n">
        <v>29.4</v>
      </c>
      <c r="J517" s="8" t="n">
        <v>22090</v>
      </c>
      <c r="K517" s="16" t="n">
        <v>0.511653815472097</v>
      </c>
      <c r="L517" s="8" t="n">
        <v>5250</v>
      </c>
      <c r="M517" s="8" t="n">
        <v>1345078</v>
      </c>
      <c r="N517" s="8" t="n">
        <v>3939686</v>
      </c>
      <c r="O517" s="8" t="n">
        <v>3.5</v>
      </c>
      <c r="P517" s="8" t="n">
        <v>1252.93000376371</v>
      </c>
      <c r="Q517" s="8" t="n">
        <v>0.00927826355891697</v>
      </c>
      <c r="R517" s="8" t="n">
        <v>1556.13349453145</v>
      </c>
      <c r="S517" s="8" t="n">
        <v>28.8842790746527</v>
      </c>
      <c r="T517" s="8" t="n">
        <v>13.81</v>
      </c>
      <c r="U517" s="8" t="n">
        <v>14.27</v>
      </c>
      <c r="V517" s="8" t="n">
        <v>0.432182412777567</v>
      </c>
      <c r="W517" s="8" t="n">
        <v>93.78</v>
      </c>
      <c r="X517" s="13" t="n">
        <v>40.45</v>
      </c>
      <c r="Y517" s="8" t="n">
        <v>0.0575935019124894</v>
      </c>
      <c r="Z517" s="8" t="n">
        <v>15.3349263450884</v>
      </c>
      <c r="AA517" s="8" t="n">
        <v>0.758166431691313</v>
      </c>
      <c r="AB517" s="16"/>
    </row>
    <row r="518" customFormat="false" ht="15" hidden="false" customHeight="false" outlineLevel="0" collapsed="false">
      <c r="A518" s="8" t="s">
        <v>92</v>
      </c>
      <c r="B518" s="8" t="n">
        <v>2014</v>
      </c>
      <c r="C518" s="8" t="n">
        <v>622336</v>
      </c>
      <c r="D518" s="8" t="n">
        <v>3702</v>
      </c>
      <c r="E518" s="13" t="n">
        <v>54.23</v>
      </c>
      <c r="F518" s="13" t="n">
        <v>66.6</v>
      </c>
      <c r="G518" s="8" t="n">
        <v>53011</v>
      </c>
      <c r="H518" s="14" t="n">
        <v>61.3</v>
      </c>
      <c r="I518" s="14" t="n">
        <v>31</v>
      </c>
      <c r="J518" s="8" t="n">
        <v>24591</v>
      </c>
      <c r="K518" s="16" t="n">
        <v>0.387404909779552</v>
      </c>
      <c r="L518" s="8" t="n">
        <v>5470</v>
      </c>
      <c r="M518" s="8" t="n">
        <v>1554534</v>
      </c>
      <c r="N518" s="8" t="n">
        <v>4642315</v>
      </c>
      <c r="O518" s="8" t="n">
        <v>3.5</v>
      </c>
      <c r="P518" s="8" t="n">
        <v>1373.30764464916</v>
      </c>
      <c r="Q518" s="8" t="n">
        <v>0.00941884330980966</v>
      </c>
      <c r="R518" s="8" t="n">
        <v>1706.5819439368</v>
      </c>
      <c r="S518" s="8" t="n">
        <v>29.1916865562262</v>
      </c>
      <c r="T518" s="8" t="n">
        <v>13.16</v>
      </c>
      <c r="U518" s="8" t="n">
        <v>13.29</v>
      </c>
      <c r="V518" s="8" t="n">
        <v>0.389156150120268</v>
      </c>
      <c r="W518" s="8" t="n">
        <v>94.22</v>
      </c>
      <c r="X518" s="13" t="n">
        <v>41.34</v>
      </c>
      <c r="Y518" s="8" t="n">
        <v>0.0661387764064947</v>
      </c>
      <c r="Z518" s="8" t="n">
        <v>16.2776329812032</v>
      </c>
      <c r="AA518" s="8" t="n">
        <v>0.788524680068698</v>
      </c>
      <c r="AB518" s="16"/>
    </row>
    <row r="519" customFormat="false" ht="15" hidden="false" customHeight="false" outlineLevel="0" collapsed="false">
      <c r="A519" s="8" t="s">
        <v>92</v>
      </c>
      <c r="B519" s="8" t="n">
        <v>2015</v>
      </c>
      <c r="C519" s="8" t="n">
        <v>643317</v>
      </c>
      <c r="D519" s="8" t="n">
        <v>3503</v>
      </c>
      <c r="E519" s="13" t="n">
        <v>55.78</v>
      </c>
      <c r="F519" s="13" t="n">
        <v>67.7</v>
      </c>
      <c r="G519" s="8" t="n">
        <v>55568</v>
      </c>
      <c r="H519" s="14" t="n">
        <v>59.4</v>
      </c>
      <c r="I519" s="14" t="n">
        <v>32.9</v>
      </c>
      <c r="J519" s="8" t="n">
        <v>26952</v>
      </c>
      <c r="K519" s="16" t="n">
        <v>0.436695943198697</v>
      </c>
      <c r="L519" s="8" t="n">
        <v>5540</v>
      </c>
      <c r="M519" s="8" t="n">
        <v>1725733</v>
      </c>
      <c r="N519" s="8" t="n">
        <v>5315555</v>
      </c>
      <c r="O519" s="8" t="n">
        <v>2.98</v>
      </c>
      <c r="P519" s="8" t="n">
        <v>1556.84806613307</v>
      </c>
      <c r="Q519" s="8" t="n">
        <v>0.00950319116034526</v>
      </c>
      <c r="R519" s="8" t="n">
        <v>1797.34023111311</v>
      </c>
      <c r="S519" s="8" t="n">
        <v>29.3069258855591</v>
      </c>
      <c r="T519" s="8" t="n">
        <v>13.91</v>
      </c>
      <c r="U519" s="8" t="n">
        <v>15.86</v>
      </c>
      <c r="V519" s="8" t="n">
        <v>0.38262991584019</v>
      </c>
      <c r="W519" s="8" t="n">
        <v>97.54</v>
      </c>
      <c r="X519" s="13" t="n">
        <v>45.15</v>
      </c>
      <c r="Y519" s="8" t="n">
        <v>0.0740476766457616</v>
      </c>
      <c r="Z519" s="8" t="n">
        <v>15.8760299693665</v>
      </c>
      <c r="AA519" s="8" t="n">
        <v>0.787391816090125</v>
      </c>
      <c r="AB519" s="16"/>
    </row>
    <row r="520" customFormat="false" ht="15" hidden="false" customHeight="false" outlineLevel="0" collapsed="false">
      <c r="A520" s="8" t="s">
        <v>92</v>
      </c>
      <c r="B520" s="8" t="n">
        <v>2016</v>
      </c>
      <c r="C520" s="8" t="n">
        <v>666347</v>
      </c>
      <c r="D520" s="8" t="n">
        <v>3093</v>
      </c>
      <c r="E520" s="13" t="n">
        <v>57.48</v>
      </c>
      <c r="F520" s="13" t="n">
        <v>69</v>
      </c>
      <c r="G520" s="8" t="n">
        <v>61709</v>
      </c>
      <c r="H520" s="14" t="n">
        <v>56.1</v>
      </c>
      <c r="I520" s="14" t="n">
        <v>36.9</v>
      </c>
      <c r="J520" s="8" t="n">
        <v>29116</v>
      </c>
      <c r="K520" s="16" t="n">
        <v>0.415740982449634</v>
      </c>
      <c r="L520" s="8" t="n">
        <v>7316</v>
      </c>
      <c r="M520" s="8" t="n">
        <v>1946627</v>
      </c>
      <c r="N520" s="8" t="n">
        <v>6041635</v>
      </c>
      <c r="O520" s="8" t="n">
        <v>3</v>
      </c>
      <c r="P520" s="8" t="n">
        <v>1602.38184785572</v>
      </c>
      <c r="Q520" s="8" t="n">
        <v>0.0109652205696292</v>
      </c>
      <c r="R520" s="8" t="n">
        <v>2006.21362498946</v>
      </c>
      <c r="S520" s="8" t="n">
        <v>33.6419188660431</v>
      </c>
      <c r="T520" s="8" t="n">
        <v>17.65</v>
      </c>
      <c r="U520" s="8" t="n">
        <v>15.29</v>
      </c>
      <c r="V520" s="8" t="n">
        <v>0.352322892579357</v>
      </c>
      <c r="W520" s="8" t="n">
        <v>97.66</v>
      </c>
      <c r="X520" s="13" t="n">
        <v>41.3</v>
      </c>
      <c r="Y520" s="8" t="n">
        <v>0.0931622368598115</v>
      </c>
      <c r="Z520" s="8" t="n">
        <v>15.8634586652957</v>
      </c>
      <c r="AA520" s="8" t="n">
        <v>0.808304649297205</v>
      </c>
      <c r="AB520" s="16"/>
    </row>
    <row r="521" customFormat="false" ht="15" hidden="false" customHeight="false" outlineLevel="0" collapsed="false">
      <c r="A521" s="8" t="s">
        <v>92</v>
      </c>
      <c r="B521" s="8" t="n">
        <v>2017</v>
      </c>
      <c r="C521" s="8" t="n">
        <v>689760</v>
      </c>
      <c r="D521" s="8" t="n">
        <v>3107</v>
      </c>
      <c r="E521" s="13" t="n">
        <v>59.08</v>
      </c>
      <c r="F521" s="13" t="n">
        <v>69.4</v>
      </c>
      <c r="G521" s="8" t="n">
        <v>67767</v>
      </c>
      <c r="H521" s="14" t="n">
        <v>54.9666666666667</v>
      </c>
      <c r="I521" s="14" t="n">
        <v>38.0666666666667</v>
      </c>
      <c r="J521" s="8" t="n">
        <v>31696</v>
      </c>
      <c r="K521" s="16" t="n">
        <v>0.679775201475941</v>
      </c>
      <c r="L521" s="8" t="n">
        <v>6343</v>
      </c>
      <c r="M521" s="8" t="n">
        <v>2398551.33333333</v>
      </c>
      <c r="N521" s="8" t="n">
        <v>6785074</v>
      </c>
      <c r="O521" s="8" t="n">
        <v>2.98</v>
      </c>
      <c r="P521" s="8" t="n">
        <v>1651.69879940146</v>
      </c>
      <c r="Q521" s="8" t="n">
        <v>0.0110776843703433</v>
      </c>
      <c r="R521" s="8" t="n">
        <v>2219.62305882794</v>
      </c>
      <c r="S521" s="8" t="n">
        <v>33.7472944348656</v>
      </c>
      <c r="T521" s="8" t="n">
        <v>16.6</v>
      </c>
      <c r="U521" s="8" t="n">
        <v>23.79</v>
      </c>
      <c r="V521" s="8" t="n">
        <v>0.330342515495955</v>
      </c>
      <c r="W521" s="8" t="n">
        <v>97.05</v>
      </c>
      <c r="X521" s="13" t="n">
        <v>46.74</v>
      </c>
      <c r="Y521" s="8" t="n">
        <v>0.123426018478785</v>
      </c>
      <c r="Z521" s="8" t="n">
        <v>15.3661538619667</v>
      </c>
      <c r="AA521" s="8" t="n">
        <v>0.804864311260296</v>
      </c>
      <c r="AB521" s="16"/>
    </row>
    <row r="522" customFormat="false" ht="15" hidden="false" customHeight="false" outlineLevel="0" collapsed="false">
      <c r="A522" s="8" t="s">
        <v>92</v>
      </c>
      <c r="B522" s="8" t="n">
        <v>2018</v>
      </c>
      <c r="C522" s="8" t="n">
        <v>712997</v>
      </c>
      <c r="D522" s="8" t="n">
        <v>3022.77227722772</v>
      </c>
      <c r="E522" s="13" t="n">
        <v>60.68</v>
      </c>
      <c r="F522" s="13" t="n">
        <v>69.3</v>
      </c>
      <c r="G522" s="8" t="n">
        <v>73825</v>
      </c>
      <c r="H522" s="14" t="n">
        <v>53.8333333333333</v>
      </c>
      <c r="I522" s="14" t="n">
        <v>39.2333333333333</v>
      </c>
      <c r="J522" s="8" t="n">
        <v>34263</v>
      </c>
      <c r="K522" s="16" t="n">
        <v>0.669893446287347</v>
      </c>
      <c r="L522" s="8" t="n">
        <v>6352</v>
      </c>
      <c r="M522" s="8" t="n">
        <v>2850475.66666667</v>
      </c>
      <c r="N522" s="8" t="n">
        <v>7416085.882</v>
      </c>
      <c r="O522" s="8" t="n">
        <v>2.98</v>
      </c>
      <c r="P522" s="8" t="n">
        <v>2057.66409194119</v>
      </c>
      <c r="Q522" s="8" t="n">
        <v>0.0139286417184469</v>
      </c>
      <c r="R522" s="8" t="n">
        <v>2433.03249266642</v>
      </c>
      <c r="S522" s="8" t="n">
        <v>42.1612715444608</v>
      </c>
      <c r="T522" s="8" t="n">
        <v>18.2512283000328</v>
      </c>
      <c r="U522" s="8" t="n">
        <v>15.1087454962332</v>
      </c>
      <c r="V522" s="8" t="n">
        <v>0.305319194012488</v>
      </c>
      <c r="W522" s="8" t="n">
        <v>95.7638095238095</v>
      </c>
      <c r="X522" s="13" t="n">
        <v>40.9402503027856</v>
      </c>
      <c r="Y522" s="8" t="n">
        <v>0.0684248331080874</v>
      </c>
      <c r="Z522" s="8" t="n">
        <v>22.3401973767076</v>
      </c>
      <c r="AA522" s="8" t="n">
        <v>0.809955424255309</v>
      </c>
      <c r="AB522" s="16"/>
    </row>
    <row r="523" customFormat="false" ht="15" hidden="false" customHeight="false" outlineLevel="0" collapsed="false">
      <c r="A523" s="8" t="s">
        <v>92</v>
      </c>
      <c r="B523" s="8" t="n">
        <v>2019</v>
      </c>
      <c r="C523" s="8" t="n">
        <v>733038</v>
      </c>
      <c r="D523" s="8" t="n">
        <v>3378.21782178218</v>
      </c>
      <c r="E523" s="13" t="n">
        <v>62.04</v>
      </c>
      <c r="F523" s="13" t="n">
        <v>71.8</v>
      </c>
      <c r="G523" s="8" t="n">
        <v>79883</v>
      </c>
      <c r="H523" s="14" t="n">
        <v>52.7</v>
      </c>
      <c r="I523" s="14" t="n">
        <v>40.4</v>
      </c>
      <c r="J523" s="8" t="n">
        <v>37151</v>
      </c>
      <c r="K523" s="16" t="n">
        <v>0.72092348123447</v>
      </c>
      <c r="L523" s="8" t="n">
        <v>6630</v>
      </c>
      <c r="M523" s="8" t="n">
        <v>3302400</v>
      </c>
      <c r="N523" s="8" t="n">
        <v>8068701.439616</v>
      </c>
      <c r="O523" s="8" t="n">
        <v>2.91</v>
      </c>
      <c r="P523" s="8" t="n">
        <v>13112.2679562547</v>
      </c>
      <c r="Q523" s="8" t="n">
        <v>0.0139286417184469</v>
      </c>
      <c r="R523" s="8" t="n">
        <v>2646.44192650491</v>
      </c>
      <c r="S523" s="8" t="n">
        <v>41.9274082023349</v>
      </c>
      <c r="T523" s="8" t="n">
        <v>16.503223915592</v>
      </c>
      <c r="U523" s="8" t="n">
        <v>13.9624853458382</v>
      </c>
      <c r="V523" s="8" t="n">
        <v>0.286424579818541</v>
      </c>
      <c r="W523" s="8" t="n">
        <v>95.6696498054475</v>
      </c>
      <c r="X523" s="13" t="n">
        <v>42.0999192571659</v>
      </c>
      <c r="Y523" s="8" t="n">
        <v>0.0995289302501934</v>
      </c>
      <c r="Z523" s="8" t="n">
        <v>21.7507951312072</v>
      </c>
      <c r="AA523" s="8" t="n">
        <v>0.780289982332833</v>
      </c>
      <c r="AB523" s="16"/>
    </row>
    <row r="524" customFormat="false" ht="15" hidden="false" customHeight="false" outlineLevel="0" collapsed="false">
      <c r="A524" s="8" t="s">
        <v>92</v>
      </c>
      <c r="B524" s="8" t="n">
        <v>2020</v>
      </c>
      <c r="C524" s="8" t="n">
        <v>743407</v>
      </c>
      <c r="D524" s="8" t="n">
        <v>3347.52475247525</v>
      </c>
      <c r="E524" s="13" t="n">
        <v>64.41</v>
      </c>
      <c r="F524" s="13" t="n">
        <v>80.1369863013699</v>
      </c>
      <c r="G524" s="8" t="n">
        <v>85263</v>
      </c>
      <c r="H524" s="14" t="n">
        <v>51.1499399588871</v>
      </c>
      <c r="I524" s="14" t="n">
        <v>41.3754503083467</v>
      </c>
      <c r="J524" s="8" t="n">
        <v>39053</v>
      </c>
      <c r="K524" s="16" t="n">
        <v>0.862805708453452</v>
      </c>
      <c r="L524" s="8" t="n">
        <v>6372</v>
      </c>
      <c r="M524" s="8" t="n">
        <v>3431193</v>
      </c>
      <c r="N524" s="8" t="n">
        <v>8835228.07637952</v>
      </c>
      <c r="O524" s="8" t="n">
        <v>3.28</v>
      </c>
      <c r="P524" s="8" t="n">
        <v>2661.58272708134</v>
      </c>
      <c r="Q524" s="8" t="n">
        <v>0.0157618016700874</v>
      </c>
      <c r="R524" s="8" t="n">
        <v>2762.84196024405</v>
      </c>
      <c r="S524" s="8" t="n">
        <v>48.5694705442536</v>
      </c>
      <c r="T524" s="8" t="n">
        <v>26.8349600709849</v>
      </c>
      <c r="U524" s="8" t="n">
        <v>15.7275953859805</v>
      </c>
      <c r="V524" s="8" t="n">
        <v>0.277634176622637</v>
      </c>
      <c r="W524" s="8" t="n">
        <v>95.2456623966272</v>
      </c>
      <c r="X524" s="13" t="n">
        <v>44.0264002854085</v>
      </c>
      <c r="Y524" s="8" t="n">
        <v>0.0883711379863337</v>
      </c>
      <c r="Z524" s="8" t="n">
        <v>24.0434474100759</v>
      </c>
      <c r="AA524" s="8" t="n">
        <v>0.798369905949479</v>
      </c>
      <c r="AB524" s="16"/>
    </row>
    <row r="525" s="22" customFormat="true" ht="15" hidden="false" customHeight="false" outlineLevel="0" collapsed="false">
      <c r="A525" s="18" t="s">
        <v>92</v>
      </c>
      <c r="B525" s="18" t="n">
        <v>2021</v>
      </c>
      <c r="C525" s="18" t="n">
        <v>755646</v>
      </c>
      <c r="D525" s="18" t="n">
        <v>3371.28712871287</v>
      </c>
      <c r="E525" s="19" t="n">
        <v>65.43</v>
      </c>
      <c r="F525" s="19" t="n">
        <v>81.8024263431543</v>
      </c>
      <c r="G525" s="18" t="n">
        <v>99069</v>
      </c>
      <c r="H525" s="20" t="n">
        <v>52.3725435345129</v>
      </c>
      <c r="I525" s="20" t="n">
        <v>41.0876634729701</v>
      </c>
      <c r="J525" s="18" t="n">
        <v>42048</v>
      </c>
      <c r="K525" s="21" t="n">
        <v>1.00374342675871</v>
      </c>
      <c r="L525" s="18" t="n">
        <v>8754</v>
      </c>
      <c r="M525" s="18" t="n">
        <v>4052239</v>
      </c>
      <c r="N525" s="18" t="n">
        <v>9877784.98939231</v>
      </c>
      <c r="O525" s="18" t="n">
        <v>3.2</v>
      </c>
      <c r="P525" s="18" t="n">
        <v>2778.98513707039</v>
      </c>
      <c r="Q525" s="18" t="n">
        <v>0.0161947873028369</v>
      </c>
      <c r="R525" s="18" t="n">
        <v>3216.23977282312</v>
      </c>
      <c r="S525" s="18" t="n">
        <v>49.8721161189104</v>
      </c>
      <c r="T525" s="18" t="n">
        <v>28.5327459618209</v>
      </c>
      <c r="U525" s="18" t="n">
        <v>17.3441997063142</v>
      </c>
      <c r="V525" s="18" t="n">
        <v>0.252316595566124</v>
      </c>
      <c r="W525" s="18" t="n">
        <v>96.112926472368</v>
      </c>
      <c r="X525" s="19" t="n">
        <v>46.1885416666667</v>
      </c>
      <c r="Y525" s="18" t="n">
        <v>0.0961943073057455</v>
      </c>
      <c r="Z525" s="18" t="n">
        <v>31.4786562928047</v>
      </c>
      <c r="AA525" s="18" t="n">
        <v>0.796205104179207</v>
      </c>
      <c r="AB525" s="21"/>
    </row>
    <row r="526" customFormat="false" ht="15" hidden="false" customHeight="false" outlineLevel="0" collapsed="false">
      <c r="A526" s="8" t="s">
        <v>93</v>
      </c>
      <c r="B526" s="8" t="n">
        <v>2013</v>
      </c>
      <c r="C526" s="8" t="n">
        <v>3608259</v>
      </c>
      <c r="D526" s="8" t="n">
        <v>8045</v>
      </c>
      <c r="E526" s="13" t="n">
        <v>42.56</v>
      </c>
      <c r="F526" s="13" t="n">
        <v>65</v>
      </c>
      <c r="G526" s="8" t="n">
        <v>19768</v>
      </c>
      <c r="H526" s="14" t="n">
        <v>45.7</v>
      </c>
      <c r="I526" s="14" t="n">
        <v>38.1</v>
      </c>
      <c r="J526" s="8" t="n">
        <v>20566</v>
      </c>
      <c r="K526" s="16" t="n">
        <v>0.252516286259022</v>
      </c>
      <c r="L526" s="8" t="n">
        <v>29766</v>
      </c>
      <c r="M526" s="8" t="n">
        <v>5630644</v>
      </c>
      <c r="N526" s="8" t="n">
        <v>13308676</v>
      </c>
      <c r="O526" s="8" t="n">
        <v>3.3</v>
      </c>
      <c r="P526" s="8" t="n">
        <v>1197.19614802978</v>
      </c>
      <c r="Q526" s="8" t="n">
        <v>0.00241241413075386</v>
      </c>
      <c r="R526" s="8" t="n">
        <v>424.917546224394</v>
      </c>
      <c r="S526" s="8" t="n">
        <v>11.2054055820141</v>
      </c>
      <c r="T526" s="8" t="n">
        <v>10.97</v>
      </c>
      <c r="U526" s="8" t="n">
        <v>12.23</v>
      </c>
      <c r="V526" s="8" t="n">
        <v>0.417316576127556</v>
      </c>
      <c r="W526" s="8" t="n">
        <v>46.37</v>
      </c>
      <c r="X526" s="13" t="n">
        <v>38.65</v>
      </c>
      <c r="Y526" s="8" t="n">
        <v>0.0462134516529802</v>
      </c>
      <c r="Z526" s="8" t="n">
        <v>6.39297876363329</v>
      </c>
      <c r="AA526" s="8" t="n">
        <v>0.787452921416571</v>
      </c>
      <c r="AB526" s="16"/>
    </row>
    <row r="527" customFormat="false" ht="15" hidden="false" customHeight="false" outlineLevel="0" collapsed="false">
      <c r="A527" s="8" t="s">
        <v>93</v>
      </c>
      <c r="B527" s="8" t="n">
        <v>2014</v>
      </c>
      <c r="C527" s="8" t="n">
        <v>3742431</v>
      </c>
      <c r="D527" s="8" t="n">
        <v>7765</v>
      </c>
      <c r="E527" s="13" t="n">
        <v>43.99</v>
      </c>
      <c r="F527" s="13" t="n">
        <v>66.8</v>
      </c>
      <c r="G527" s="8" t="n">
        <v>21708</v>
      </c>
      <c r="H527" s="14" t="n">
        <v>45.7</v>
      </c>
      <c r="I527" s="14" t="n">
        <v>38.9</v>
      </c>
      <c r="J527" s="8" t="n">
        <v>22935</v>
      </c>
      <c r="K527" s="16" t="n">
        <v>0.254855554407145</v>
      </c>
      <c r="L527" s="8" t="n">
        <v>31769</v>
      </c>
      <c r="M527" s="8" t="n">
        <v>6496454</v>
      </c>
      <c r="N527" s="8" t="n">
        <v>16097125</v>
      </c>
      <c r="O527" s="8" t="n">
        <v>3.3</v>
      </c>
      <c r="P527" s="8" t="n">
        <v>1279.01307300018</v>
      </c>
      <c r="Q527" s="8" t="n">
        <v>0.00347387634828556</v>
      </c>
      <c r="R527" s="8" t="n">
        <v>468.158164980685</v>
      </c>
      <c r="S527" s="8" t="n">
        <v>16.0800088581101</v>
      </c>
      <c r="T527" s="8" t="n">
        <v>11.64</v>
      </c>
      <c r="U527" s="8" t="n">
        <v>10.37</v>
      </c>
      <c r="V527" s="8" t="n">
        <v>0.403522475170727</v>
      </c>
      <c r="W527" s="8" t="n">
        <v>50.35</v>
      </c>
      <c r="X527" s="13" t="n">
        <v>39.93</v>
      </c>
      <c r="Y527" s="8" t="n">
        <v>0.0398944079418317</v>
      </c>
      <c r="Z527" s="8" t="n">
        <v>9.13668924372004</v>
      </c>
      <c r="AA527" s="8" t="n">
        <v>0.811138245515842</v>
      </c>
      <c r="AB527" s="16"/>
    </row>
    <row r="528" customFormat="false" ht="15" hidden="false" customHeight="false" outlineLevel="0" collapsed="false">
      <c r="A528" s="8" t="s">
        <v>93</v>
      </c>
      <c r="B528" s="8" t="n">
        <v>2015</v>
      </c>
      <c r="C528" s="8" t="n">
        <v>3889671</v>
      </c>
      <c r="D528" s="8" t="n">
        <v>8047</v>
      </c>
      <c r="E528" s="13" t="n">
        <v>45.51</v>
      </c>
      <c r="F528" s="13" t="n">
        <v>68.7</v>
      </c>
      <c r="G528" s="8" t="n">
        <v>23148</v>
      </c>
      <c r="H528" s="14" t="n">
        <v>44.1</v>
      </c>
      <c r="I528" s="14" t="n">
        <v>40.9</v>
      </c>
      <c r="J528" s="8" t="n">
        <v>25001</v>
      </c>
      <c r="K528" s="16" t="n">
        <v>0.259415474512935</v>
      </c>
      <c r="L528" s="8" t="n">
        <v>34784</v>
      </c>
      <c r="M528" s="8" t="n">
        <v>7087388</v>
      </c>
      <c r="N528" s="8" t="n">
        <v>18922071</v>
      </c>
      <c r="O528" s="8" t="n">
        <v>3.1</v>
      </c>
      <c r="P528" s="8" t="n">
        <v>1387.43816296173</v>
      </c>
      <c r="Q528" s="8" t="n">
        <v>0.00359068797987996</v>
      </c>
      <c r="R528" s="8" t="n">
        <v>501.241250554855</v>
      </c>
      <c r="S528" s="8" t="n">
        <v>16.5436965357219</v>
      </c>
      <c r="T528" s="8" t="n">
        <v>13.3</v>
      </c>
      <c r="U528" s="8" t="n">
        <v>10.37</v>
      </c>
      <c r="V528" s="8" t="n">
        <v>0.401277693059827</v>
      </c>
      <c r="W528" s="8" t="n">
        <v>72.67</v>
      </c>
      <c r="X528" s="13" t="n">
        <v>39.97</v>
      </c>
      <c r="Y528" s="8" t="n">
        <v>0.0440268246562386</v>
      </c>
      <c r="Z528" s="8" t="n">
        <v>9.12360294098721</v>
      </c>
      <c r="AA528" s="8" t="n">
        <v>0.814048987616002</v>
      </c>
      <c r="AB528" s="16"/>
    </row>
    <row r="529" customFormat="false" ht="15" hidden="false" customHeight="false" outlineLevel="0" collapsed="false">
      <c r="A529" s="8" t="s">
        <v>93</v>
      </c>
      <c r="B529" s="8" t="n">
        <v>2016</v>
      </c>
      <c r="C529" s="8" t="n">
        <v>4047579</v>
      </c>
      <c r="D529" s="8" t="n">
        <v>4618</v>
      </c>
      <c r="E529" s="13" t="n">
        <v>47.13</v>
      </c>
      <c r="F529" s="13" t="n">
        <v>69.9</v>
      </c>
      <c r="G529" s="8" t="n">
        <v>25761</v>
      </c>
      <c r="H529" s="14" t="n">
        <v>41.6</v>
      </c>
      <c r="I529" s="14" t="n">
        <v>43.2</v>
      </c>
      <c r="J529" s="8" t="n">
        <v>27086</v>
      </c>
      <c r="K529" s="16" t="n">
        <v>0.212488950288839</v>
      </c>
      <c r="L529" s="8" t="n">
        <v>50446</v>
      </c>
      <c r="M529" s="8" t="n">
        <v>7902438</v>
      </c>
      <c r="N529" s="8" t="n">
        <v>22055101</v>
      </c>
      <c r="O529" s="8" t="n">
        <v>3</v>
      </c>
      <c r="P529" s="8" t="n">
        <v>1592.49281000685</v>
      </c>
      <c r="Q529" s="8" t="n">
        <v>0.00421791565387596</v>
      </c>
      <c r="R529" s="8" t="n">
        <v>560.492680989466</v>
      </c>
      <c r="S529" s="8" t="n">
        <v>19.3394253105224</v>
      </c>
      <c r="T529" s="8" t="n">
        <v>14.87</v>
      </c>
      <c r="U529" s="8" t="n">
        <v>11.45</v>
      </c>
      <c r="V529" s="8" t="n">
        <v>0.415050743022834</v>
      </c>
      <c r="W529" s="8" t="n">
        <v>85.29</v>
      </c>
      <c r="X529" s="13" t="n">
        <v>40.17</v>
      </c>
      <c r="Y529" s="8" t="n">
        <v>0.0596599730831527</v>
      </c>
      <c r="Z529" s="8" t="n">
        <v>10.7269190479135</v>
      </c>
      <c r="AA529" s="8" t="n">
        <v>0.819351052712439</v>
      </c>
      <c r="AB529" s="16"/>
    </row>
    <row r="530" customFormat="false" ht="15" hidden="false" customHeight="false" outlineLevel="0" collapsed="false">
      <c r="A530" s="8" t="s">
        <v>93</v>
      </c>
      <c r="B530" s="8" t="n">
        <v>2017</v>
      </c>
      <c r="C530" s="8" t="n">
        <v>4207215</v>
      </c>
      <c r="D530" s="8" t="n">
        <v>5062</v>
      </c>
      <c r="E530" s="13" t="n">
        <v>48.72</v>
      </c>
      <c r="F530" s="13" t="n">
        <v>71.2</v>
      </c>
      <c r="G530" s="8" t="n">
        <v>30496.6666666667</v>
      </c>
      <c r="H530" s="14" t="n">
        <v>40.8666666666667</v>
      </c>
      <c r="I530" s="14" t="n">
        <v>45.4</v>
      </c>
      <c r="J530" s="8" t="n">
        <v>29567</v>
      </c>
      <c r="K530" s="16" t="n">
        <v>0.432976307399198</v>
      </c>
      <c r="L530" s="8" t="n">
        <v>41709</v>
      </c>
      <c r="M530" s="8" t="n">
        <v>10732942</v>
      </c>
      <c r="N530" s="8" t="n">
        <v>25104751</v>
      </c>
      <c r="O530" s="8" t="n">
        <v>3</v>
      </c>
      <c r="P530" s="8" t="n">
        <v>1829.60432434035</v>
      </c>
      <c r="Q530" s="8" t="n">
        <v>0.00444290501385995</v>
      </c>
      <c r="R530" s="8" t="n">
        <v>667.751152626078</v>
      </c>
      <c r="S530" s="8" t="n">
        <v>20.2603576388531</v>
      </c>
      <c r="T530" s="8" t="n">
        <v>15.89</v>
      </c>
      <c r="U530" s="8" t="n">
        <v>13.89</v>
      </c>
      <c r="V530" s="8" t="n">
        <v>0.364354763878642</v>
      </c>
      <c r="W530" s="8" t="n">
        <v>91.94</v>
      </c>
      <c r="X530" s="13" t="n">
        <v>47.03</v>
      </c>
      <c r="Y530" s="8" t="n">
        <v>0.071043263668475</v>
      </c>
      <c r="Z530" s="8" t="n">
        <v>11.3217602100518</v>
      </c>
      <c r="AA530" s="8" t="n">
        <v>0.828824284330151</v>
      </c>
      <c r="AB530" s="16"/>
    </row>
    <row r="531" customFormat="false" ht="15" hidden="false" customHeight="false" outlineLevel="0" collapsed="false">
      <c r="A531" s="8" t="s">
        <v>93</v>
      </c>
      <c r="B531" s="8" t="n">
        <v>2018</v>
      </c>
      <c r="C531" s="8" t="n">
        <v>4363921</v>
      </c>
      <c r="D531" s="8" t="n">
        <v>5453.32683402389</v>
      </c>
      <c r="E531" s="13" t="n">
        <v>50.29</v>
      </c>
      <c r="F531" s="13" t="n">
        <v>71.7</v>
      </c>
      <c r="G531" s="8" t="n">
        <v>35232.3333333333</v>
      </c>
      <c r="H531" s="14" t="n">
        <v>40.1333333333333</v>
      </c>
      <c r="I531" s="14" t="n">
        <v>47.6</v>
      </c>
      <c r="J531" s="8" t="n">
        <v>32163</v>
      </c>
      <c r="K531" s="16" t="n">
        <v>0.49753769811134</v>
      </c>
      <c r="L531" s="8" t="n">
        <v>44902</v>
      </c>
      <c r="M531" s="8" t="n">
        <v>13563446</v>
      </c>
      <c r="N531" s="8" t="n">
        <v>27941587.863</v>
      </c>
      <c r="O531" s="8" t="n">
        <v>3.2</v>
      </c>
      <c r="P531" s="8" t="n">
        <v>2091.42663014199</v>
      </c>
      <c r="Q531" s="8" t="n">
        <v>0.00457723839019351</v>
      </c>
      <c r="R531" s="8" t="n">
        <v>775.00962426269</v>
      </c>
      <c r="S531" s="8" t="n">
        <v>20.7718652259155</v>
      </c>
      <c r="T531" s="8" t="n">
        <v>17.4012290502793</v>
      </c>
      <c r="U531" s="8" t="n">
        <v>13.0548603351955</v>
      </c>
      <c r="V531" s="8" t="n">
        <v>0.333857586600087</v>
      </c>
      <c r="W531" s="8" t="n">
        <v>93.2870848899192</v>
      </c>
      <c r="X531" s="13" t="n">
        <v>49.8442718446602</v>
      </c>
      <c r="Y531" s="8" t="n">
        <v>0.0659168205782173</v>
      </c>
      <c r="Z531" s="8" t="n">
        <v>12.4869506014507</v>
      </c>
      <c r="AA531" s="8" t="n">
        <v>0.820660059766582</v>
      </c>
      <c r="AB531" s="16"/>
    </row>
    <row r="532" customFormat="false" ht="15" hidden="false" customHeight="false" outlineLevel="0" collapsed="false">
      <c r="A532" s="8" t="s">
        <v>93</v>
      </c>
      <c r="B532" s="8" t="n">
        <v>2019</v>
      </c>
      <c r="C532" s="8" t="n">
        <v>4515065</v>
      </c>
      <c r="D532" s="8" t="n">
        <v>5788.75213258591</v>
      </c>
      <c r="E532" s="13" t="n">
        <v>51.85</v>
      </c>
      <c r="F532" s="13" t="n">
        <v>71.9</v>
      </c>
      <c r="G532" s="8" t="n">
        <v>39968</v>
      </c>
      <c r="H532" s="14" t="n">
        <v>39.4</v>
      </c>
      <c r="I532" s="14" t="n">
        <v>49.8</v>
      </c>
      <c r="J532" s="8" t="n">
        <v>34826</v>
      </c>
      <c r="K532" s="16" t="n">
        <v>0.494498591266661</v>
      </c>
      <c r="L532" s="8" t="n">
        <v>48233</v>
      </c>
      <c r="M532" s="8" t="n">
        <v>16393950</v>
      </c>
      <c r="N532" s="8" t="n">
        <v>30875454.588615</v>
      </c>
      <c r="O532" s="8" t="n">
        <v>3.2</v>
      </c>
      <c r="P532" s="8" t="n">
        <v>11569.1230948747</v>
      </c>
      <c r="Q532" s="8" t="n">
        <v>0.00483676336299672</v>
      </c>
      <c r="R532" s="8" t="n">
        <v>882.268095899302</v>
      </c>
      <c r="S532" s="8" t="n">
        <v>21.8729325818271</v>
      </c>
      <c r="T532" s="8" t="n">
        <v>19.3748223777696</v>
      </c>
      <c r="U532" s="8" t="n">
        <v>13.2181464133467</v>
      </c>
      <c r="V532" s="8" t="n">
        <v>0.309693351830851</v>
      </c>
      <c r="W532" s="8" t="n">
        <v>94.8194951984363</v>
      </c>
      <c r="X532" s="13" t="n">
        <v>49.8695332598309</v>
      </c>
      <c r="Y532" s="8" t="n">
        <v>0.0891706418322506</v>
      </c>
      <c r="Z532" s="8" t="n">
        <v>13.5128260455904</v>
      </c>
      <c r="AA532" s="8" t="n">
        <v>0.815671748135825</v>
      </c>
      <c r="AB532" s="16"/>
    </row>
    <row r="533" customFormat="false" ht="15" hidden="false" customHeight="false" outlineLevel="0" collapsed="false">
      <c r="A533" s="8" t="s">
        <v>93</v>
      </c>
      <c r="B533" s="8" t="n">
        <v>2020</v>
      </c>
      <c r="C533" s="8" t="n">
        <v>4961719</v>
      </c>
      <c r="D533" s="8" t="n">
        <v>6017.5481355106</v>
      </c>
      <c r="E533" s="13" t="n">
        <v>55.31</v>
      </c>
      <c r="F533" s="13" t="n">
        <v>80.4996683617068</v>
      </c>
      <c r="G533" s="8" t="n">
        <v>40754</v>
      </c>
      <c r="H533" s="14" t="n">
        <v>38.1101174146823</v>
      </c>
      <c r="I533" s="14" t="n">
        <v>50.5149237353232</v>
      </c>
      <c r="J533" s="8" t="n">
        <v>37031</v>
      </c>
      <c r="K533" s="16" t="n">
        <v>0.592126916348948</v>
      </c>
      <c r="L533" s="8" t="n">
        <v>52428</v>
      </c>
      <c r="M533" s="8" t="n">
        <v>16844786</v>
      </c>
      <c r="N533" s="8" t="n">
        <v>33715996.4107676</v>
      </c>
      <c r="O533" s="8" t="n">
        <v>3.1</v>
      </c>
      <c r="P533" s="8" t="n">
        <v>2453.20241417683</v>
      </c>
      <c r="Q533" s="8" t="n">
        <v>0.00514148935846036</v>
      </c>
      <c r="R533" s="8" t="n">
        <v>925.655998886734</v>
      </c>
      <c r="S533" s="8" t="n">
        <v>22.5718711252848</v>
      </c>
      <c r="T533" s="8" t="n">
        <v>20.8175880923451</v>
      </c>
      <c r="U533" s="8" t="n">
        <v>13.6364925070879</v>
      </c>
      <c r="V533" s="8" t="n">
        <v>0.29901239986832</v>
      </c>
      <c r="W533" s="8" t="n">
        <v>96.9885081859284</v>
      </c>
      <c r="X533" s="13" t="n">
        <v>49.8503481997333</v>
      </c>
      <c r="Y533" s="8" t="n">
        <v>0.0768226225733873</v>
      </c>
      <c r="Z533" s="8" t="n">
        <v>14.2915718972122</v>
      </c>
      <c r="AA533" s="8" t="n">
        <v>0.821718697410853</v>
      </c>
      <c r="AB533" s="16"/>
    </row>
    <row r="534" s="22" customFormat="true" ht="15" hidden="false" customHeight="false" outlineLevel="0" collapsed="false">
      <c r="A534" s="18" t="s">
        <v>93</v>
      </c>
      <c r="B534" s="18" t="n">
        <v>2021</v>
      </c>
      <c r="C534" s="18" t="n">
        <v>5059931</v>
      </c>
      <c r="D534" s="18" t="n">
        <v>5285.76651230807</v>
      </c>
      <c r="E534" s="19" t="n">
        <v>56.35</v>
      </c>
      <c r="F534" s="19" t="n">
        <v>81.6497573886193</v>
      </c>
      <c r="G534" s="18" t="n">
        <v>46452</v>
      </c>
      <c r="H534" s="20" t="n">
        <v>39.6304477654898</v>
      </c>
      <c r="I534" s="20" t="n">
        <v>50.1157249176734</v>
      </c>
      <c r="J534" s="18" t="n">
        <v>40160</v>
      </c>
      <c r="K534" s="21" t="n">
        <v>0.749855322387908</v>
      </c>
      <c r="L534" s="18" t="n">
        <v>70364</v>
      </c>
      <c r="M534" s="18" t="n">
        <v>19876845</v>
      </c>
      <c r="N534" s="18" t="n">
        <v>37627051.9944166</v>
      </c>
      <c r="O534" s="18" t="n">
        <v>2.78</v>
      </c>
      <c r="P534" s="18" t="n">
        <v>2429.23442556026</v>
      </c>
      <c r="Q534" s="18" t="n">
        <v>0.00529334447953308</v>
      </c>
      <c r="R534" s="18" t="n">
        <v>1058.76285308855</v>
      </c>
      <c r="S534" s="18" t="n">
        <v>23.2126897076415</v>
      </c>
      <c r="T534" s="18" t="n">
        <v>24.3249567723343</v>
      </c>
      <c r="U534" s="18" t="n">
        <v>16.1686455331412</v>
      </c>
      <c r="V534" s="18" t="n">
        <v>0.276291142306871</v>
      </c>
      <c r="W534" s="18" t="n">
        <v>98.7271176477528</v>
      </c>
      <c r="X534" s="19" t="n">
        <v>49.8556968097865</v>
      </c>
      <c r="Y534" s="18" t="n">
        <v>0.0760690253743819</v>
      </c>
      <c r="Z534" s="18" t="n">
        <v>16.045686849513</v>
      </c>
      <c r="AA534" s="18" t="n">
        <v>0.819350168437753</v>
      </c>
      <c r="AB534" s="21"/>
    </row>
    <row r="535" customFormat="false" ht="15" hidden="false" customHeight="false" outlineLevel="0" collapsed="false">
      <c r="A535" s="8" t="s">
        <v>94</v>
      </c>
      <c r="B535" s="8" t="n">
        <v>2013</v>
      </c>
      <c r="C535" s="8" t="n">
        <v>2098811</v>
      </c>
      <c r="D535" s="8" t="n">
        <v>1763</v>
      </c>
      <c r="E535" s="13" t="n">
        <v>43.13</v>
      </c>
      <c r="F535" s="13" t="n">
        <v>54.2</v>
      </c>
      <c r="G535" s="8" t="n">
        <v>23126</v>
      </c>
      <c r="H535" s="14" t="n">
        <v>51.2</v>
      </c>
      <c r="I535" s="14" t="n">
        <v>31.2</v>
      </c>
      <c r="J535" s="8" t="n">
        <v>22278</v>
      </c>
      <c r="K535" s="16" t="n">
        <v>0.209133892867859</v>
      </c>
      <c r="L535" s="8" t="n">
        <v>17913</v>
      </c>
      <c r="M535" s="8" t="n">
        <v>3019335</v>
      </c>
      <c r="N535" s="8" t="n">
        <v>10646288</v>
      </c>
      <c r="O535" s="8" t="n">
        <v>2.69</v>
      </c>
      <c r="P535" s="8" t="n">
        <v>1271.27642413254</v>
      </c>
      <c r="Q535" s="8" t="n">
        <v>0.00197879998417909</v>
      </c>
      <c r="R535" s="8" t="n">
        <v>444.52794367757</v>
      </c>
      <c r="S535" s="8" t="n">
        <v>10.2810319994295</v>
      </c>
      <c r="T535" s="8" t="n">
        <v>17.76</v>
      </c>
      <c r="U535" s="8" t="n">
        <v>16.97</v>
      </c>
      <c r="V535" s="8" t="n">
        <v>0.350387045110775</v>
      </c>
      <c r="W535" s="8" t="n">
        <v>90.87</v>
      </c>
      <c r="X535" s="13" t="n">
        <v>45.75</v>
      </c>
      <c r="Y535" s="8" t="n">
        <v>0.0333727682731832</v>
      </c>
      <c r="Z535" s="8" t="n">
        <v>5.62651721256008</v>
      </c>
      <c r="AA535" s="8" t="n">
        <v>0.791656797282699</v>
      </c>
      <c r="AB535" s="16"/>
    </row>
    <row r="536" customFormat="false" ht="15" hidden="false" customHeight="false" outlineLevel="0" collapsed="false">
      <c r="A536" s="8" t="s">
        <v>94</v>
      </c>
      <c r="B536" s="8" t="n">
        <v>2014</v>
      </c>
      <c r="C536" s="8" t="n">
        <v>2179434</v>
      </c>
      <c r="D536" s="8" t="n">
        <v>1867</v>
      </c>
      <c r="E536" s="13" t="n">
        <v>44.65</v>
      </c>
      <c r="F536" s="13" t="n">
        <v>55.1</v>
      </c>
      <c r="G536" s="8" t="n">
        <v>25486</v>
      </c>
      <c r="H536" s="14" t="n">
        <v>51.1</v>
      </c>
      <c r="I536" s="14" t="n">
        <v>32.5</v>
      </c>
      <c r="J536" s="8" t="n">
        <v>24797</v>
      </c>
      <c r="K536" s="16" t="n">
        <v>0.225230368708005</v>
      </c>
      <c r="L536" s="8" t="n">
        <v>18630</v>
      </c>
      <c r="M536" s="8" t="n">
        <v>3516419</v>
      </c>
      <c r="N536" s="8" t="n">
        <v>12701175</v>
      </c>
      <c r="O536" s="8" t="n">
        <v>2.98</v>
      </c>
      <c r="P536" s="8" t="n">
        <v>1377.00923409253</v>
      </c>
      <c r="Q536" s="8" t="n">
        <v>0.00209824783451331</v>
      </c>
      <c r="R536" s="8" t="n">
        <v>491.282680061701</v>
      </c>
      <c r="S536" s="8" t="n">
        <v>10.8683382259635</v>
      </c>
      <c r="T536" s="8" t="n">
        <v>18.73</v>
      </c>
      <c r="U536" s="8" t="n">
        <v>16.97</v>
      </c>
      <c r="V536" s="8" t="n">
        <v>0.337691508803568</v>
      </c>
      <c r="W536" s="8" t="n">
        <v>90.96</v>
      </c>
      <c r="X536" s="13" t="n">
        <v>45.75</v>
      </c>
      <c r="Y536" s="8" t="n">
        <v>0.0332708412421578</v>
      </c>
      <c r="Z536" s="8" t="n">
        <v>6.2116496703339</v>
      </c>
      <c r="AA536" s="8" t="n">
        <v>0.812420773402176</v>
      </c>
      <c r="AB536" s="16"/>
    </row>
    <row r="537" customFormat="false" ht="15" hidden="false" customHeight="false" outlineLevel="0" collapsed="false">
      <c r="A537" s="8" t="s">
        <v>94</v>
      </c>
      <c r="B537" s="8" t="n">
        <v>2015</v>
      </c>
      <c r="C537" s="8" t="n">
        <v>2261863</v>
      </c>
      <c r="D537" s="8" t="n">
        <v>1898</v>
      </c>
      <c r="E537" s="13" t="n">
        <v>46.17</v>
      </c>
      <c r="F537" s="13" t="n">
        <v>56.1</v>
      </c>
      <c r="G537" s="8" t="n">
        <v>27168</v>
      </c>
      <c r="H537" s="14" t="n">
        <v>49.5</v>
      </c>
      <c r="I537" s="14" t="n">
        <v>34.2</v>
      </c>
      <c r="J537" s="8" t="n">
        <v>27078</v>
      </c>
      <c r="K537" s="16" t="n">
        <v>0.222552740211794</v>
      </c>
      <c r="L537" s="8" t="n">
        <v>19629</v>
      </c>
      <c r="M537" s="8" t="n">
        <v>3984653</v>
      </c>
      <c r="N537" s="8" t="n">
        <v>14869517</v>
      </c>
      <c r="O537" s="8" t="n">
        <v>2.99</v>
      </c>
      <c r="P537" s="8" t="n">
        <v>1563.86380207504</v>
      </c>
      <c r="Q537" s="8" t="n">
        <v>0.00217735237115849</v>
      </c>
      <c r="R537" s="8" t="n">
        <v>525.45979511925</v>
      </c>
      <c r="S537" s="8" t="n">
        <v>11.2370146650696</v>
      </c>
      <c r="T537" s="8" t="n">
        <v>19.11</v>
      </c>
      <c r="U537" s="8" t="n">
        <v>17.09</v>
      </c>
      <c r="V537" s="8" t="n">
        <v>0.334545208201608</v>
      </c>
      <c r="W537" s="8" t="n">
        <v>91.55</v>
      </c>
      <c r="X537" s="13" t="n">
        <v>45.78</v>
      </c>
      <c r="Y537" s="8" t="n">
        <v>0.0339866111123359</v>
      </c>
      <c r="Z537" s="8" t="n">
        <v>6.15841475831335</v>
      </c>
      <c r="AA537" s="8" t="n">
        <v>0.818235977047511</v>
      </c>
      <c r="AB537" s="16"/>
    </row>
    <row r="538" customFormat="false" ht="15" hidden="false" customHeight="false" outlineLevel="0" collapsed="false">
      <c r="A538" s="8" t="s">
        <v>94</v>
      </c>
      <c r="B538" s="8" t="n">
        <v>2016</v>
      </c>
      <c r="C538" s="8" t="n">
        <v>2348704</v>
      </c>
      <c r="D538" s="8" t="n">
        <v>1993</v>
      </c>
      <c r="E538" s="13" t="n">
        <v>47.76</v>
      </c>
      <c r="F538" s="13" t="n">
        <v>64.2</v>
      </c>
      <c r="G538" s="8" t="n">
        <v>29888</v>
      </c>
      <c r="H538" s="14" t="n">
        <v>43.4</v>
      </c>
      <c r="I538" s="14" t="n">
        <v>39.3</v>
      </c>
      <c r="J538" s="8" t="n">
        <v>29307</v>
      </c>
      <c r="K538" s="16" t="n">
        <v>0.175481818352705</v>
      </c>
      <c r="L538" s="8" t="n">
        <v>28305</v>
      </c>
      <c r="M538" s="8" t="n">
        <v>4486619</v>
      </c>
      <c r="N538" s="8" t="n">
        <v>17101622</v>
      </c>
      <c r="O538" s="8" t="n">
        <v>2.9</v>
      </c>
      <c r="P538" s="8" t="n">
        <v>1605.7972346501</v>
      </c>
      <c r="Q538" s="8" t="n">
        <v>0.00223193450144366</v>
      </c>
      <c r="R538" s="8" t="n">
        <v>580.243641972867</v>
      </c>
      <c r="S538" s="8" t="n">
        <v>11.4743374805381</v>
      </c>
      <c r="T538" s="8" t="n">
        <v>18.79</v>
      </c>
      <c r="U538" s="8" t="n">
        <v>17.09</v>
      </c>
      <c r="V538" s="8" t="n">
        <v>0.327164406999175</v>
      </c>
      <c r="W538" s="8" t="n">
        <v>91.98</v>
      </c>
      <c r="X538" s="13" t="n">
        <v>45.8</v>
      </c>
      <c r="Y538" s="8" t="n">
        <v>0.0338557007001522</v>
      </c>
      <c r="Z538" s="8" t="n">
        <v>6.26076291025637</v>
      </c>
      <c r="AA538" s="8" t="n">
        <v>0.817668476383489</v>
      </c>
      <c r="AB538" s="16"/>
    </row>
    <row r="539" customFormat="false" ht="15" hidden="false" customHeight="false" outlineLevel="0" collapsed="false">
      <c r="A539" s="8" t="s">
        <v>94</v>
      </c>
      <c r="B539" s="8" t="n">
        <v>2017</v>
      </c>
      <c r="C539" s="8" t="n">
        <v>2439829</v>
      </c>
      <c r="D539" s="8" t="n">
        <v>2040</v>
      </c>
      <c r="E539" s="13" t="n">
        <v>49.37</v>
      </c>
      <c r="F539" s="13" t="n">
        <v>64.9</v>
      </c>
      <c r="G539" s="8" t="n">
        <v>33945.3333333333</v>
      </c>
      <c r="H539" s="14" t="n">
        <v>44.0333333333333</v>
      </c>
      <c r="I539" s="14" t="n">
        <v>41</v>
      </c>
      <c r="J539" s="8" t="n">
        <v>31936</v>
      </c>
      <c r="K539" s="16" t="n">
        <v>0.365049350605716</v>
      </c>
      <c r="L539" s="8" t="n">
        <v>21650</v>
      </c>
      <c r="M539" s="8" t="n">
        <v>5813225.66666667</v>
      </c>
      <c r="N539" s="8" t="n">
        <v>19377120</v>
      </c>
      <c r="O539" s="8" t="n">
        <v>2.98</v>
      </c>
      <c r="P539" s="8" t="n">
        <v>1752.58061559213</v>
      </c>
      <c r="Q539" s="8" t="n">
        <v>0.00227741961001463</v>
      </c>
      <c r="R539" s="8" t="n">
        <v>661.771414257274</v>
      </c>
      <c r="S539" s="8" t="n">
        <v>11.651292477996</v>
      </c>
      <c r="T539" s="8" t="n">
        <v>20.65</v>
      </c>
      <c r="U539" s="8" t="n">
        <v>17.09</v>
      </c>
      <c r="V539" s="8" t="n">
        <v>0.292841674519421</v>
      </c>
      <c r="W539" s="8" t="n">
        <v>93.44</v>
      </c>
      <c r="X539" s="13" t="n">
        <v>45.81</v>
      </c>
      <c r="Y539" s="8" t="n">
        <v>0.0369288099554406</v>
      </c>
      <c r="Z539" s="8" t="n">
        <v>9.34855353392523</v>
      </c>
      <c r="AA539" s="8" t="n">
        <v>0.832833597711987</v>
      </c>
      <c r="AB539" s="16"/>
    </row>
    <row r="540" customFormat="false" ht="15" hidden="false" customHeight="false" outlineLevel="0" collapsed="false">
      <c r="A540" s="8" t="s">
        <v>94</v>
      </c>
      <c r="B540" s="8" t="n">
        <v>2018</v>
      </c>
      <c r="C540" s="8" t="n">
        <v>2525371</v>
      </c>
      <c r="D540" s="8" t="n">
        <v>2100.4347826087</v>
      </c>
      <c r="E540" s="13" t="n">
        <v>50.95</v>
      </c>
      <c r="F540" s="13" t="n">
        <v>65.4</v>
      </c>
      <c r="G540" s="8" t="n">
        <v>38002.6666666667</v>
      </c>
      <c r="H540" s="14" t="n">
        <v>44.6666666666667</v>
      </c>
      <c r="I540" s="14" t="n">
        <v>42.7</v>
      </c>
      <c r="J540" s="8" t="n">
        <v>34692</v>
      </c>
      <c r="K540" s="16" t="n">
        <v>0.39055746493859</v>
      </c>
      <c r="L540" s="8" t="n">
        <v>23152</v>
      </c>
      <c r="M540" s="8" t="n">
        <v>7139832.33333333</v>
      </c>
      <c r="N540" s="8" t="n">
        <v>21450471.84</v>
      </c>
      <c r="O540" s="8" t="n">
        <v>3</v>
      </c>
      <c r="P540" s="8" t="n">
        <v>1888.69395113716</v>
      </c>
      <c r="Q540" s="8" t="n">
        <v>0.00232171815053593</v>
      </c>
      <c r="R540" s="8" t="n">
        <v>743.299186541682</v>
      </c>
      <c r="S540" s="8" t="n">
        <v>11.8428719226691</v>
      </c>
      <c r="T540" s="8" t="n">
        <v>21.8867729248603</v>
      </c>
      <c r="U540" s="8" t="n">
        <v>17.090043469261</v>
      </c>
      <c r="V540" s="8" t="n">
        <v>0.281245510256569</v>
      </c>
      <c r="W540" s="8" t="n">
        <v>94.4400989483285</v>
      </c>
      <c r="X540" s="13" t="n">
        <v>45.8100511073254</v>
      </c>
      <c r="Y540" s="8" t="n">
        <v>0.037061934790363</v>
      </c>
      <c r="Z540" s="8" t="n">
        <v>7.2995064326768</v>
      </c>
      <c r="AA540" s="8" t="n">
        <v>0.828173581728854</v>
      </c>
      <c r="AB540" s="16"/>
    </row>
    <row r="541" customFormat="false" ht="15" hidden="false" customHeight="false" outlineLevel="0" collapsed="false">
      <c r="A541" s="8" t="s">
        <v>94</v>
      </c>
      <c r="B541" s="8" t="n">
        <v>2019</v>
      </c>
      <c r="C541" s="8" t="n">
        <v>2604823</v>
      </c>
      <c r="D541" s="8" t="n">
        <v>2160.86956521739</v>
      </c>
      <c r="E541" s="13" t="n">
        <v>52.52</v>
      </c>
      <c r="F541" s="13" t="n">
        <v>65.9</v>
      </c>
      <c r="G541" s="8" t="n">
        <v>42060</v>
      </c>
      <c r="H541" s="14" t="n">
        <v>45.3</v>
      </c>
      <c r="I541" s="14" t="n">
        <v>44.4</v>
      </c>
      <c r="J541" s="8" t="n">
        <v>37543</v>
      </c>
      <c r="K541" s="16" t="n">
        <v>0.390711032733521</v>
      </c>
      <c r="L541" s="8" t="n">
        <v>24343</v>
      </c>
      <c r="M541" s="8" t="n">
        <v>8466439</v>
      </c>
      <c r="N541" s="8" t="n">
        <v>23359563.83376</v>
      </c>
      <c r="O541" s="8" t="n">
        <v>2.98</v>
      </c>
      <c r="P541" s="8" t="n">
        <v>10943.4780934338</v>
      </c>
      <c r="Q541" s="8" t="n">
        <v>0.00236522564569078</v>
      </c>
      <c r="R541" s="8" t="n">
        <v>824.826958826089</v>
      </c>
      <c r="S541" s="8" t="n">
        <v>12.0571249644385</v>
      </c>
      <c r="T541" s="8" t="n">
        <v>23.8344064386318</v>
      </c>
      <c r="U541" s="8" t="n">
        <v>17.2396378269618</v>
      </c>
      <c r="V541" s="8" t="n">
        <v>0.268374084712359</v>
      </c>
      <c r="W541" s="8" t="n">
        <v>96.9403227265231</v>
      </c>
      <c r="X541" s="13" t="n">
        <v>46.4178929765886</v>
      </c>
      <c r="Y541" s="8" t="n">
        <v>0.0395183360038454</v>
      </c>
      <c r="Z541" s="8" t="n">
        <v>7.57949587103957</v>
      </c>
      <c r="AA541" s="8" t="n">
        <v>0.810011679695766</v>
      </c>
      <c r="AB541" s="16"/>
    </row>
    <row r="542" customFormat="false" ht="15" hidden="false" customHeight="false" outlineLevel="0" collapsed="false">
      <c r="A542" s="8" t="s">
        <v>94</v>
      </c>
      <c r="B542" s="8" t="n">
        <v>2020</v>
      </c>
      <c r="C542" s="8" t="n">
        <v>2339591</v>
      </c>
      <c r="D542" s="8" t="n">
        <v>2340.86956521739</v>
      </c>
      <c r="E542" s="13" t="n">
        <v>52.35</v>
      </c>
      <c r="F542" s="13" t="n">
        <v>76.5197215777262</v>
      </c>
      <c r="G542" s="8" t="n">
        <v>48307</v>
      </c>
      <c r="H542" s="14" t="n">
        <v>44.2819400321833</v>
      </c>
      <c r="I542" s="14" t="n">
        <v>44.8638205852925</v>
      </c>
      <c r="J542" s="8" t="n">
        <v>39608</v>
      </c>
      <c r="K542" s="16" t="n">
        <v>0.427565790025047</v>
      </c>
      <c r="L542" s="8" t="n">
        <v>24700</v>
      </c>
      <c r="M542" s="8" t="n">
        <v>8750911</v>
      </c>
      <c r="N542" s="8" t="n">
        <v>25602081.961801</v>
      </c>
      <c r="O542" s="8" t="n">
        <v>2.89</v>
      </c>
      <c r="P542" s="8" t="n">
        <v>2424.34175785424</v>
      </c>
      <c r="Q542" s="8" t="n">
        <v>0.00255468101095598</v>
      </c>
      <c r="R542" s="8" t="n">
        <v>857.821461060792</v>
      </c>
      <c r="S542" s="8" t="n">
        <v>14.4523285724259</v>
      </c>
      <c r="T542" s="8" t="n">
        <v>23.0055720653789</v>
      </c>
      <c r="U542" s="8" t="n">
        <v>17.241456166419</v>
      </c>
      <c r="V542" s="8" t="n">
        <v>0.262657746342498</v>
      </c>
      <c r="W542" s="8" t="n">
        <v>97.0997354285256</v>
      </c>
      <c r="X542" s="13" t="n">
        <v>46.4200340610002</v>
      </c>
      <c r="Y542" s="8" t="n">
        <v>0.0438559591298262</v>
      </c>
      <c r="Z542" s="8" t="n">
        <v>11.163579147476</v>
      </c>
      <c r="AA542" s="8" t="n">
        <v>0.823672953045536</v>
      </c>
      <c r="AB542" s="16"/>
    </row>
    <row r="543" s="22" customFormat="true" ht="15" hidden="false" customHeight="false" outlineLevel="0" collapsed="false">
      <c r="A543" s="18" t="s">
        <v>94</v>
      </c>
      <c r="B543" s="18" t="n">
        <v>2021</v>
      </c>
      <c r="C543" s="18" t="n">
        <v>2363291</v>
      </c>
      <c r="D543" s="18" t="n">
        <v>1978.26086956522</v>
      </c>
      <c r="E543" s="19" t="n">
        <v>53.41</v>
      </c>
      <c r="F543" s="19" t="n">
        <v>77.7936281502615</v>
      </c>
      <c r="G543" s="18" t="n">
        <v>56789</v>
      </c>
      <c r="H543" s="20" t="n">
        <v>45.8349335814543</v>
      </c>
      <c r="I543" s="20" t="n">
        <v>44.3533347851048</v>
      </c>
      <c r="J543" s="18" t="n">
        <v>42880</v>
      </c>
      <c r="K543" s="21" t="n">
        <v>0.564068612176284</v>
      </c>
      <c r="L543" s="18" t="n">
        <v>33773</v>
      </c>
      <c r="M543" s="18" t="n">
        <v>10352328</v>
      </c>
      <c r="N543" s="18" t="n">
        <v>28315902.6497519</v>
      </c>
      <c r="O543" s="18" t="n">
        <v>2.34</v>
      </c>
      <c r="P543" s="18" t="n">
        <v>2512.96911637358</v>
      </c>
      <c r="Q543" s="18" t="n">
        <v>0.00264604675078116</v>
      </c>
      <c r="R543" s="18" t="n">
        <v>998.951864889451</v>
      </c>
      <c r="S543" s="18" t="n">
        <v>15.1182067501776</v>
      </c>
      <c r="T543" s="18" t="n">
        <v>28.3793406593407</v>
      </c>
      <c r="U543" s="18" t="n">
        <v>20.4208791208791</v>
      </c>
      <c r="V543" s="18" t="n">
        <v>0.238425751786669</v>
      </c>
      <c r="W543" s="18" t="n">
        <v>97.1816393168118</v>
      </c>
      <c r="X543" s="19" t="n">
        <v>46.6200298953662</v>
      </c>
      <c r="Y543" s="18" t="n">
        <v>0.0430270039646311</v>
      </c>
      <c r="Z543" s="18" t="n">
        <v>10.7965238519654</v>
      </c>
      <c r="AA543" s="18" t="n">
        <v>0.820619404823385</v>
      </c>
      <c r="AB543" s="21"/>
    </row>
    <row r="544" customFormat="false" ht="15" hidden="false" customHeight="false" outlineLevel="0" collapsed="false">
      <c r="A544" s="8" t="s">
        <v>95</v>
      </c>
      <c r="B544" s="8" t="n">
        <v>2013</v>
      </c>
      <c r="C544" s="8" t="n">
        <v>2288604</v>
      </c>
      <c r="D544" s="8" t="n">
        <v>6290</v>
      </c>
      <c r="E544" s="13" t="n">
        <v>41.78</v>
      </c>
      <c r="F544" s="13" t="n">
        <v>63.7</v>
      </c>
      <c r="G544" s="8" t="n">
        <v>25352</v>
      </c>
      <c r="H544" s="14" t="n">
        <v>55.2</v>
      </c>
      <c r="I544" s="14" t="n">
        <v>29.4</v>
      </c>
      <c r="J544" s="8" t="n">
        <v>20871</v>
      </c>
      <c r="K544" s="16" t="n">
        <v>0.330359351763002</v>
      </c>
      <c r="L544" s="8" t="n">
        <v>20578</v>
      </c>
      <c r="M544" s="8" t="n">
        <v>4070516</v>
      </c>
      <c r="N544" s="8" t="n">
        <v>11245778</v>
      </c>
      <c r="O544" s="24" t="n">
        <v>3.5</v>
      </c>
      <c r="P544" s="8" t="n">
        <v>1112.9316074906</v>
      </c>
      <c r="Q544" s="8" t="n">
        <v>0.00347593582887701</v>
      </c>
      <c r="R544" s="8" t="n">
        <v>741.748663101604</v>
      </c>
      <c r="S544" s="8" t="n">
        <v>11.866188100258</v>
      </c>
      <c r="T544" s="8" t="n">
        <v>13.98</v>
      </c>
      <c r="U544" s="8" t="n">
        <v>14.99</v>
      </c>
      <c r="V544" s="8" t="n">
        <v>0.594562639232339</v>
      </c>
      <c r="W544" s="8" t="n">
        <v>93.15</v>
      </c>
      <c r="X544" s="13" t="n">
        <v>43.09</v>
      </c>
      <c r="Y544" s="8" t="n">
        <v>0.0295011691846414</v>
      </c>
      <c r="Z544" s="8" t="n">
        <v>5.35621475171644</v>
      </c>
      <c r="AA544" s="8" t="n">
        <v>0.778849677310515</v>
      </c>
      <c r="AB544" s="16"/>
    </row>
    <row r="545" customFormat="false" ht="15" hidden="false" customHeight="false" outlineLevel="0" collapsed="false">
      <c r="A545" s="8" t="s">
        <v>95</v>
      </c>
      <c r="B545" s="8" t="n">
        <v>2014</v>
      </c>
      <c r="C545" s="8" t="n">
        <v>2377483</v>
      </c>
      <c r="D545" s="8" t="n">
        <v>6403</v>
      </c>
      <c r="E545" s="13" t="n">
        <v>43.28</v>
      </c>
      <c r="F545" s="13" t="n">
        <v>65.6</v>
      </c>
      <c r="G545" s="8" t="n">
        <v>27764</v>
      </c>
      <c r="H545" s="14" t="n">
        <v>54.1</v>
      </c>
      <c r="I545" s="14" t="n">
        <v>31.1</v>
      </c>
      <c r="J545" s="8" t="n">
        <v>23221</v>
      </c>
      <c r="K545" s="16" t="n">
        <v>0.292421431958887</v>
      </c>
      <c r="L545" s="8" t="n">
        <v>21502</v>
      </c>
      <c r="M545" s="8" t="n">
        <v>4718995</v>
      </c>
      <c r="N545" s="8" t="n">
        <v>13548527</v>
      </c>
      <c r="O545" s="24" t="n">
        <v>2.99</v>
      </c>
      <c r="P545" s="8" t="n">
        <v>1261.56804184911</v>
      </c>
      <c r="Q545" s="8" t="n">
        <v>0.00363636363636364</v>
      </c>
      <c r="R545" s="8" t="n">
        <v>814.433155080214</v>
      </c>
      <c r="S545" s="8" t="n">
        <v>12.3788082812043</v>
      </c>
      <c r="T545" s="8" t="n">
        <v>14.24</v>
      </c>
      <c r="U545" s="8" t="n">
        <v>15.55</v>
      </c>
      <c r="V545" s="8" t="n">
        <v>0.592787871226994</v>
      </c>
      <c r="W545" s="8" t="n">
        <v>93.18</v>
      </c>
      <c r="X545" s="13" t="n">
        <v>43.5</v>
      </c>
      <c r="Y545" s="8" t="n">
        <v>0.0299457935626192</v>
      </c>
      <c r="Z545" s="8" t="n">
        <v>6.03466903708709</v>
      </c>
      <c r="AA545" s="8" t="n">
        <v>0.791841717545063</v>
      </c>
      <c r="AB545" s="16"/>
    </row>
    <row r="546" customFormat="false" ht="15" hidden="false" customHeight="false" outlineLevel="0" collapsed="false">
      <c r="A546" s="8" t="s">
        <v>95</v>
      </c>
      <c r="B546" s="8" t="n">
        <v>2015</v>
      </c>
      <c r="C546" s="8" t="n">
        <v>2470471</v>
      </c>
      <c r="D546" s="8" t="n">
        <v>6517</v>
      </c>
      <c r="E546" s="13" t="n">
        <v>44.82</v>
      </c>
      <c r="F546" s="13" t="n">
        <v>66.6</v>
      </c>
      <c r="G546" s="8" t="n">
        <v>29457</v>
      </c>
      <c r="H546" s="14" t="n">
        <v>51.7</v>
      </c>
      <c r="I546" s="14" t="n">
        <v>33.7</v>
      </c>
      <c r="J546" s="8" t="n">
        <v>25381</v>
      </c>
      <c r="K546" s="16" t="n">
        <v>0.323068289778324</v>
      </c>
      <c r="L546" s="8" t="n">
        <v>22351</v>
      </c>
      <c r="M546" s="8" t="n">
        <v>5333147</v>
      </c>
      <c r="N546" s="8" t="n">
        <v>15881419</v>
      </c>
      <c r="O546" s="8" t="n">
        <v>2.92</v>
      </c>
      <c r="P546" s="8" t="n">
        <v>1428.64892205783</v>
      </c>
      <c r="Q546" s="8" t="n">
        <v>0.00363636363636364</v>
      </c>
      <c r="R546" s="8" t="n">
        <v>866.855614973262</v>
      </c>
      <c r="S546" s="8" t="n">
        <v>12.3367556945013</v>
      </c>
      <c r="T546" s="8" t="n">
        <v>14.52</v>
      </c>
      <c r="U546" s="8" t="n">
        <v>15.28</v>
      </c>
      <c r="V546" s="8" t="n">
        <v>0.596254210312026</v>
      </c>
      <c r="W546" s="8" t="n">
        <v>94</v>
      </c>
      <c r="X546" s="13" t="n">
        <v>44.57</v>
      </c>
      <c r="Y546" s="8" t="n">
        <v>0.0303883320416024</v>
      </c>
      <c r="Z546" s="8" t="n">
        <v>6.98296656884345</v>
      </c>
      <c r="AA546" s="8" t="n">
        <v>0.7996956954584</v>
      </c>
      <c r="AB546" s="16"/>
    </row>
    <row r="547" customFormat="false" ht="15" hidden="false" customHeight="false" outlineLevel="0" collapsed="false">
      <c r="A547" s="8" t="s">
        <v>95</v>
      </c>
      <c r="B547" s="8" t="n">
        <v>2016</v>
      </c>
      <c r="C547" s="8" t="n">
        <v>2573122</v>
      </c>
      <c r="D547" s="8" t="n">
        <v>6523</v>
      </c>
      <c r="E547" s="13" t="n">
        <v>46.51</v>
      </c>
      <c r="F547" s="13" t="n">
        <v>67</v>
      </c>
      <c r="G547" s="8" t="n">
        <v>32269</v>
      </c>
      <c r="H547" s="14" t="n">
        <v>45.1</v>
      </c>
      <c r="I547" s="14" t="n">
        <v>39.4</v>
      </c>
      <c r="J547" s="8" t="n">
        <v>27452</v>
      </c>
      <c r="K547" s="16" t="n">
        <v>0.284212121512161</v>
      </c>
      <c r="L547" s="8" t="n">
        <v>32034</v>
      </c>
      <c r="M547" s="8" t="n">
        <v>5962459</v>
      </c>
      <c r="N547" s="8" t="n">
        <v>18214270</v>
      </c>
      <c r="O547" s="8" t="n">
        <v>2.95</v>
      </c>
      <c r="P547" s="8" t="n">
        <v>1519.43647481165</v>
      </c>
      <c r="Q547" s="8" t="n">
        <v>0.00374331550802139</v>
      </c>
      <c r="R547" s="8" t="n">
        <v>952.914438502674</v>
      </c>
      <c r="S547" s="8" t="n">
        <v>12.6526016731439</v>
      </c>
      <c r="T547" s="8" t="n">
        <v>15.6</v>
      </c>
      <c r="U547" s="8" t="n">
        <v>15.27</v>
      </c>
      <c r="V547" s="8" t="n">
        <v>0.619198069530571</v>
      </c>
      <c r="W547" s="8" t="n">
        <v>94.61</v>
      </c>
      <c r="X547" s="13" t="n">
        <v>43.87</v>
      </c>
      <c r="Y547" s="8" t="n">
        <v>0.0356261112825237</v>
      </c>
      <c r="Z547" s="8" t="n">
        <v>7.11437716935634</v>
      </c>
      <c r="AA547" s="8" t="n">
        <v>0.811307306881713</v>
      </c>
      <c r="AB547" s="16"/>
    </row>
    <row r="548" customFormat="false" ht="15" hidden="false" customHeight="false" outlineLevel="0" collapsed="false">
      <c r="A548" s="8" t="s">
        <v>95</v>
      </c>
      <c r="B548" s="8" t="n">
        <v>2017</v>
      </c>
      <c r="C548" s="8" t="n">
        <v>2671882</v>
      </c>
      <c r="D548" s="8" t="n">
        <v>6689</v>
      </c>
      <c r="E548" s="13" t="n">
        <v>48.11</v>
      </c>
      <c r="F548" s="13" t="n">
        <v>67.6</v>
      </c>
      <c r="G548" s="8" t="n">
        <v>37573.3333333333</v>
      </c>
      <c r="H548" s="14" t="n">
        <v>44.1666666666667</v>
      </c>
      <c r="I548" s="14" t="n">
        <v>41.8333333333333</v>
      </c>
      <c r="J548" s="8" t="n">
        <v>29871</v>
      </c>
      <c r="K548" s="16" t="n">
        <v>0.554245770799186</v>
      </c>
      <c r="L548" s="8" t="n">
        <v>24059</v>
      </c>
      <c r="M548" s="8" t="n">
        <v>6926712.66666667</v>
      </c>
      <c r="N548" s="8" t="n">
        <v>20603978</v>
      </c>
      <c r="O548" s="8" t="n">
        <v>2.98</v>
      </c>
      <c r="P548" s="8" t="n">
        <v>1632.38411249484</v>
      </c>
      <c r="Q548" s="8" t="n">
        <v>0.00385026737967914</v>
      </c>
      <c r="R548" s="8" t="n">
        <v>1114.3440285205</v>
      </c>
      <c r="S548" s="8" t="n">
        <v>12.9642180379808</v>
      </c>
      <c r="T548" s="8" t="n">
        <v>15.72</v>
      </c>
      <c r="U548" s="8" t="n">
        <v>15.14</v>
      </c>
      <c r="V548" s="8" t="n">
        <v>0.541888547813554</v>
      </c>
      <c r="W548" s="8" t="n">
        <v>95.8</v>
      </c>
      <c r="X548" s="13" t="n">
        <v>44.94</v>
      </c>
      <c r="Y548" s="8" t="n">
        <v>0.0368940038330871</v>
      </c>
      <c r="Z548" s="8" t="n">
        <v>7.45262478600037</v>
      </c>
      <c r="AA548" s="8" t="n">
        <v>0.8188604241209</v>
      </c>
      <c r="AB548" s="16"/>
    </row>
    <row r="549" customFormat="false" ht="15" hidden="false" customHeight="false" outlineLevel="0" collapsed="false">
      <c r="A549" s="8" t="s">
        <v>95</v>
      </c>
      <c r="B549" s="8" t="n">
        <v>2018</v>
      </c>
      <c r="C549" s="8" t="n">
        <v>2768787</v>
      </c>
      <c r="D549" s="8" t="n">
        <v>6086.95652173913</v>
      </c>
      <c r="E549" s="13" t="n">
        <v>49.68</v>
      </c>
      <c r="F549" s="13" t="n">
        <v>68.1</v>
      </c>
      <c r="G549" s="8" t="n">
        <v>42877.6666666667</v>
      </c>
      <c r="H549" s="14" t="n">
        <v>43.2333333333333</v>
      </c>
      <c r="I549" s="14" t="n">
        <v>44.2666666666667</v>
      </c>
      <c r="J549" s="8" t="n">
        <v>32248</v>
      </c>
      <c r="K549" s="16" t="n">
        <v>0.572666036374349</v>
      </c>
      <c r="L549" s="8" t="n">
        <v>25044</v>
      </c>
      <c r="M549" s="8" t="n">
        <v>7890966.33333333</v>
      </c>
      <c r="N549" s="8" t="n">
        <v>22870415.58</v>
      </c>
      <c r="O549" s="8" t="n">
        <v>3.03</v>
      </c>
      <c r="P549" s="8" t="n">
        <v>1790.65581744776</v>
      </c>
      <c r="Q549" s="8" t="n">
        <v>0.00471122994652406</v>
      </c>
      <c r="R549" s="8" t="n">
        <v>1275.77361853832</v>
      </c>
      <c r="S549" s="8" t="n">
        <v>15.8076724808159</v>
      </c>
      <c r="T549" s="8" t="n">
        <v>24.9272857142857</v>
      </c>
      <c r="U549" s="8" t="n">
        <v>15.34</v>
      </c>
      <c r="V549" s="8" t="n">
        <v>0.471321444888914</v>
      </c>
      <c r="W549" s="8" t="n">
        <v>96.5373558443285</v>
      </c>
      <c r="X549" s="13" t="n">
        <v>44.9600454029512</v>
      </c>
      <c r="Y549" s="8" t="n">
        <v>0.0438882711555911</v>
      </c>
      <c r="Z549" s="8" t="n">
        <v>8.63813043859742</v>
      </c>
      <c r="AA549" s="8" t="n">
        <v>0.805519994985192</v>
      </c>
      <c r="AB549" s="16"/>
    </row>
    <row r="550" customFormat="false" ht="15" hidden="false" customHeight="false" outlineLevel="0" collapsed="false">
      <c r="A550" s="8" t="s">
        <v>95</v>
      </c>
      <c r="B550" s="8" t="n">
        <v>2019</v>
      </c>
      <c r="C550" s="8" t="n">
        <v>2859393</v>
      </c>
      <c r="D550" s="8" t="n">
        <v>6260.86956521739</v>
      </c>
      <c r="E550" s="13" t="n">
        <v>51.22</v>
      </c>
      <c r="F550" s="13" t="n">
        <v>68.5</v>
      </c>
      <c r="G550" s="8" t="n">
        <v>48182</v>
      </c>
      <c r="H550" s="14" t="n">
        <v>42.3</v>
      </c>
      <c r="I550" s="14" t="n">
        <v>46.7</v>
      </c>
      <c r="J550" s="8" t="n">
        <v>34831</v>
      </c>
      <c r="K550" s="16" t="n">
        <v>0.587605154102359</v>
      </c>
      <c r="L550" s="8" t="n">
        <v>28268</v>
      </c>
      <c r="M550" s="8" t="n">
        <v>8855220</v>
      </c>
      <c r="N550" s="8" t="n">
        <v>25043105.0601</v>
      </c>
      <c r="O550" s="8" t="n">
        <v>2.92</v>
      </c>
      <c r="P550" s="8" t="n">
        <v>11118.7887116761</v>
      </c>
      <c r="Q550" s="8" t="n">
        <v>0.00472192513368984</v>
      </c>
      <c r="R550" s="8" t="n">
        <v>1437.20320855615</v>
      </c>
      <c r="S550" s="8" t="n">
        <v>15.81695183156</v>
      </c>
      <c r="T550" s="8" t="n">
        <v>24.2723611111111</v>
      </c>
      <c r="U550" s="8" t="n">
        <v>15.3993055555556</v>
      </c>
      <c r="V550" s="8" t="n">
        <v>0.433201739861659</v>
      </c>
      <c r="W550" s="8" t="n">
        <v>97.1484298810221</v>
      </c>
      <c r="X550" s="13" t="n">
        <v>47.9966024915062</v>
      </c>
      <c r="Y550" s="8" t="n">
        <v>0.0540069193342622</v>
      </c>
      <c r="Z550" s="8" t="n">
        <v>9.18386319823423</v>
      </c>
      <c r="AA550" s="8" t="n">
        <v>0.786503437554003</v>
      </c>
      <c r="AB550" s="16"/>
    </row>
    <row r="551" customFormat="false" ht="15" hidden="false" customHeight="false" outlineLevel="0" collapsed="false">
      <c r="A551" s="8" t="s">
        <v>95</v>
      </c>
      <c r="B551" s="8" t="n">
        <v>2020</v>
      </c>
      <c r="C551" s="8" t="n">
        <v>2821642</v>
      </c>
      <c r="D551" s="8" t="n">
        <v>6347.82608695652</v>
      </c>
      <c r="E551" s="13" t="n">
        <v>56.33</v>
      </c>
      <c r="F551" s="13" t="n">
        <v>79.1074249605055</v>
      </c>
      <c r="G551" s="8" t="n">
        <v>55452</v>
      </c>
      <c r="H551" s="14" t="n">
        <v>40.7757350700929</v>
      </c>
      <c r="I551" s="14" t="n">
        <v>47.6330438335837</v>
      </c>
      <c r="J551" s="8" t="n">
        <v>36747</v>
      </c>
      <c r="K551" s="16" t="n">
        <v>0.657876169978927</v>
      </c>
      <c r="L551" s="8" t="n">
        <v>31094</v>
      </c>
      <c r="M551" s="8" t="n">
        <v>9096082</v>
      </c>
      <c r="N551" s="8" t="n">
        <v>27071596.5699681</v>
      </c>
      <c r="O551" s="8" t="n">
        <v>3.28</v>
      </c>
      <c r="P551" s="8" t="n">
        <v>2406.76262285575</v>
      </c>
      <c r="Q551" s="8" t="n">
        <v>0.00472727272727273</v>
      </c>
      <c r="R551" s="8" t="n">
        <v>1491.90909090909</v>
      </c>
      <c r="S551" s="8" t="n">
        <v>17.6528076151496</v>
      </c>
      <c r="T551" s="8" t="n">
        <v>24.0586301369863</v>
      </c>
      <c r="U551" s="8" t="n">
        <v>15.562602739726</v>
      </c>
      <c r="V551" s="8" t="n">
        <v>0.428195579005473</v>
      </c>
      <c r="W551" s="8" t="n">
        <v>98.529995794982</v>
      </c>
      <c r="X551" s="13" t="n">
        <v>48.5450226244344</v>
      </c>
      <c r="Y551" s="8" t="n">
        <v>0.0599676258691112</v>
      </c>
      <c r="Z551" s="8" t="n">
        <v>10.25763913268</v>
      </c>
      <c r="AA551" s="8" t="n">
        <v>0.803627952220032</v>
      </c>
      <c r="AB551" s="16"/>
    </row>
    <row r="552" s="22" customFormat="true" ht="15" hidden="false" customHeight="false" outlineLevel="0" collapsed="false">
      <c r="A552" s="18" t="s">
        <v>95</v>
      </c>
      <c r="B552" s="18" t="n">
        <v>2021</v>
      </c>
      <c r="C552" s="18" t="n">
        <v>2852219</v>
      </c>
      <c r="D552" s="18" t="n">
        <v>5614.78260869565</v>
      </c>
      <c r="E552" s="19" t="n">
        <v>57.38</v>
      </c>
      <c r="F552" s="19" t="n">
        <v>80.5946163117718</v>
      </c>
      <c r="G552" s="18" t="n">
        <v>63957</v>
      </c>
      <c r="H552" s="20" t="n">
        <v>42.4099420922013</v>
      </c>
      <c r="I552" s="20" t="n">
        <v>47.1036700007521</v>
      </c>
      <c r="J552" s="18" t="n">
        <v>39930</v>
      </c>
      <c r="K552" s="21" t="n">
        <v>0.874438752589998</v>
      </c>
      <c r="L552" s="18" t="n">
        <v>40666</v>
      </c>
      <c r="M552" s="18" t="n">
        <v>10715184</v>
      </c>
      <c r="N552" s="18" t="n">
        <v>30184830.1755144</v>
      </c>
      <c r="O552" s="18" t="n">
        <v>3.05</v>
      </c>
      <c r="P552" s="18" t="n">
        <v>2365.21552661452</v>
      </c>
      <c r="Q552" s="18" t="n">
        <v>0.0047807486631016</v>
      </c>
      <c r="R552" s="18" t="n">
        <v>1706.56684491979</v>
      </c>
      <c r="S552" s="18" t="n">
        <v>17.9839363618094</v>
      </c>
      <c r="T552" s="18" t="n">
        <v>27.6987765216045</v>
      </c>
      <c r="U552" s="18" t="n">
        <v>17.8863249186929</v>
      </c>
      <c r="V552" s="18" t="n">
        <v>0.392895640620691</v>
      </c>
      <c r="W552" s="18" t="n">
        <v>98.8494386048734</v>
      </c>
      <c r="X552" s="19" t="n">
        <v>48.5503355704698</v>
      </c>
      <c r="Y552" s="18" t="n">
        <v>0.0553197147594809</v>
      </c>
      <c r="Z552" s="18" t="n">
        <v>13.4730662390218</v>
      </c>
      <c r="AA552" s="18" t="n">
        <v>0.798550461586409</v>
      </c>
      <c r="AB552" s="21"/>
    </row>
    <row r="553" customFormat="false" ht="15" hidden="false" customHeight="false" outlineLevel="0" collapsed="false">
      <c r="A553" s="8" t="s">
        <v>96</v>
      </c>
      <c r="B553" s="8" t="n">
        <v>2013</v>
      </c>
      <c r="C553" s="8" t="n">
        <v>1667757</v>
      </c>
      <c r="D553" s="8" t="n">
        <v>6247</v>
      </c>
      <c r="E553" s="13" t="n">
        <v>42.09</v>
      </c>
      <c r="F553" s="13" t="n">
        <v>58.6</v>
      </c>
      <c r="G553" s="8" t="n">
        <v>23780</v>
      </c>
      <c r="H553" s="14" t="n">
        <v>52</v>
      </c>
      <c r="I553" s="14" t="n">
        <v>30.6</v>
      </c>
      <c r="J553" s="8" t="n">
        <v>20835</v>
      </c>
      <c r="K553" s="16" t="n">
        <v>0.215014737630773</v>
      </c>
      <c r="L553" s="8" t="n">
        <v>12349</v>
      </c>
      <c r="M553" s="8" t="n">
        <v>3414562</v>
      </c>
      <c r="N553" s="8" t="n">
        <v>7940981</v>
      </c>
      <c r="O553" s="8" t="n">
        <v>3.5</v>
      </c>
      <c r="P553" s="8" t="n">
        <v>1198.64454482797</v>
      </c>
      <c r="Q553" s="8" t="n">
        <v>0.00300425531914894</v>
      </c>
      <c r="R553" s="8" t="n">
        <v>500.340425531915</v>
      </c>
      <c r="S553" s="8" t="n">
        <v>14.2541349736357</v>
      </c>
      <c r="T553" s="8" t="n">
        <v>19.89</v>
      </c>
      <c r="U553" s="8" t="n">
        <v>16.64</v>
      </c>
      <c r="V553" s="8" t="n">
        <v>0.416418608606906</v>
      </c>
      <c r="W553" s="8" t="n">
        <v>91.12</v>
      </c>
      <c r="X553" s="13" t="n">
        <v>48.35</v>
      </c>
      <c r="Y553" s="8" t="n">
        <v>0.0483550329488065</v>
      </c>
      <c r="Z553" s="8" t="n">
        <v>8.87097812187134</v>
      </c>
      <c r="AA553" s="8" t="n">
        <v>0.791774797976688</v>
      </c>
      <c r="AB553" s="16"/>
    </row>
    <row r="554" customFormat="false" ht="15" hidden="false" customHeight="false" outlineLevel="0" collapsed="false">
      <c r="A554" s="8" t="s">
        <v>96</v>
      </c>
      <c r="B554" s="8" t="n">
        <v>2014</v>
      </c>
      <c r="C554" s="8" t="n">
        <v>1729807</v>
      </c>
      <c r="D554" s="8" t="n">
        <v>6393</v>
      </c>
      <c r="E554" s="13" t="n">
        <v>43.5</v>
      </c>
      <c r="F554" s="13" t="n">
        <v>59</v>
      </c>
      <c r="G554" s="8" t="n">
        <v>26118</v>
      </c>
      <c r="H554" s="14" t="n">
        <v>51.4</v>
      </c>
      <c r="I554" s="14" t="n">
        <v>32.5</v>
      </c>
      <c r="J554" s="8" t="n">
        <v>23101</v>
      </c>
      <c r="K554" s="16" t="n">
        <v>0.199969232501684</v>
      </c>
      <c r="L554" s="8" t="n">
        <v>13068</v>
      </c>
      <c r="M554" s="8" t="n">
        <v>3915871</v>
      </c>
      <c r="N554" s="8" t="n">
        <v>9392481</v>
      </c>
      <c r="O554" s="8" t="n">
        <v>3.06</v>
      </c>
      <c r="P554" s="8" t="n">
        <v>1289.82831426496</v>
      </c>
      <c r="Q554" s="8" t="n">
        <v>0.0031063829787234</v>
      </c>
      <c r="R554" s="8" t="n">
        <v>551.473404255319</v>
      </c>
      <c r="S554" s="8" t="n">
        <v>14.6860307682404</v>
      </c>
      <c r="T554" s="8" t="n">
        <v>20.49</v>
      </c>
      <c r="U554" s="8" t="n">
        <v>16.38</v>
      </c>
      <c r="V554" s="8" t="n">
        <v>0.397388041706454</v>
      </c>
      <c r="W554" s="8" t="n">
        <v>92.19</v>
      </c>
      <c r="X554" s="13" t="n">
        <v>46.9</v>
      </c>
      <c r="Y554" s="8" t="n">
        <v>0.0485594613244386</v>
      </c>
      <c r="Z554" s="8" t="n">
        <v>9.46544859788642</v>
      </c>
      <c r="AA554" s="8" t="n">
        <v>0.805241811522866</v>
      </c>
      <c r="AB554" s="16"/>
    </row>
    <row r="555" customFormat="false" ht="15" hidden="false" customHeight="false" outlineLevel="0" collapsed="false">
      <c r="A555" s="8" t="s">
        <v>96</v>
      </c>
      <c r="B555" s="8" t="n">
        <v>2015</v>
      </c>
      <c r="C555" s="8" t="n">
        <v>1795565</v>
      </c>
      <c r="D555" s="8" t="n">
        <v>6648</v>
      </c>
      <c r="E555" s="13" t="n">
        <v>44.97</v>
      </c>
      <c r="F555" s="13" t="n">
        <v>59.7</v>
      </c>
      <c r="G555" s="8" t="n">
        <v>27735</v>
      </c>
      <c r="H555" s="14" t="n">
        <v>49.7</v>
      </c>
      <c r="I555" s="14" t="n">
        <v>33.8</v>
      </c>
      <c r="J555" s="8" t="n">
        <v>25065</v>
      </c>
      <c r="K555" s="16" t="n">
        <v>0.239689164876512</v>
      </c>
      <c r="L555" s="8" t="n">
        <v>13292</v>
      </c>
      <c r="M555" s="8" t="n">
        <v>4303478</v>
      </c>
      <c r="N555" s="8" t="n">
        <v>10996711</v>
      </c>
      <c r="O555" s="8" t="n">
        <v>3.06</v>
      </c>
      <c r="P555" s="8" t="n">
        <v>1408.05488671375</v>
      </c>
      <c r="Q555" s="8" t="n">
        <v>0.00314521276595745</v>
      </c>
      <c r="R555" s="8" t="n">
        <v>587.840425531915</v>
      </c>
      <c r="S555" s="8" t="n">
        <v>14.8091342279089</v>
      </c>
      <c r="T555" s="8" t="n">
        <v>20.32</v>
      </c>
      <c r="U555" s="8" t="n">
        <v>15.85</v>
      </c>
      <c r="V555" s="8" t="n">
        <v>0.39161554192229</v>
      </c>
      <c r="W555" s="8" t="n">
        <v>92.5</v>
      </c>
      <c r="X555" s="13" t="n">
        <v>46.46</v>
      </c>
      <c r="Y555" s="8" t="n">
        <v>0.0559506272030246</v>
      </c>
      <c r="Z555" s="8" t="n">
        <v>11.4180353365528</v>
      </c>
      <c r="AA555" s="8" t="n">
        <v>0.815639331375684</v>
      </c>
      <c r="AB555" s="16"/>
    </row>
    <row r="556" customFormat="false" ht="15" hidden="false" customHeight="false" outlineLevel="0" collapsed="false">
      <c r="A556" s="8" t="s">
        <v>96</v>
      </c>
      <c r="B556" s="8" t="n">
        <v>2016</v>
      </c>
      <c r="C556" s="8" t="n">
        <v>1871053</v>
      </c>
      <c r="D556" s="8" t="n">
        <v>7191</v>
      </c>
      <c r="E556" s="13" t="n">
        <v>46.65</v>
      </c>
      <c r="F556" s="13" t="n">
        <v>60</v>
      </c>
      <c r="G556" s="8" t="n">
        <v>30381</v>
      </c>
      <c r="H556" s="14" t="n">
        <v>42.5</v>
      </c>
      <c r="I556" s="14" t="n">
        <v>39.3</v>
      </c>
      <c r="J556" s="8" t="n">
        <v>27195</v>
      </c>
      <c r="K556" s="16" t="n">
        <v>0.194718421676312</v>
      </c>
      <c r="L556" s="8" t="n">
        <v>21503</v>
      </c>
      <c r="M556" s="8" t="n">
        <v>4802681</v>
      </c>
      <c r="N556" s="8" t="n">
        <v>12513001</v>
      </c>
      <c r="O556" s="8" t="n">
        <v>3.06</v>
      </c>
      <c r="P556" s="8" t="n">
        <v>1435.03143487436</v>
      </c>
      <c r="Q556" s="8" t="n">
        <v>0.0031968085106383</v>
      </c>
      <c r="R556" s="8" t="n">
        <v>646.696808510638</v>
      </c>
      <c r="S556" s="8" t="n">
        <v>14.9844221847238</v>
      </c>
      <c r="T556" s="8" t="n">
        <v>19.61</v>
      </c>
      <c r="U556" s="8" t="n">
        <v>14.69</v>
      </c>
      <c r="V556" s="8" t="n">
        <v>0.379588580264684</v>
      </c>
      <c r="W556" s="8" t="n">
        <v>93</v>
      </c>
      <c r="X556" s="13" t="n">
        <v>45.81</v>
      </c>
      <c r="Y556" s="8" t="n">
        <v>0.0558238290708761</v>
      </c>
      <c r="Z556" s="8" t="n">
        <v>12.2942072866677</v>
      </c>
      <c r="AA556" s="8" t="n">
        <v>0.82717119265326</v>
      </c>
      <c r="AB556" s="16"/>
    </row>
    <row r="557" customFormat="false" ht="15" hidden="false" customHeight="false" outlineLevel="0" collapsed="false">
      <c r="A557" s="8" t="s">
        <v>96</v>
      </c>
      <c r="B557" s="8" t="n">
        <v>2017</v>
      </c>
      <c r="C557" s="8" t="n">
        <v>1943757</v>
      </c>
      <c r="D557" s="8" t="n">
        <v>6222</v>
      </c>
      <c r="E557" s="13" t="n">
        <v>48.22</v>
      </c>
      <c r="F557" s="13" t="n">
        <v>60.4</v>
      </c>
      <c r="G557" s="8" t="n">
        <v>32678</v>
      </c>
      <c r="H557" s="14" t="n">
        <v>41</v>
      </c>
      <c r="I557" s="14" t="n">
        <v>42.1333333333333</v>
      </c>
      <c r="J557" s="8" t="n">
        <v>29463</v>
      </c>
      <c r="K557" s="16" t="n">
        <v>0.43127421385348</v>
      </c>
      <c r="L557" s="8" t="n">
        <v>15243</v>
      </c>
      <c r="M557" s="8" t="n">
        <v>4944097</v>
      </c>
      <c r="N557" s="8" t="n">
        <v>14014109</v>
      </c>
      <c r="O557" s="8" t="n">
        <v>3.06</v>
      </c>
      <c r="P557" s="8" t="n">
        <v>1544.39664036822</v>
      </c>
      <c r="Q557" s="8" t="n">
        <v>0.00485</v>
      </c>
      <c r="R557" s="8" t="n">
        <v>699.024822695036</v>
      </c>
      <c r="S557" s="8" t="n">
        <v>22.6194897243563</v>
      </c>
      <c r="T557" s="8" t="n">
        <v>21.12</v>
      </c>
      <c r="U557" s="8" t="n">
        <v>16.17</v>
      </c>
      <c r="V557" s="8" t="n">
        <v>0.366346227013316</v>
      </c>
      <c r="W557" s="8" t="n">
        <v>97.61</v>
      </c>
      <c r="X557" s="13" t="n">
        <v>45.96</v>
      </c>
      <c r="Y557" s="8" t="n">
        <v>0.0748690721519053</v>
      </c>
      <c r="Z557" s="8" t="n">
        <v>13.7185543074896</v>
      </c>
      <c r="AA557" s="8" t="n">
        <v>0.833250353410008</v>
      </c>
      <c r="AB557" s="16"/>
    </row>
    <row r="558" customFormat="false" ht="15" hidden="false" customHeight="false" outlineLevel="0" collapsed="false">
      <c r="A558" s="8" t="s">
        <v>96</v>
      </c>
      <c r="B558" s="8" t="n">
        <v>2018</v>
      </c>
      <c r="C558" s="8" t="n">
        <v>2015885</v>
      </c>
      <c r="D558" s="8" t="n">
        <v>6059.33158092377</v>
      </c>
      <c r="E558" s="13" t="n">
        <v>49.81</v>
      </c>
      <c r="F558" s="13" t="n">
        <v>60.8</v>
      </c>
      <c r="G558" s="8" t="n">
        <v>34975</v>
      </c>
      <c r="H558" s="14" t="n">
        <v>39.5</v>
      </c>
      <c r="I558" s="14" t="n">
        <v>44.9666666666667</v>
      </c>
      <c r="J558" s="8" t="n">
        <v>31976</v>
      </c>
      <c r="K558" s="16" t="n">
        <v>0.42514499210162</v>
      </c>
      <c r="L558" s="8" t="n">
        <v>15887</v>
      </c>
      <c r="M558" s="8" t="n">
        <v>5085513</v>
      </c>
      <c r="N558" s="8" t="n">
        <v>15513618.663</v>
      </c>
      <c r="O558" s="8" t="n">
        <v>3.06</v>
      </c>
      <c r="P558" s="8" t="n">
        <v>1685.69403867213</v>
      </c>
      <c r="Q558" s="8" t="n">
        <v>0.00516914893617021</v>
      </c>
      <c r="R558" s="8" t="n">
        <v>751.352836879433</v>
      </c>
      <c r="S558" s="8" t="n">
        <v>24.0119471667978</v>
      </c>
      <c r="T558" s="8" t="n">
        <v>22.676375805652</v>
      </c>
      <c r="U558" s="8" t="n">
        <v>16.6095686663361</v>
      </c>
      <c r="V558" s="8" t="n">
        <v>0.357312931992647</v>
      </c>
      <c r="W558" s="8" t="n">
        <v>97.67401189227</v>
      </c>
      <c r="X558" s="13" t="n">
        <v>46.7627083762091</v>
      </c>
      <c r="Y558" s="8" t="n">
        <v>0.0665900366479935</v>
      </c>
      <c r="Z558" s="8" t="n">
        <v>14.1284537867617</v>
      </c>
      <c r="AA558" s="8" t="n">
        <v>0.835603004977028</v>
      </c>
      <c r="AB558" s="16"/>
    </row>
    <row r="559" customFormat="false" ht="15" hidden="false" customHeight="false" outlineLevel="0" collapsed="false">
      <c r="A559" s="8" t="s">
        <v>96</v>
      </c>
      <c r="B559" s="8" t="n">
        <v>2019</v>
      </c>
      <c r="C559" s="8" t="n">
        <v>2084955</v>
      </c>
      <c r="D559" s="8" t="n">
        <v>6095.37892791128</v>
      </c>
      <c r="E559" s="13" t="n">
        <v>51.35</v>
      </c>
      <c r="F559" s="13" t="n">
        <v>64.5</v>
      </c>
      <c r="G559" s="8" t="n">
        <v>37272</v>
      </c>
      <c r="H559" s="14" t="n">
        <v>38</v>
      </c>
      <c r="I559" s="14" t="n">
        <v>47.8</v>
      </c>
      <c r="J559" s="8" t="n">
        <v>34518</v>
      </c>
      <c r="K559" s="16" t="n">
        <v>0.425819316504277</v>
      </c>
      <c r="L559" s="8" t="n">
        <v>20147</v>
      </c>
      <c r="M559" s="8" t="n">
        <v>5226929</v>
      </c>
      <c r="N559" s="8" t="n">
        <v>16940871.579996</v>
      </c>
      <c r="O559" s="8" t="n">
        <v>3.08</v>
      </c>
      <c r="P559" s="8" t="n">
        <v>11695.4488596104</v>
      </c>
      <c r="Q559" s="8" t="n">
        <v>0.00541648936170213</v>
      </c>
      <c r="R559" s="8" t="n">
        <v>803.68085106383</v>
      </c>
      <c r="S559" s="8" t="n">
        <v>25.0792855642273</v>
      </c>
      <c r="T559" s="8" t="n">
        <v>23.5839398350315</v>
      </c>
      <c r="U559" s="8" t="n">
        <v>17.1199660359049</v>
      </c>
      <c r="V559" s="8" t="n">
        <v>0.352493844809785</v>
      </c>
      <c r="W559" s="8" t="n">
        <v>97.7500286151884</v>
      </c>
      <c r="X559" s="13" t="n">
        <v>48.9000294608662</v>
      </c>
      <c r="Y559" s="8" t="n">
        <v>0.0754373482109675</v>
      </c>
      <c r="Z559" s="8" t="n">
        <v>13.5557442104975</v>
      </c>
      <c r="AA559" s="8" t="n">
        <v>0.819116922624631</v>
      </c>
      <c r="AB559" s="16"/>
    </row>
    <row r="560" customFormat="false" ht="15" hidden="false" customHeight="false" outlineLevel="0" collapsed="false">
      <c r="A560" s="8" t="s">
        <v>96</v>
      </c>
      <c r="B560" s="8" t="n">
        <v>2020</v>
      </c>
      <c r="C560" s="8" t="n">
        <v>2058897</v>
      </c>
      <c r="D560" s="8" t="n">
        <v>5961.55268022181</v>
      </c>
      <c r="E560" s="13" t="n">
        <v>56.96</v>
      </c>
      <c r="F560" s="13" t="n">
        <v>75.3100338218715</v>
      </c>
      <c r="G560" s="8" t="n">
        <v>43305</v>
      </c>
      <c r="H560" s="14" t="n">
        <v>37.4465027249429</v>
      </c>
      <c r="I560" s="14" t="n">
        <v>48.4753674062486</v>
      </c>
      <c r="J560" s="8" t="n">
        <v>36628</v>
      </c>
      <c r="K560" s="16" t="n">
        <v>0.512857431072326</v>
      </c>
      <c r="L560" s="8" t="n">
        <v>22623</v>
      </c>
      <c r="M560" s="8" t="n">
        <v>5392622</v>
      </c>
      <c r="N560" s="8" t="n">
        <v>18414727.4074557</v>
      </c>
      <c r="O560" s="8" t="n">
        <v>3</v>
      </c>
      <c r="P560" s="8" t="n">
        <v>2487.69110666896</v>
      </c>
      <c r="Q560" s="8" t="n">
        <v>0.00547074468085106</v>
      </c>
      <c r="R560" s="8" t="n">
        <v>836.441489361702</v>
      </c>
      <c r="S560" s="8" t="n">
        <v>28.4519536823772</v>
      </c>
      <c r="T560" s="8" t="n">
        <v>27.3093141510604</v>
      </c>
      <c r="U560" s="8" t="n">
        <v>17.9000372069949</v>
      </c>
      <c r="V560" s="8" t="n">
        <v>0.341765712141735</v>
      </c>
      <c r="W560" s="8" t="n">
        <v>95.6255388369256</v>
      </c>
      <c r="X560" s="13" t="n">
        <v>50.2665046183763</v>
      </c>
      <c r="Y560" s="8" t="n">
        <v>0.0980672589246738</v>
      </c>
      <c r="Z560" s="8" t="n">
        <v>17.0061628840461</v>
      </c>
      <c r="AA560" s="8" t="n">
        <v>0.829323427003889</v>
      </c>
      <c r="AB560" s="16"/>
    </row>
    <row r="561" s="22" customFormat="true" ht="15" hidden="false" customHeight="false" outlineLevel="0" collapsed="false">
      <c r="A561" s="18" t="s">
        <v>96</v>
      </c>
      <c r="B561" s="18" t="n">
        <v>2021</v>
      </c>
      <c r="C561" s="18" t="n">
        <v>2074505</v>
      </c>
      <c r="D561" s="18" t="n">
        <v>5772.03493828052</v>
      </c>
      <c r="E561" s="19" t="n">
        <v>57.96</v>
      </c>
      <c r="F561" s="19" t="n">
        <v>76.8963520555877</v>
      </c>
      <c r="G561" s="18" t="n">
        <v>49885</v>
      </c>
      <c r="H561" s="20" t="n">
        <v>38.6843498370065</v>
      </c>
      <c r="I561" s="20" t="n">
        <v>48.5336156696665</v>
      </c>
      <c r="J561" s="18" t="n">
        <v>39484</v>
      </c>
      <c r="K561" s="21" t="n">
        <v>0.695574584063522</v>
      </c>
      <c r="L561" s="18" t="n">
        <v>29706</v>
      </c>
      <c r="M561" s="18" t="n">
        <v>6314761</v>
      </c>
      <c r="N561" s="18" t="n">
        <v>20182541.2385714</v>
      </c>
      <c r="O561" s="18" t="n">
        <v>2.66</v>
      </c>
      <c r="P561" s="18" t="n">
        <v>2441.84318263473</v>
      </c>
      <c r="Q561" s="18" t="n">
        <v>0.00579574468085106</v>
      </c>
      <c r="R561" s="18" t="n">
        <v>954.547872340426</v>
      </c>
      <c r="S561" s="18" t="n">
        <v>30.4410771268943</v>
      </c>
      <c r="T561" s="18" t="n">
        <v>29.7068534267134</v>
      </c>
      <c r="U561" s="18" t="n">
        <v>18.2199849924962</v>
      </c>
      <c r="V561" s="18" t="n">
        <v>0.318553397787746</v>
      </c>
      <c r="W561" s="18" t="n">
        <v>95.9509223742444</v>
      </c>
      <c r="X561" s="19" t="n">
        <v>50.3400330396476</v>
      </c>
      <c r="Y561" s="18" t="n">
        <v>0.0699004909797076</v>
      </c>
      <c r="Z561" s="18" t="n">
        <v>19.3229039491263</v>
      </c>
      <c r="AA561" s="18" t="n">
        <v>0.828014451535183</v>
      </c>
      <c r="AB561" s="21"/>
    </row>
    <row r="562" customFormat="false" ht="15" hidden="false" customHeight="false" outlineLevel="0" collapsed="false">
      <c r="A562" s="8" t="s">
        <v>97</v>
      </c>
      <c r="B562" s="8" t="n">
        <v>2013</v>
      </c>
      <c r="C562" s="8" t="n">
        <v>2976267</v>
      </c>
      <c r="D562" s="8" t="n">
        <v>6967</v>
      </c>
      <c r="E562" s="13" t="n">
        <v>44.66</v>
      </c>
      <c r="F562" s="13" t="n">
        <v>69.4</v>
      </c>
      <c r="G562" s="8" t="n">
        <v>21061</v>
      </c>
      <c r="H562" s="14" t="n">
        <v>51.1</v>
      </c>
      <c r="I562" s="14" t="n">
        <v>34.1</v>
      </c>
      <c r="J562" s="8" t="n">
        <v>22195</v>
      </c>
      <c r="K562" s="16" t="n">
        <v>0.269540241255731</v>
      </c>
      <c r="L562" s="8" t="n">
        <v>25509</v>
      </c>
      <c r="M562" s="8" t="n">
        <v>4878360</v>
      </c>
      <c r="N562" s="8" t="n">
        <v>11646829</v>
      </c>
      <c r="O562" s="8" t="n">
        <v>3.06</v>
      </c>
      <c r="P562" s="8" t="n">
        <v>1243.59139225714</v>
      </c>
      <c r="Q562" s="8" t="n">
        <v>0.00209122807017544</v>
      </c>
      <c r="R562" s="8" t="n">
        <v>614.609649122807</v>
      </c>
      <c r="S562" s="8" t="n">
        <v>7.1545624065259</v>
      </c>
      <c r="T562" s="8" t="n">
        <v>21.78</v>
      </c>
      <c r="U562" s="8" t="n">
        <v>14.31</v>
      </c>
      <c r="V562" s="8" t="n">
        <v>0.434307897610093</v>
      </c>
      <c r="W562" s="8" t="n">
        <v>90.32</v>
      </c>
      <c r="X562" s="13" t="n">
        <v>47.94</v>
      </c>
      <c r="Y562" s="8" t="n">
        <v>0.0517535355287496</v>
      </c>
      <c r="Z562" s="8" t="n">
        <v>4.62015470840882</v>
      </c>
      <c r="AA562" s="8" t="n">
        <v>0.776766690016661</v>
      </c>
      <c r="AB562" s="16"/>
    </row>
    <row r="563" customFormat="false" ht="15" hidden="false" customHeight="false" outlineLevel="0" collapsed="false">
      <c r="A563" s="8" t="s">
        <v>97</v>
      </c>
      <c r="B563" s="8" t="n">
        <v>2014</v>
      </c>
      <c r="C563" s="8" t="n">
        <v>3067102</v>
      </c>
      <c r="D563" s="8" t="n">
        <v>7156</v>
      </c>
      <c r="E563" s="13" t="n">
        <v>45.86</v>
      </c>
      <c r="F563" s="13" t="n">
        <v>70.2</v>
      </c>
      <c r="G563" s="8" t="n">
        <v>23221</v>
      </c>
      <c r="H563" s="14" t="n">
        <v>50.3</v>
      </c>
      <c r="I563" s="14" t="n">
        <v>36</v>
      </c>
      <c r="J563" s="8" t="n">
        <v>24656</v>
      </c>
      <c r="K563" s="16" t="n">
        <v>0.272762301450092</v>
      </c>
      <c r="L563" s="8" t="n">
        <v>26344</v>
      </c>
      <c r="M563" s="8" t="n">
        <v>5656658</v>
      </c>
      <c r="N563" s="8" t="n">
        <v>13433252</v>
      </c>
      <c r="O563" s="8" t="n">
        <v>3.06</v>
      </c>
      <c r="P563" s="8" t="n">
        <v>1302.06065579261</v>
      </c>
      <c r="Q563" s="8" t="n">
        <v>0.00218245614035088</v>
      </c>
      <c r="R563" s="8" t="n">
        <v>679.929824561404</v>
      </c>
      <c r="S563" s="8" t="n">
        <v>7.44022698673199</v>
      </c>
      <c r="T563" s="8" t="n">
        <v>21.2</v>
      </c>
      <c r="U563" s="8" t="n">
        <v>14.27</v>
      </c>
      <c r="V563" s="8" t="n">
        <v>0.414406801527505</v>
      </c>
      <c r="W563" s="8" t="n">
        <v>90.32</v>
      </c>
      <c r="X563" s="13" t="n">
        <v>46.68</v>
      </c>
      <c r="Y563" s="8" t="n">
        <v>0.0298147359556744</v>
      </c>
      <c r="Z563" s="8" t="n">
        <v>4.63219919712535</v>
      </c>
      <c r="AA563" s="8" t="n">
        <v>0.798655418953892</v>
      </c>
      <c r="AB563" s="16"/>
    </row>
    <row r="564" customFormat="false" ht="15" hidden="false" customHeight="false" outlineLevel="0" collapsed="false">
      <c r="A564" s="8" t="s">
        <v>97</v>
      </c>
      <c r="B564" s="8" t="n">
        <v>2015</v>
      </c>
      <c r="C564" s="8" t="n">
        <v>3178946</v>
      </c>
      <c r="D564" s="8" t="n">
        <v>7649</v>
      </c>
      <c r="E564" s="13" t="n">
        <v>47.34</v>
      </c>
      <c r="F564" s="13" t="n">
        <v>71.1</v>
      </c>
      <c r="G564" s="8" t="n">
        <v>24633</v>
      </c>
      <c r="H564" s="14" t="n">
        <v>48.7</v>
      </c>
      <c r="I564" s="14" t="n">
        <v>37.8</v>
      </c>
      <c r="J564" s="8" t="n">
        <v>26924</v>
      </c>
      <c r="K564" s="16" t="n">
        <v>0.258201223135564</v>
      </c>
      <c r="L564" s="8" t="n">
        <v>26973</v>
      </c>
      <c r="M564" s="8" t="n">
        <v>6404178</v>
      </c>
      <c r="N564" s="8" t="n">
        <v>15602263</v>
      </c>
      <c r="O564" s="8" t="n">
        <v>3.48</v>
      </c>
      <c r="P564" s="8" t="n">
        <v>1377.15710384507</v>
      </c>
      <c r="Q564" s="8" t="n">
        <v>0.00339298245614035</v>
      </c>
      <c r="R564" s="8" t="n">
        <v>724.039473684211</v>
      </c>
      <c r="S564" s="8" t="n">
        <v>11.5202397925404</v>
      </c>
      <c r="T564" s="8" t="n">
        <v>20.36</v>
      </c>
      <c r="U564" s="8" t="n">
        <v>14.82</v>
      </c>
      <c r="V564" s="8" t="n">
        <v>0.412094668677801</v>
      </c>
      <c r="W564" s="8" t="n">
        <v>80.19</v>
      </c>
      <c r="X564" s="13" t="n">
        <v>46.42</v>
      </c>
      <c r="Y564" s="8" t="n">
        <v>0.0413394333817116</v>
      </c>
      <c r="Z564" s="8" t="n">
        <v>7.07952688388534</v>
      </c>
      <c r="AA564" s="8" t="n">
        <v>0.798648884201571</v>
      </c>
      <c r="AB564" s="16"/>
    </row>
    <row r="565" customFormat="false" ht="15" hidden="false" customHeight="false" outlineLevel="0" collapsed="false">
      <c r="A565" s="8" t="s">
        <v>97</v>
      </c>
      <c r="B565" s="8" t="n">
        <v>2016</v>
      </c>
      <c r="C565" s="8" t="n">
        <v>3302216</v>
      </c>
      <c r="D565" s="8" t="n">
        <v>7758</v>
      </c>
      <c r="E565" s="13" t="n">
        <v>48.91</v>
      </c>
      <c r="F565" s="13" t="n">
        <v>71.6</v>
      </c>
      <c r="G565" s="8" t="n">
        <v>26996</v>
      </c>
      <c r="H565" s="14" t="n">
        <v>46.8</v>
      </c>
      <c r="I565" s="14" t="n">
        <v>40.1</v>
      </c>
      <c r="J565" s="8" t="n">
        <v>29153</v>
      </c>
      <c r="K565" s="16" t="n">
        <v>0.238654883038483</v>
      </c>
      <c r="L565" s="8" t="n">
        <v>41884</v>
      </c>
      <c r="M565" s="8" t="n">
        <v>7211204</v>
      </c>
      <c r="N565" s="8" t="n">
        <v>17902920</v>
      </c>
      <c r="O565" s="8" t="n">
        <v>3.5</v>
      </c>
      <c r="P565" s="8" t="n">
        <v>1429.49607479216</v>
      </c>
      <c r="Q565" s="8" t="n">
        <v>0.00341052631578947</v>
      </c>
      <c r="R565" s="8" t="n">
        <v>797.267543859649</v>
      </c>
      <c r="S565" s="8" t="n">
        <v>11.5172409809383</v>
      </c>
      <c r="T565" s="8" t="n">
        <v>20.93</v>
      </c>
      <c r="U565" s="8" t="n">
        <v>15.49</v>
      </c>
      <c r="V565" s="8" t="n">
        <v>0.397586053241059</v>
      </c>
      <c r="W565" s="8" t="n">
        <v>78.75</v>
      </c>
      <c r="X565" s="13" t="n">
        <v>47.16</v>
      </c>
      <c r="Y565" s="8" t="n">
        <v>0.0429082396113405</v>
      </c>
      <c r="Z565" s="8" t="n">
        <v>7.44562376686948</v>
      </c>
      <c r="AA565" s="8" t="n">
        <v>0.809124861487606</v>
      </c>
      <c r="AB565" s="16"/>
    </row>
    <row r="566" customFormat="false" ht="15" hidden="false" customHeight="false" outlineLevel="0" collapsed="false">
      <c r="A566" s="8" t="s">
        <v>97</v>
      </c>
      <c r="B566" s="8" t="n">
        <v>2017</v>
      </c>
      <c r="C566" s="8" t="n">
        <v>3420162</v>
      </c>
      <c r="D566" s="8" t="n">
        <v>7899</v>
      </c>
      <c r="E566" s="13" t="n">
        <v>50.42</v>
      </c>
      <c r="F566" s="13" t="n">
        <v>71.9</v>
      </c>
      <c r="G566" s="8" t="n">
        <v>30277</v>
      </c>
      <c r="H566" s="14" t="n">
        <v>44.1666666666667</v>
      </c>
      <c r="I566" s="14" t="n">
        <v>43.4666666666667</v>
      </c>
      <c r="J566" s="8" t="n">
        <v>31853</v>
      </c>
      <c r="K566" s="16" t="n">
        <v>0.477406762062452</v>
      </c>
      <c r="L566" s="8" t="n">
        <v>31092</v>
      </c>
      <c r="M566" s="8" t="n">
        <v>8768824</v>
      </c>
      <c r="N566" s="8" t="n">
        <v>20042086</v>
      </c>
      <c r="O566" s="8" t="n">
        <v>3.04</v>
      </c>
      <c r="P566" s="8" t="n">
        <v>1528.47371544771</v>
      </c>
      <c r="Q566" s="8" t="n">
        <v>0.00348508771929825</v>
      </c>
      <c r="R566" s="8" t="n">
        <v>898.919590643275</v>
      </c>
      <c r="S566" s="8" t="n">
        <v>11.7138656139814</v>
      </c>
      <c r="T566" s="8" t="n">
        <v>22.96</v>
      </c>
      <c r="U566" s="8" t="n">
        <v>15.56</v>
      </c>
      <c r="V566" s="8" t="n">
        <v>0.367614794238047</v>
      </c>
      <c r="W566" s="8" t="n">
        <v>90.41</v>
      </c>
      <c r="X566" s="13" t="n">
        <v>47.31</v>
      </c>
      <c r="Y566" s="8" t="n">
        <v>0.044638289805104</v>
      </c>
      <c r="Z566" s="8" t="n">
        <v>6.71638204597272</v>
      </c>
      <c r="AA566" s="8" t="n">
        <v>0.814042559139468</v>
      </c>
      <c r="AB566" s="16"/>
    </row>
    <row r="567" customFormat="false" ht="15" hidden="false" customHeight="false" outlineLevel="0" collapsed="false">
      <c r="A567" s="8" t="s">
        <v>97</v>
      </c>
      <c r="B567" s="8" t="n">
        <v>2018</v>
      </c>
      <c r="C567" s="8" t="n">
        <v>3539501</v>
      </c>
      <c r="D567" s="8" t="n">
        <v>8175.19834800565</v>
      </c>
      <c r="E567" s="13" t="n">
        <v>51.97</v>
      </c>
      <c r="F567" s="13" t="n">
        <v>72.3</v>
      </c>
      <c r="G567" s="8" t="n">
        <v>33558</v>
      </c>
      <c r="H567" s="14" t="n">
        <v>41.5333333333333</v>
      </c>
      <c r="I567" s="14" t="n">
        <v>46.8333333333333</v>
      </c>
      <c r="J567" s="8" t="n">
        <v>34656</v>
      </c>
      <c r="K567" s="16" t="n">
        <v>0.48873083344765</v>
      </c>
      <c r="L567" s="8" t="n">
        <v>32155</v>
      </c>
      <c r="M567" s="8" t="n">
        <v>10326444</v>
      </c>
      <c r="N567" s="8" t="n">
        <v>22266757.546</v>
      </c>
      <c r="O567" s="8" t="n">
        <v>3.2</v>
      </c>
      <c r="P567" s="8" t="n">
        <v>1678.18219112653</v>
      </c>
      <c r="Q567" s="8" t="n">
        <v>0.00355833333333333</v>
      </c>
      <c r="R567" s="8" t="n">
        <v>1000.5716374269</v>
      </c>
      <c r="S567" s="8" t="n">
        <v>11.912206465716</v>
      </c>
      <c r="T567" s="8" t="n">
        <v>22.5086413187982</v>
      </c>
      <c r="U567" s="8" t="n">
        <v>15.7205530444031</v>
      </c>
      <c r="V567" s="8" t="n">
        <v>0.348213228987523</v>
      </c>
      <c r="W567" s="8" t="n">
        <v>92.3908542690869</v>
      </c>
      <c r="X567" s="13" t="n">
        <v>48.1326266485887</v>
      </c>
      <c r="Y567" s="8" t="n">
        <v>0.0565290211919225</v>
      </c>
      <c r="Z567" s="8" t="n">
        <v>9.7514029842331</v>
      </c>
      <c r="AA567" s="8" t="n">
        <v>0.8176949775407</v>
      </c>
      <c r="AB567" s="16"/>
    </row>
    <row r="568" customFormat="false" ht="15" hidden="false" customHeight="false" outlineLevel="0" collapsed="false">
      <c r="A568" s="8" t="s">
        <v>97</v>
      </c>
      <c r="B568" s="8" t="n">
        <v>2019</v>
      </c>
      <c r="C568" s="8" t="n">
        <v>3653552</v>
      </c>
      <c r="D568" s="8" t="n">
        <v>8137.50532141337</v>
      </c>
      <c r="E568" s="13" t="n">
        <v>53.47</v>
      </c>
      <c r="F568" s="13" t="n">
        <v>72.8</v>
      </c>
      <c r="G568" s="8" t="n">
        <v>36839</v>
      </c>
      <c r="H568" s="14" t="n">
        <v>38.9</v>
      </c>
      <c r="I568" s="14" t="n">
        <v>50.2</v>
      </c>
      <c r="J568" s="8" t="n">
        <v>37456</v>
      </c>
      <c r="K568" s="16" t="n">
        <v>0.521368562105153</v>
      </c>
      <c r="L568" s="8" t="n">
        <v>33595</v>
      </c>
      <c r="M568" s="8" t="n">
        <v>11884064</v>
      </c>
      <c r="N568" s="8" t="n">
        <v>24359832.755324</v>
      </c>
      <c r="O568" s="8" t="n">
        <v>2.7</v>
      </c>
      <c r="P568" s="8" t="n">
        <v>10711.9123448952</v>
      </c>
      <c r="Q568" s="8" t="n">
        <v>0.0035890350877193</v>
      </c>
      <c r="R568" s="8" t="n">
        <v>1102.22368421053</v>
      </c>
      <c r="S568" s="8" t="n">
        <v>11.9757727322353</v>
      </c>
      <c r="T568" s="8" t="n">
        <v>22.8420088935391</v>
      </c>
      <c r="U568" s="8" t="n">
        <v>15.8200366204551</v>
      </c>
      <c r="V568" s="8" t="n">
        <v>0.328466775696658</v>
      </c>
      <c r="W568" s="8" t="n">
        <v>93.9021661211222</v>
      </c>
      <c r="X568" s="13" t="n">
        <v>48.9136013686912</v>
      </c>
      <c r="Y568" s="8" t="n">
        <v>0.0812531959053775</v>
      </c>
      <c r="Z568" s="8" t="n">
        <v>7.71703398906653</v>
      </c>
      <c r="AA568" s="8" t="n">
        <v>0.794481804411796</v>
      </c>
      <c r="AB568" s="16"/>
    </row>
    <row r="569" customFormat="false" ht="15" hidden="false" customHeight="false" outlineLevel="0" collapsed="false">
      <c r="A569" s="8" t="s">
        <v>97</v>
      </c>
      <c r="B569" s="8" t="n">
        <v>2020</v>
      </c>
      <c r="C569" s="8" t="n">
        <v>3526049</v>
      </c>
      <c r="D569" s="8" t="n">
        <v>7991.46787393348</v>
      </c>
      <c r="E569" s="13" t="n">
        <v>54.32</v>
      </c>
      <c r="F569" s="13" t="n">
        <v>80.5037313432836</v>
      </c>
      <c r="G569" s="8" t="n">
        <v>40391</v>
      </c>
      <c r="H569" s="14" t="n">
        <v>38.1817904692227</v>
      </c>
      <c r="I569" s="14" t="n">
        <v>50.5319432695459</v>
      </c>
      <c r="J569" s="8" t="n">
        <v>39647</v>
      </c>
      <c r="K569" s="16" t="n">
        <v>0.565557358472246</v>
      </c>
      <c r="L569" s="8" t="n">
        <v>36106</v>
      </c>
      <c r="M569" s="8" t="n">
        <v>12294064</v>
      </c>
      <c r="N569" s="8" t="n">
        <v>26625297.2015691</v>
      </c>
      <c r="O569" s="8" t="n">
        <v>3</v>
      </c>
      <c r="P569" s="8" t="n">
        <v>2069.98734264579</v>
      </c>
      <c r="Q569" s="8" t="n">
        <v>0.00452894736842105</v>
      </c>
      <c r="R569" s="8" t="n">
        <v>1151.02631578947</v>
      </c>
      <c r="S569" s="8" t="n">
        <v>15.9079648897072</v>
      </c>
      <c r="T569" s="8" t="n">
        <v>21.5563786904892</v>
      </c>
      <c r="U569" s="8" t="n">
        <v>17.8559755964702</v>
      </c>
      <c r="V569" s="8" t="n">
        <v>0.325834305006211</v>
      </c>
      <c r="W569" s="8" t="n">
        <v>98.1043245396388</v>
      </c>
      <c r="X569" s="13" t="n">
        <v>48.9095487119891</v>
      </c>
      <c r="Y569" s="8" t="n">
        <v>0.0631789308664433</v>
      </c>
      <c r="Z569" s="8" t="n">
        <v>9.630234561602</v>
      </c>
      <c r="AA569" s="8" t="n">
        <v>0.808739780363988</v>
      </c>
      <c r="AB569" s="16"/>
    </row>
    <row r="570" s="22" customFormat="true" ht="15" hidden="false" customHeight="false" outlineLevel="0" collapsed="false">
      <c r="A570" s="18" t="s">
        <v>97</v>
      </c>
      <c r="B570" s="18" t="n">
        <v>2021</v>
      </c>
      <c r="C570" s="18" t="n">
        <v>3560025</v>
      </c>
      <c r="D570" s="18" t="n">
        <v>7565.38361282475</v>
      </c>
      <c r="E570" s="19" t="n">
        <v>55.31</v>
      </c>
      <c r="F570" s="19" t="n">
        <v>81.6493547371734</v>
      </c>
      <c r="G570" s="18" t="n">
        <v>47081</v>
      </c>
      <c r="H570" s="20" t="n">
        <v>39.4583192321973</v>
      </c>
      <c r="I570" s="20" t="n">
        <v>50.129620928605</v>
      </c>
      <c r="J570" s="18" t="n">
        <v>42851</v>
      </c>
      <c r="K570" s="21" t="n">
        <v>0.730063099225613</v>
      </c>
      <c r="L570" s="18" t="n">
        <v>51386</v>
      </c>
      <c r="M570" s="18" t="n">
        <v>14489169</v>
      </c>
      <c r="N570" s="18" t="n">
        <v>29633955.7853464</v>
      </c>
      <c r="O570" s="18" t="n">
        <v>2.52</v>
      </c>
      <c r="P570" s="18" t="n">
        <v>2152.22455693351</v>
      </c>
      <c r="Q570" s="18" t="n">
        <v>0.00458070175438597</v>
      </c>
      <c r="R570" s="18" t="n">
        <v>1334.86403508772</v>
      </c>
      <c r="S570" s="18" t="n">
        <v>16.2257687392947</v>
      </c>
      <c r="T570" s="18" t="n">
        <v>26.3167566325945</v>
      </c>
      <c r="U570" s="18" t="n">
        <v>19.5256690019525</v>
      </c>
      <c r="V570" s="18" t="n">
        <v>0.303638257395293</v>
      </c>
      <c r="W570" s="18" t="n">
        <v>98.5745503491759</v>
      </c>
      <c r="X570" s="19" t="n">
        <v>49.7768096514745</v>
      </c>
      <c r="Y570" s="18" t="n">
        <v>0.078534336439233</v>
      </c>
      <c r="Z570" s="18" t="n">
        <v>11.4036206581814</v>
      </c>
      <c r="AA570" s="18" t="n">
        <v>0.806972187438828</v>
      </c>
      <c r="AB570" s="21"/>
    </row>
    <row r="571" customFormat="false" ht="15" hidden="false" customHeight="false" outlineLevel="0" collapsed="false">
      <c r="A571" s="8" t="s">
        <v>98</v>
      </c>
      <c r="B571" s="8" t="n">
        <v>2013</v>
      </c>
      <c r="C571" s="8" t="n">
        <v>6651859.46</v>
      </c>
      <c r="D571" s="8" t="n">
        <v>13347</v>
      </c>
      <c r="E571" s="13" t="n">
        <v>67.42</v>
      </c>
      <c r="F571" s="13" t="n">
        <v>82.105548142655</v>
      </c>
      <c r="G571" s="8" t="n">
        <v>68072.8745566046</v>
      </c>
      <c r="H571" s="14" t="n">
        <v>55.9594115474744</v>
      </c>
      <c r="I571" s="14" t="n">
        <v>41.6709444953398</v>
      </c>
      <c r="J571" s="8" t="n">
        <v>26615.31912</v>
      </c>
      <c r="K571" s="16" t="n">
        <v>3.05621083021218</v>
      </c>
      <c r="L571" s="8" t="n">
        <v>76161</v>
      </c>
      <c r="M571" s="8" t="n">
        <v>26235108.5478378</v>
      </c>
      <c r="N571" s="8" t="n">
        <v>43802100</v>
      </c>
      <c r="O571" s="8" t="n">
        <v>2.2</v>
      </c>
      <c r="P571" s="8" t="n">
        <v>1348.68694444726</v>
      </c>
      <c r="Q571" s="8" t="n">
        <v>0.0505695784326682</v>
      </c>
      <c r="R571" s="8" t="n">
        <v>8195.91292368709</v>
      </c>
      <c r="S571" s="8" t="n">
        <v>38.7845494258233</v>
      </c>
      <c r="T571" s="8" t="n">
        <v>6.55</v>
      </c>
      <c r="U571" s="8" t="n">
        <v>6.65</v>
      </c>
      <c r="V571" s="8" t="n">
        <v>0.634</v>
      </c>
      <c r="W571" s="8" t="n">
        <v>95.97</v>
      </c>
      <c r="X571" s="13" t="n">
        <v>38</v>
      </c>
      <c r="Y571" s="8" t="n">
        <v>0.182114875890658</v>
      </c>
      <c r="Z571" s="8" t="n">
        <v>32.3089709414877</v>
      </c>
      <c r="AA571" s="8" t="n">
        <v>0.698035543662957</v>
      </c>
      <c r="AB571" s="16"/>
    </row>
    <row r="572" customFormat="false" ht="15" hidden="false" customHeight="false" outlineLevel="0" collapsed="false">
      <c r="A572" s="8" t="s">
        <v>98</v>
      </c>
      <c r="B572" s="8" t="n">
        <v>2014</v>
      </c>
      <c r="C572" s="8" t="n">
        <v>7077607.88</v>
      </c>
      <c r="D572" s="8" t="n">
        <v>14530</v>
      </c>
      <c r="E572" s="13" t="n">
        <v>68.74</v>
      </c>
      <c r="F572" s="13" t="n">
        <v>80.420276174496</v>
      </c>
      <c r="G572" s="8" t="n">
        <v>72991.7174676346</v>
      </c>
      <c r="H572" s="14" t="n">
        <v>51.4555505402178</v>
      </c>
      <c r="I572" s="14" t="n">
        <v>46.3731341455623</v>
      </c>
      <c r="J572" s="8" t="n">
        <v>29095</v>
      </c>
      <c r="K572" s="16" t="n">
        <v>3.52704761709222</v>
      </c>
      <c r="L572" s="8" t="n">
        <v>80831</v>
      </c>
      <c r="M572" s="8" t="n">
        <v>29554016.6416457</v>
      </c>
      <c r="N572" s="8" t="n">
        <v>52596500</v>
      </c>
      <c r="O572" s="8" t="n">
        <v>1.37</v>
      </c>
      <c r="P572" s="8" t="n">
        <v>1208.29626464132</v>
      </c>
      <c r="Q572" s="8" t="n">
        <v>0.0545341614906832</v>
      </c>
      <c r="R572" s="8" t="n">
        <v>8955.97859125149</v>
      </c>
      <c r="S572" s="8" t="n">
        <v>40.0788640469299</v>
      </c>
      <c r="T572" s="8" t="n">
        <v>6.54</v>
      </c>
      <c r="U572" s="8" t="n">
        <v>6.98</v>
      </c>
      <c r="V572" s="8" t="n">
        <v>0.576306</v>
      </c>
      <c r="W572" s="8" t="n">
        <v>95.89</v>
      </c>
      <c r="X572" s="13" t="n">
        <v>40.2</v>
      </c>
      <c r="Y572" s="8" t="n">
        <v>0.180979390454731</v>
      </c>
      <c r="Z572" s="8" t="n">
        <v>46.693925914415</v>
      </c>
      <c r="AA572" s="8" t="n">
        <v>0.612385146321842</v>
      </c>
      <c r="AB572" s="16"/>
    </row>
    <row r="573" customFormat="false" ht="15" hidden="false" customHeight="false" outlineLevel="0" collapsed="false">
      <c r="A573" s="8" t="s">
        <v>98</v>
      </c>
      <c r="B573" s="8" t="n">
        <v>2015</v>
      </c>
      <c r="C573" s="8" t="n">
        <v>7552828.8</v>
      </c>
      <c r="D573" s="8" t="n">
        <v>15055</v>
      </c>
      <c r="E573" s="13" t="n">
        <v>70.64</v>
      </c>
      <c r="F573" s="13" t="n">
        <v>82.9</v>
      </c>
      <c r="G573" s="8" t="n">
        <v>77178.6668074102</v>
      </c>
      <c r="H573" s="14" t="n">
        <v>49.2941222489821</v>
      </c>
      <c r="I573" s="14" t="n">
        <v>48.6417231106907</v>
      </c>
      <c r="J573" s="8" t="n">
        <v>31098.9957356112</v>
      </c>
      <c r="K573" s="16" t="n">
        <v>3.50313049413422</v>
      </c>
      <c r="L573" s="8" t="n">
        <v>86518</v>
      </c>
      <c r="M573" s="8" t="n">
        <v>32947105.9</v>
      </c>
      <c r="N573" s="8" t="n">
        <v>62880000</v>
      </c>
      <c r="O573" s="8" t="n">
        <v>1.61</v>
      </c>
      <c r="P573" s="8" t="n">
        <v>1380.51159745604</v>
      </c>
      <c r="Q573" s="8" t="n">
        <v>0.0578300515395798</v>
      </c>
      <c r="R573" s="8" t="n">
        <v>9662.37742830712</v>
      </c>
      <c r="S573" s="8" t="n">
        <v>40.927796483352</v>
      </c>
      <c r="T573" s="8" t="n">
        <v>7.14</v>
      </c>
      <c r="U573" s="8" t="n">
        <v>7.14</v>
      </c>
      <c r="V573" s="8" t="n">
        <v>0.528519125409877</v>
      </c>
      <c r="W573" s="8" t="n">
        <v>96.04</v>
      </c>
      <c r="X573" s="13" t="n">
        <v>40.34</v>
      </c>
      <c r="Y573" s="8" t="n">
        <v>0.208641975308642</v>
      </c>
      <c r="Z573" s="8" t="n">
        <v>33.1060606060606</v>
      </c>
      <c r="AA573" s="8" t="n">
        <v>0.648143767073394</v>
      </c>
      <c r="AB573" s="16"/>
    </row>
    <row r="574" customFormat="false" ht="15" hidden="false" customHeight="false" outlineLevel="0" collapsed="false">
      <c r="A574" s="8" t="s">
        <v>98</v>
      </c>
      <c r="B574" s="8" t="n">
        <v>2016</v>
      </c>
      <c r="C574" s="8" t="n">
        <v>8107886.63</v>
      </c>
      <c r="D574" s="8" t="n">
        <v>14073</v>
      </c>
      <c r="E574" s="13" t="n">
        <v>72.43</v>
      </c>
      <c r="F574" s="13" t="n">
        <v>84.052654968678</v>
      </c>
      <c r="G574" s="8" t="n">
        <v>84113.4987482442</v>
      </c>
      <c r="H574" s="14" t="n">
        <v>46.7949917368405</v>
      </c>
      <c r="I574" s="14" t="n">
        <v>51.2780271981894</v>
      </c>
      <c r="J574" s="8" t="n">
        <v>33214</v>
      </c>
      <c r="K574" s="16" t="n">
        <v>4.14991092381896</v>
      </c>
      <c r="L574" s="8" t="n">
        <v>94955</v>
      </c>
      <c r="M574" s="8" t="n">
        <v>36658275.4</v>
      </c>
      <c r="N574" s="8" t="n">
        <v>69986400</v>
      </c>
      <c r="O574" s="8" t="n">
        <v>1.89</v>
      </c>
      <c r="P574" s="8" t="n">
        <v>1389.355106708</v>
      </c>
      <c r="Q574" s="8" t="n">
        <v>0.0558147218184221</v>
      </c>
      <c r="R574" s="8" t="n">
        <v>10722.83150522</v>
      </c>
      <c r="S574" s="8" t="n">
        <v>37.7296968938995</v>
      </c>
      <c r="T574" s="8" t="n">
        <v>8.59</v>
      </c>
      <c r="U574" s="8" t="n">
        <v>8.43</v>
      </c>
      <c r="V574" s="8" t="n">
        <v>0.468637908500938</v>
      </c>
      <c r="W574" s="8" t="n">
        <v>99.82</v>
      </c>
      <c r="X574" s="13" t="n">
        <v>43.64</v>
      </c>
      <c r="Y574" s="8" t="n">
        <v>0.199283551156413</v>
      </c>
      <c r="Z574" s="8" t="n">
        <v>31.6211218409698</v>
      </c>
      <c r="AA574" s="8" t="n">
        <v>0.679073209560597</v>
      </c>
      <c r="AB574" s="16"/>
    </row>
    <row r="575" customFormat="false" ht="15" hidden="false" customHeight="false" outlineLevel="0" collapsed="false">
      <c r="A575" s="8" t="s">
        <v>98</v>
      </c>
      <c r="B575" s="8" t="n">
        <v>2017</v>
      </c>
      <c r="C575" s="8" t="n">
        <v>8619460.96</v>
      </c>
      <c r="D575" s="8" t="n">
        <v>11140</v>
      </c>
      <c r="E575" s="13" t="n">
        <v>74.03</v>
      </c>
      <c r="F575" s="13" t="n">
        <v>85.0680608181395</v>
      </c>
      <c r="G575" s="8" t="n">
        <v>93791.94576783</v>
      </c>
      <c r="H575" s="14" t="n">
        <v>44.4074447430851</v>
      </c>
      <c r="I575" s="14" t="n">
        <v>53.9436687323812</v>
      </c>
      <c r="J575" s="8" t="n">
        <v>36050.4756000001</v>
      </c>
      <c r="K575" s="16" t="n">
        <v>4.62908292426962</v>
      </c>
      <c r="L575" s="8" t="n">
        <v>106499</v>
      </c>
      <c r="M575" s="8" t="n">
        <v>40572207.1</v>
      </c>
      <c r="N575" s="8" t="n">
        <v>75734400</v>
      </c>
      <c r="O575" s="8" t="n">
        <v>2.27814710884237</v>
      </c>
      <c r="P575" s="8" t="n">
        <v>1511.29844029133</v>
      </c>
      <c r="Q575" s="8" t="n">
        <v>0.0661781419320735</v>
      </c>
      <c r="R575" s="8" t="n">
        <v>12149.8188185543</v>
      </c>
      <c r="S575" s="8" t="n">
        <v>43.0096537034492</v>
      </c>
      <c r="T575" s="8" t="n">
        <v>9.13</v>
      </c>
      <c r="U575" s="8" t="n">
        <v>12.87</v>
      </c>
      <c r="V575" s="8" t="n">
        <v>0.447997335739109</v>
      </c>
      <c r="W575" s="8" t="n">
        <v>98.03</v>
      </c>
      <c r="X575" s="13" t="n">
        <v>40.4</v>
      </c>
      <c r="Y575" s="8" t="n">
        <v>0.203397691356328</v>
      </c>
      <c r="Z575" s="8" t="n">
        <v>33.0613577023499</v>
      </c>
      <c r="AA575" s="8" t="n">
        <v>0.656192573377324</v>
      </c>
      <c r="AB575" s="16"/>
    </row>
    <row r="576" customFormat="false" ht="15" hidden="false" customHeight="false" outlineLevel="0" collapsed="false">
      <c r="A576" s="8" t="s">
        <v>98</v>
      </c>
      <c r="B576" s="8" t="n">
        <v>2018</v>
      </c>
      <c r="C576" s="8" t="n">
        <v>9110257.98</v>
      </c>
      <c r="D576" s="8" t="n">
        <v>10937</v>
      </c>
      <c r="E576" s="13" t="n">
        <v>75.59</v>
      </c>
      <c r="F576" s="13" t="n">
        <v>85.3184989873122</v>
      </c>
      <c r="G576" s="8" t="n">
        <v>101352.118305356</v>
      </c>
      <c r="H576" s="14" t="n">
        <v>43.8784463091061</v>
      </c>
      <c r="I576" s="14" t="n">
        <v>54.6717595451841</v>
      </c>
      <c r="J576" s="8" t="n">
        <v>39042.14958406</v>
      </c>
      <c r="K576" s="16" t="n">
        <v>4.72771743565334</v>
      </c>
      <c r="L576" s="8" t="n">
        <v>117013</v>
      </c>
      <c r="M576" s="8" t="n">
        <v>42680913.5</v>
      </c>
      <c r="N576" s="8" t="n">
        <v>83998787.5359258</v>
      </c>
      <c r="O576" s="8" t="n">
        <v>2.53006152399764</v>
      </c>
      <c r="P576" s="8" t="n">
        <v>1766.64841273792</v>
      </c>
      <c r="Q576" s="8" t="n">
        <v>0.0718805338971851</v>
      </c>
      <c r="R576" s="8" t="n">
        <v>13404.6745331374</v>
      </c>
      <c r="S576" s="8" t="n">
        <v>45.1303496457078</v>
      </c>
      <c r="T576" s="8" t="n">
        <v>9.77</v>
      </c>
      <c r="U576" s="8" t="n">
        <v>14.26</v>
      </c>
      <c r="V576" s="8" t="n">
        <v>0.415965526233763</v>
      </c>
      <c r="W576" s="8" t="n">
        <v>98.05</v>
      </c>
      <c r="X576" s="13" t="n">
        <v>40.83</v>
      </c>
      <c r="Y576" s="8" t="n">
        <v>0.209622703738737</v>
      </c>
      <c r="Z576" s="8" t="n">
        <v>33.9190438260235</v>
      </c>
      <c r="AA576" s="8" t="n">
        <v>0.63832042457768</v>
      </c>
      <c r="AB576" s="16"/>
    </row>
    <row r="577" customFormat="false" ht="15" hidden="false" customHeight="false" outlineLevel="0" collapsed="false">
      <c r="A577" s="8" t="s">
        <v>98</v>
      </c>
      <c r="B577" s="8" t="n">
        <v>2019</v>
      </c>
      <c r="C577" s="8" t="n">
        <v>9548947.63</v>
      </c>
      <c r="D577" s="8" t="n">
        <v>8793</v>
      </c>
      <c r="E577" s="13" t="n">
        <v>77.29</v>
      </c>
      <c r="F577" s="13" t="n">
        <v>85.6582164498129</v>
      </c>
      <c r="G577" s="8" t="n">
        <v>113138.874245885</v>
      </c>
      <c r="H577" s="14" t="n">
        <v>39.8376352586614</v>
      </c>
      <c r="I577" s="14" t="n">
        <v>58.9468214968262</v>
      </c>
      <c r="J577" s="8" t="n">
        <v>42087.3999103774</v>
      </c>
      <c r="K577" s="16" t="n">
        <v>5.22249069822271</v>
      </c>
      <c r="L577" s="8" t="n">
        <v>121189</v>
      </c>
      <c r="M577" s="8" t="n">
        <v>53244410.212947</v>
      </c>
      <c r="N577" s="8" t="n">
        <v>86373953.7169973</v>
      </c>
      <c r="O577" s="8" t="n">
        <v>1.83266134213302</v>
      </c>
      <c r="P577" s="8" t="n">
        <v>1999.7142787765</v>
      </c>
      <c r="Q577" s="8" t="n">
        <v>0.0767477203647417</v>
      </c>
      <c r="R577" s="8" t="n">
        <v>15316.1383673484</v>
      </c>
      <c r="S577" s="8" t="n">
        <v>47.0064024217504</v>
      </c>
      <c r="T577" s="8" t="n">
        <v>9.39</v>
      </c>
      <c r="U577" s="8" t="n">
        <v>14.47</v>
      </c>
      <c r="V577" s="8" t="n">
        <v>0.390758015343997</v>
      </c>
      <c r="W577" s="8" t="n">
        <v>98.05</v>
      </c>
      <c r="X577" s="13" t="n">
        <v>41.05</v>
      </c>
      <c r="Y577" s="8" t="n">
        <v>0.21764996317191</v>
      </c>
      <c r="Z577" s="8" t="n">
        <v>35.8648935223033</v>
      </c>
      <c r="AA577" s="8" t="n">
        <v>0.654085411412013</v>
      </c>
      <c r="AB577" s="16"/>
    </row>
    <row r="578" customFormat="false" ht="15" hidden="false" customHeight="false" outlineLevel="0" collapsed="false">
      <c r="A578" s="8" t="s">
        <v>98</v>
      </c>
      <c r="B578" s="8" t="n">
        <v>2020</v>
      </c>
      <c r="C578" s="8" t="n">
        <v>9891571.2</v>
      </c>
      <c r="D578" s="8" t="n">
        <v>9417</v>
      </c>
      <c r="E578" s="13" t="n">
        <v>78.4</v>
      </c>
      <c r="F578" s="13" t="n">
        <v>90.1082170311217</v>
      </c>
      <c r="G578" s="8" t="n">
        <v>96133.9526107402</v>
      </c>
      <c r="H578" s="14" t="n">
        <v>39.6527745875401</v>
      </c>
      <c r="I578" s="14" t="n">
        <v>59.0403213087419</v>
      </c>
      <c r="J578" s="8" t="n">
        <v>42887.1</v>
      </c>
      <c r="K578" s="16" t="n">
        <v>5.42111516164281</v>
      </c>
      <c r="L578" s="8" t="n">
        <v>133489</v>
      </c>
      <c r="M578" s="8" t="n">
        <v>50763046.3</v>
      </c>
      <c r="N578" s="8" t="n">
        <v>89485576.7394455</v>
      </c>
      <c r="O578" s="8" t="n">
        <v>2.00272026199028</v>
      </c>
      <c r="P578" s="8" t="n">
        <v>1907.63188764187</v>
      </c>
      <c r="Q578" s="8" t="n">
        <v>0.0846834941192018</v>
      </c>
      <c r="R578" s="8" t="n">
        <v>15862.356268132</v>
      </c>
      <c r="S578" s="8" t="n">
        <v>50.789423625642</v>
      </c>
      <c r="T578" s="8" t="n">
        <v>9.61</v>
      </c>
      <c r="U578" s="8" t="n">
        <v>14.7</v>
      </c>
      <c r="V578" s="8" t="n">
        <v>0.379504184502089</v>
      </c>
      <c r="W578" s="8" t="n">
        <v>98.51</v>
      </c>
      <c r="X578" s="13" t="n">
        <v>41.5</v>
      </c>
      <c r="Y578" s="8" t="n">
        <v>0.210005706676812</v>
      </c>
      <c r="Z578" s="8" t="n">
        <v>30.7684991439985</v>
      </c>
      <c r="AA578" s="8" t="n">
        <v>0.649532803122339</v>
      </c>
      <c r="AB578" s="16"/>
    </row>
    <row r="579" s="22" customFormat="true" ht="15" hidden="false" customHeight="false" outlineLevel="0" collapsed="false">
      <c r="A579" s="18" t="s">
        <v>98</v>
      </c>
      <c r="B579" s="18" t="n">
        <v>2021</v>
      </c>
      <c r="C579" s="18" t="n">
        <v>10078922</v>
      </c>
      <c r="D579" s="18" t="n">
        <v>9433.50690573314</v>
      </c>
      <c r="E579" s="19" t="n">
        <v>79.1</v>
      </c>
      <c r="F579" s="19" t="n">
        <v>90.6144675840754</v>
      </c>
      <c r="G579" s="18" t="n">
        <v>100091.618260785</v>
      </c>
      <c r="H579" s="20" t="n">
        <v>39.7075245431694</v>
      </c>
      <c r="I579" s="20" t="n">
        <v>58.8608521660377</v>
      </c>
      <c r="J579" s="18" t="n">
        <v>45245.7998897587</v>
      </c>
      <c r="K579" s="21" t="n">
        <v>5.9233909900134</v>
      </c>
      <c r="L579" s="18" t="n">
        <v>140530</v>
      </c>
      <c r="M579" s="18" t="n">
        <v>53892067.7</v>
      </c>
      <c r="N579" s="18" t="n">
        <v>83895916.3433472</v>
      </c>
      <c r="O579" s="18" t="n">
        <v>2.79</v>
      </c>
      <c r="P579" s="18" t="n">
        <v>1932.85826400879</v>
      </c>
      <c r="Q579" s="18" t="n">
        <v>0.0885423549623365</v>
      </c>
      <c r="R579" s="18" t="n">
        <v>16771.5298609198</v>
      </c>
      <c r="S579" s="18" t="n">
        <v>52.582012242976</v>
      </c>
      <c r="T579" s="18" t="n">
        <v>10.5726620505548</v>
      </c>
      <c r="U579" s="18" t="n">
        <v>15.2669558688579</v>
      </c>
      <c r="V579" s="18" t="n">
        <v>0.480211011966222</v>
      </c>
      <c r="W579" s="18" t="n">
        <v>100</v>
      </c>
      <c r="X579" s="19" t="n">
        <v>41.6345223880597</v>
      </c>
      <c r="Y579" s="18" t="n">
        <v>0.203137243760791</v>
      </c>
      <c r="Z579" s="18" t="n">
        <v>57.0634280332758</v>
      </c>
      <c r="AA579" s="18" t="n">
        <v>0.647312879704011</v>
      </c>
      <c r="AB579" s="21"/>
    </row>
    <row r="580" customFormat="false" ht="15" hidden="false" customHeight="false" outlineLevel="0" collapsed="false">
      <c r="A580" s="8" t="s">
        <v>99</v>
      </c>
      <c r="B580" s="8" t="n">
        <v>2013</v>
      </c>
      <c r="C580" s="8" t="n">
        <v>1939564.5</v>
      </c>
      <c r="D580" s="8" t="n">
        <v>7336</v>
      </c>
      <c r="E580" s="13" t="n">
        <v>40.79</v>
      </c>
      <c r="F580" s="13" t="n">
        <v>57.5568670149734</v>
      </c>
      <c r="G580" s="8" t="n">
        <v>29326.8862161344</v>
      </c>
      <c r="H580" s="14" t="n">
        <v>44.7063234840873</v>
      </c>
      <c r="I580" s="14" t="n">
        <v>34.7291955391176</v>
      </c>
      <c r="J580" s="8" t="n">
        <v>19492.19211</v>
      </c>
      <c r="K580" s="16" t="n">
        <v>0.764519824307427</v>
      </c>
      <c r="L580" s="8" t="n">
        <v>24118</v>
      </c>
      <c r="M580" s="8" t="n">
        <v>5856511.23862191</v>
      </c>
      <c r="N580" s="8" t="n">
        <v>9416800</v>
      </c>
      <c r="O580" s="8" t="n">
        <v>2.9</v>
      </c>
      <c r="P580" s="8" t="n">
        <v>813.793901156677</v>
      </c>
      <c r="Q580" s="8" t="n">
        <v>0.0158454880589838</v>
      </c>
      <c r="R580" s="8" t="n">
        <v>1801.9544220643</v>
      </c>
      <c r="S580" s="8" t="n">
        <v>20.7907465825447</v>
      </c>
      <c r="T580" s="8" t="n">
        <v>14.9</v>
      </c>
      <c r="U580" s="8" t="n">
        <v>8.98</v>
      </c>
      <c r="V580" s="8" t="n">
        <v>0.624415457089432</v>
      </c>
      <c r="W580" s="8" t="n">
        <v>93.37</v>
      </c>
      <c r="X580" s="13" t="n">
        <v>37.21</v>
      </c>
      <c r="Y580" s="8" t="n">
        <v>0.0546161934805468</v>
      </c>
      <c r="Z580" s="8" t="n">
        <v>17.2996845425868</v>
      </c>
      <c r="AA580" s="8" t="n">
        <v>0.81216352758307</v>
      </c>
      <c r="AB580" s="16"/>
    </row>
    <row r="581" customFormat="false" ht="15" hidden="false" customHeight="false" outlineLevel="0" collapsed="false">
      <c r="A581" s="8" t="s">
        <v>99</v>
      </c>
      <c r="B581" s="8" t="n">
        <v>2014</v>
      </c>
      <c r="C581" s="8" t="n">
        <v>2019056.02</v>
      </c>
      <c r="D581" s="8" t="n">
        <v>7642</v>
      </c>
      <c r="E581" s="13" t="n">
        <v>42.26</v>
      </c>
      <c r="F581" s="13" t="n">
        <v>57.8147970187641</v>
      </c>
      <c r="G581" s="8" t="n">
        <v>32453.6421968461</v>
      </c>
      <c r="H581" s="14" t="n">
        <v>42.6537217565934</v>
      </c>
      <c r="I581" s="14" t="n">
        <v>38.8691123028744</v>
      </c>
      <c r="J581" s="8" t="n">
        <v>21466.6748363866</v>
      </c>
      <c r="K581" s="16" t="n">
        <v>0.997232943195751</v>
      </c>
      <c r="L581" s="8" t="n">
        <v>25397</v>
      </c>
      <c r="M581" s="8" t="n">
        <v>6619214.15263531</v>
      </c>
      <c r="N581" s="8" t="n">
        <v>11356300</v>
      </c>
      <c r="O581" s="8" t="n">
        <v>2.99</v>
      </c>
      <c r="P581" s="8" t="n">
        <v>871.837913640455</v>
      </c>
      <c r="Q581" s="8" t="n">
        <v>0.0174691456964257</v>
      </c>
      <c r="R581" s="8" t="n">
        <v>1971.79357737545</v>
      </c>
      <c r="S581" s="8" t="n">
        <v>22.8122318270297</v>
      </c>
      <c r="T581" s="8" t="n">
        <v>14.49</v>
      </c>
      <c r="U581" s="8" t="n">
        <v>10.51</v>
      </c>
      <c r="V581" s="8" t="n">
        <v>0.592820034960707</v>
      </c>
      <c r="W581" s="8" t="n">
        <v>92.63</v>
      </c>
      <c r="X581" s="13" t="n">
        <v>37.06</v>
      </c>
      <c r="Y581" s="8" t="n">
        <v>0.0566381313184168</v>
      </c>
      <c r="Z581" s="8" t="n">
        <v>19.6098541139042</v>
      </c>
      <c r="AA581" s="8" t="n">
        <v>0.748881377614333</v>
      </c>
      <c r="AB581" s="16"/>
    </row>
    <row r="582" customFormat="false" ht="15" hidden="false" customHeight="false" outlineLevel="0" collapsed="false">
      <c r="A582" s="8" t="s">
        <v>99</v>
      </c>
      <c r="B582" s="8" t="n">
        <v>2015</v>
      </c>
      <c r="C582" s="8" t="n">
        <v>2101876.03</v>
      </c>
      <c r="D582" s="8" t="n">
        <v>5601</v>
      </c>
      <c r="E582" s="13" t="n">
        <v>44.21</v>
      </c>
      <c r="F582" s="13" t="n">
        <v>58.8</v>
      </c>
      <c r="G582" s="8" t="n">
        <v>35325.804038893</v>
      </c>
      <c r="H582" s="14" t="n">
        <v>40.9381467797173</v>
      </c>
      <c r="I582" s="14" t="n">
        <v>41.3829107799256</v>
      </c>
      <c r="J582" s="8" t="n">
        <v>22922.5869767472</v>
      </c>
      <c r="K582" s="16" t="n">
        <v>0.925499221163161</v>
      </c>
      <c r="L582" s="8" t="n">
        <v>26515</v>
      </c>
      <c r="M582" s="8" t="n">
        <v>7471440.6</v>
      </c>
      <c r="N582" s="8" t="n">
        <v>13245200</v>
      </c>
      <c r="O582" s="8" t="n">
        <v>2.92</v>
      </c>
      <c r="P582" s="8" t="n">
        <v>987.655385650885</v>
      </c>
      <c r="Q582" s="8" t="n">
        <v>0.0206908158358711</v>
      </c>
      <c r="R582" s="8" t="n">
        <v>2122.16254790538</v>
      </c>
      <c r="S582" s="8" t="n">
        <v>27.1522621626738</v>
      </c>
      <c r="T582" s="8" t="n">
        <v>14.96</v>
      </c>
      <c r="U582" s="8" t="n">
        <v>9.08</v>
      </c>
      <c r="V582" s="8" t="n">
        <v>0.52713379340407</v>
      </c>
      <c r="W582" s="8" t="n">
        <v>94.11</v>
      </c>
      <c r="X582" s="13" t="n">
        <v>32.41</v>
      </c>
      <c r="Y582" s="8" t="n">
        <v>0.0645731232778748</v>
      </c>
      <c r="Z582" s="8" t="n">
        <v>21.6835285951665</v>
      </c>
      <c r="AA582" s="8" t="n">
        <v>0.771107033372366</v>
      </c>
      <c r="AB582" s="16"/>
    </row>
    <row r="583" customFormat="false" ht="15" hidden="false" customHeight="false" outlineLevel="0" collapsed="false">
      <c r="A583" s="8" t="s">
        <v>99</v>
      </c>
      <c r="B583" s="8" t="n">
        <v>2016</v>
      </c>
      <c r="C583" s="8" t="n">
        <v>2184862.12</v>
      </c>
      <c r="D583" s="8" t="n">
        <v>5469</v>
      </c>
      <c r="E583" s="13" t="n">
        <v>45.86</v>
      </c>
      <c r="F583" s="13" t="n">
        <v>59.428176028884</v>
      </c>
      <c r="G583" s="8" t="n">
        <v>38619.0399700747</v>
      </c>
      <c r="H583" s="14" t="n">
        <v>40.6207406278001</v>
      </c>
      <c r="I583" s="14" t="n">
        <v>42.9859332247811</v>
      </c>
      <c r="J583" s="8" t="n">
        <v>24595.893793</v>
      </c>
      <c r="K583" s="16" t="n">
        <v>1.05429796531133</v>
      </c>
      <c r="L583" s="8" t="n">
        <v>28044</v>
      </c>
      <c r="M583" s="8" t="n">
        <v>8409933</v>
      </c>
      <c r="N583" s="8" t="n">
        <v>15266300</v>
      </c>
      <c r="O583" s="8" t="n">
        <v>2.88</v>
      </c>
      <c r="P583" s="8" t="n">
        <v>1082.39158725494</v>
      </c>
      <c r="Q583" s="8" t="n">
        <v>0.0208254527969226</v>
      </c>
      <c r="R583" s="8" t="n">
        <v>2319.41350601295</v>
      </c>
      <c r="S583" s="8" t="n">
        <v>27.2721548213761</v>
      </c>
      <c r="T583" s="8" t="n">
        <v>16.36</v>
      </c>
      <c r="U583" s="8" t="n">
        <v>9.3</v>
      </c>
      <c r="V583" s="8" t="n">
        <v>0.500355396699143</v>
      </c>
      <c r="W583" s="8" t="n">
        <v>93.5</v>
      </c>
      <c r="X583" s="13" t="n">
        <v>32.22</v>
      </c>
      <c r="Y583" s="8" t="n">
        <v>0.0644389404307124</v>
      </c>
      <c r="Z583" s="8" t="n">
        <v>21.638470257336</v>
      </c>
      <c r="AA583" s="8" t="n">
        <v>0.773513600038346</v>
      </c>
      <c r="AB583" s="16"/>
    </row>
    <row r="584" customFormat="false" ht="15" hidden="false" customHeight="false" outlineLevel="0" collapsed="false">
      <c r="A584" s="8" t="s">
        <v>99</v>
      </c>
      <c r="B584" s="8" t="n">
        <v>2017</v>
      </c>
      <c r="C584" s="8" t="n">
        <v>2261738.4</v>
      </c>
      <c r="D584" s="8" t="n">
        <v>5311</v>
      </c>
      <c r="E584" s="13" t="n">
        <v>47.4</v>
      </c>
      <c r="F584" s="13" t="n">
        <v>59.0502054382173</v>
      </c>
      <c r="G584" s="8" t="n">
        <v>41502.8166226913</v>
      </c>
      <c r="H584" s="14" t="n">
        <v>40.2611355970213</v>
      </c>
      <c r="I584" s="14" t="n">
        <v>44.9514266682793</v>
      </c>
      <c r="J584" s="8" t="n">
        <v>26863.64198</v>
      </c>
      <c r="K584" s="16" t="n">
        <v>1.47013349007096</v>
      </c>
      <c r="L584" s="8" t="n">
        <v>30030</v>
      </c>
      <c r="M584" s="8" t="n">
        <v>9448066</v>
      </c>
      <c r="N584" s="8" t="n">
        <v>16681800</v>
      </c>
      <c r="O584" s="8" t="n">
        <v>2.75560621403093</v>
      </c>
      <c r="P584" s="8" t="n">
        <v>1189.93000251488</v>
      </c>
      <c r="Q584" s="8" t="n">
        <v>0.0208334669017471</v>
      </c>
      <c r="R584" s="8" t="n">
        <v>2494.44707281618</v>
      </c>
      <c r="S584" s="8" t="n">
        <v>27.2403386704669</v>
      </c>
      <c r="T584" s="8" t="n">
        <v>18.43</v>
      </c>
      <c r="U584" s="8" t="n">
        <v>10.23</v>
      </c>
      <c r="V584" s="8" t="n">
        <v>0.473014977770663</v>
      </c>
      <c r="W584" s="8" t="n">
        <v>95.02</v>
      </c>
      <c r="X584" s="13" t="n">
        <v>36.2</v>
      </c>
      <c r="Y584" s="8" t="n">
        <v>0.0684047279738453</v>
      </c>
      <c r="Z584" s="8" t="n">
        <v>21.8815491658982</v>
      </c>
      <c r="AA584" s="8" t="n">
        <v>0.789167228915275</v>
      </c>
      <c r="AB584" s="16"/>
    </row>
    <row r="585" customFormat="false" ht="15" hidden="false" customHeight="false" outlineLevel="0" collapsed="false">
      <c r="A585" s="8" t="s">
        <v>99</v>
      </c>
      <c r="B585" s="8" t="n">
        <v>2018</v>
      </c>
      <c r="C585" s="8" t="n">
        <v>2339599</v>
      </c>
      <c r="D585" s="8" t="n">
        <v>5321</v>
      </c>
      <c r="E585" s="13" t="n">
        <v>48.92</v>
      </c>
      <c r="F585" s="13" t="n">
        <v>58.9539931911172</v>
      </c>
      <c r="G585" s="8" t="n">
        <v>43933.1204950137</v>
      </c>
      <c r="H585" s="14" t="n">
        <v>38.756722141928</v>
      </c>
      <c r="I585" s="14" t="n">
        <v>47.5988485439987</v>
      </c>
      <c r="J585" s="8" t="n">
        <v>29093.71</v>
      </c>
      <c r="K585" s="16" t="n">
        <v>1.59653381127326</v>
      </c>
      <c r="L585" s="8" t="n">
        <v>31864</v>
      </c>
      <c r="M585" s="8" t="n">
        <v>9805570.1</v>
      </c>
      <c r="N585" s="8" t="n">
        <v>17652804.3288889</v>
      </c>
      <c r="O585" s="8" t="n">
        <v>2.6210999150176</v>
      </c>
      <c r="P585" s="8" t="n">
        <v>1255.41035023523</v>
      </c>
      <c r="Q585" s="8" t="n">
        <v>0.0215547363359513</v>
      </c>
      <c r="R585" s="8" t="n">
        <v>2646.00675099528</v>
      </c>
      <c r="S585" s="8" t="n">
        <v>28.1191845269211</v>
      </c>
      <c r="T585" s="8" t="n">
        <v>19.41</v>
      </c>
      <c r="U585" s="8" t="n">
        <v>11.01</v>
      </c>
      <c r="V585" s="8" t="n">
        <v>0.443498843157774</v>
      </c>
      <c r="W585" s="8" t="n">
        <v>95.71</v>
      </c>
      <c r="X585" s="13" t="n">
        <v>38.39</v>
      </c>
      <c r="Y585" s="8" t="n">
        <v>0.0738818609513853</v>
      </c>
      <c r="Z585" s="8" t="n">
        <v>24.1484579194982</v>
      </c>
      <c r="AA585" s="8" t="n">
        <v>0.765970062090927</v>
      </c>
      <c r="AB585" s="16"/>
    </row>
    <row r="586" customFormat="false" ht="15" hidden="false" customHeight="false" outlineLevel="0" collapsed="false">
      <c r="A586" s="8" t="s">
        <v>99</v>
      </c>
      <c r="B586" s="8" t="n">
        <v>2019</v>
      </c>
      <c r="C586" s="8" t="n">
        <v>2431780.2</v>
      </c>
      <c r="D586" s="8" t="n">
        <v>5332</v>
      </c>
      <c r="E586" s="13" t="n">
        <v>50.52</v>
      </c>
      <c r="F586" s="13" t="n">
        <v>59.559573610982</v>
      </c>
      <c r="G586" s="8" t="n">
        <v>51732.8606752883</v>
      </c>
      <c r="H586" s="14" t="n">
        <v>40.1515467014906</v>
      </c>
      <c r="I586" s="14" t="n">
        <v>46.387383905389</v>
      </c>
      <c r="J586" s="8" t="n">
        <v>31304.8</v>
      </c>
      <c r="K586" s="16" t="n">
        <v>1.79124526539418</v>
      </c>
      <c r="L586" s="8" t="n">
        <v>33983</v>
      </c>
      <c r="M586" s="8" t="n">
        <v>10306031.5852878</v>
      </c>
      <c r="N586" s="8" t="n">
        <v>19556170.715685</v>
      </c>
      <c r="O586" s="8" t="n">
        <v>2.97124365668898</v>
      </c>
      <c r="P586" s="8" t="n">
        <v>1395.02856549288</v>
      </c>
      <c r="Q586" s="8" t="n">
        <v>0.0221429716300689</v>
      </c>
      <c r="R586" s="8" t="n">
        <v>3124.28269921587</v>
      </c>
      <c r="S586" s="8" t="n">
        <v>28.7005297600499</v>
      </c>
      <c r="T586" s="8" t="n">
        <v>20.63</v>
      </c>
      <c r="U586" s="8" t="n">
        <v>12.21</v>
      </c>
      <c r="V586" s="8" t="n">
        <v>0.356839169204745</v>
      </c>
      <c r="W586" s="8" t="n">
        <v>95.9</v>
      </c>
      <c r="X586" s="13" t="n">
        <v>40.92</v>
      </c>
      <c r="Y586" s="8" t="n">
        <v>0.090412381842734</v>
      </c>
      <c r="Z586" s="8" t="n">
        <v>23.2640074789654</v>
      </c>
      <c r="AA586" s="8" t="n">
        <v>0.774679542266572</v>
      </c>
      <c r="AB586" s="16"/>
    </row>
    <row r="587" customFormat="false" ht="15" hidden="false" customHeight="false" outlineLevel="0" collapsed="false">
      <c r="A587" s="8" t="s">
        <v>99</v>
      </c>
      <c r="B587" s="8" t="n">
        <v>2020</v>
      </c>
      <c r="C587" s="8" t="n">
        <v>2505825.01</v>
      </c>
      <c r="D587" s="8" t="n">
        <v>5342</v>
      </c>
      <c r="E587" s="13" t="n">
        <v>51.83</v>
      </c>
      <c r="F587" s="13" t="n">
        <v>66.9789915966387</v>
      </c>
      <c r="G587" s="8" t="n">
        <v>49166.3008161079</v>
      </c>
      <c r="H587" s="14" t="n">
        <v>37.830259812706</v>
      </c>
      <c r="I587" s="14" t="n">
        <v>46.8387702982672</v>
      </c>
      <c r="J587" s="8" t="n">
        <v>31868.3</v>
      </c>
      <c r="K587" s="16" t="n">
        <v>1.88945402693371</v>
      </c>
      <c r="L587" s="8" t="n">
        <v>35390</v>
      </c>
      <c r="M587" s="8" t="n">
        <v>9990687</v>
      </c>
      <c r="N587" s="8" t="n">
        <v>20610299.7161597</v>
      </c>
      <c r="O587" s="8" t="n">
        <v>2.55832905453466</v>
      </c>
      <c r="P587" s="8" t="n">
        <v>1407.65300845968</v>
      </c>
      <c r="Q587" s="8" t="n">
        <v>0.0225276486616445</v>
      </c>
      <c r="R587" s="8" t="n">
        <v>3134.44101714003</v>
      </c>
      <c r="S587" s="8" t="n">
        <v>29.0710902434484</v>
      </c>
      <c r="T587" s="8" t="n">
        <v>21.56</v>
      </c>
      <c r="U587" s="8" t="n">
        <v>14.13</v>
      </c>
      <c r="V587" s="8" t="n">
        <v>0.431561291236218</v>
      </c>
      <c r="W587" s="8" t="n">
        <v>96.2</v>
      </c>
      <c r="X587" s="13" t="n">
        <v>42.45</v>
      </c>
      <c r="Y587" s="8" t="n">
        <v>0.0876372887666246</v>
      </c>
      <c r="Z587" s="8" t="n">
        <v>20.2739156514365</v>
      </c>
      <c r="AA587" s="8" t="n">
        <v>0.776605611090925</v>
      </c>
      <c r="AB587" s="16"/>
    </row>
    <row r="588" s="22" customFormat="true" ht="15" hidden="false" customHeight="false" outlineLevel="0" collapsed="false">
      <c r="A588" s="18" t="s">
        <v>99</v>
      </c>
      <c r="B588" s="18" t="n">
        <v>2021</v>
      </c>
      <c r="C588" s="18" t="n">
        <v>2527815.5</v>
      </c>
      <c r="D588" s="18" t="n">
        <v>5350.84525357607</v>
      </c>
      <c r="E588" s="19" t="n">
        <v>52.85</v>
      </c>
      <c r="F588" s="19" t="n">
        <v>67.7375256322625</v>
      </c>
      <c r="G588" s="18" t="n">
        <v>53173.4648329109</v>
      </c>
      <c r="H588" s="20" t="n">
        <v>37.9177324578762</v>
      </c>
      <c r="I588" s="20" t="n">
        <v>47.1827710092024</v>
      </c>
      <c r="J588" s="18" t="n">
        <v>34194.7</v>
      </c>
      <c r="K588" s="21" t="n">
        <v>2.14481723741915</v>
      </c>
      <c r="L588" s="18" t="n">
        <v>37752</v>
      </c>
      <c r="M588" s="18" t="n">
        <v>11125193.8</v>
      </c>
      <c r="N588" s="18" t="n">
        <v>23304043.9084358</v>
      </c>
      <c r="O588" s="27" t="n">
        <v>2.85</v>
      </c>
      <c r="P588" s="18" t="n">
        <v>1456.25548818733</v>
      </c>
      <c r="Q588" s="18" t="n">
        <v>0.0225757332905914</v>
      </c>
      <c r="R588" s="18" t="n">
        <v>3379.18879822576</v>
      </c>
      <c r="S588" s="18" t="n">
        <v>29.4480451599415</v>
      </c>
      <c r="T588" s="18" t="n">
        <v>22.0912802566346</v>
      </c>
      <c r="U588" s="18" t="n">
        <v>15.1095557499757</v>
      </c>
      <c r="V588" s="18" t="n">
        <v>0.493704870440344</v>
      </c>
      <c r="W588" s="18" t="n">
        <v>97.0999383208248</v>
      </c>
      <c r="X588" s="19" t="n">
        <v>45.4682996095137</v>
      </c>
      <c r="Y588" s="18" t="n">
        <v>0.0936344177294585</v>
      </c>
      <c r="Z588" s="18" t="n">
        <v>21.9991427974075</v>
      </c>
      <c r="AA588" s="18" t="n">
        <v>0.772418405149475</v>
      </c>
      <c r="AB588" s="21"/>
    </row>
    <row r="589" customFormat="false" ht="15" hidden="false" customHeight="false" outlineLevel="0" collapsed="false">
      <c r="A589" s="8" t="s">
        <v>100</v>
      </c>
      <c r="B589" s="8" t="n">
        <v>2013</v>
      </c>
      <c r="C589" s="8" t="n">
        <v>3301885.44</v>
      </c>
      <c r="D589" s="8" t="n">
        <v>7637</v>
      </c>
      <c r="E589" s="13" t="n">
        <v>49.56</v>
      </c>
      <c r="F589" s="13" t="n">
        <v>64.8482515923896</v>
      </c>
      <c r="G589" s="8" t="n">
        <v>47568.5272674048</v>
      </c>
      <c r="H589" s="14" t="n">
        <v>57.7386808608557</v>
      </c>
      <c r="I589" s="14" t="n">
        <v>34.3366469841235</v>
      </c>
      <c r="J589" s="8" t="n">
        <v>24820.17272</v>
      </c>
      <c r="K589" s="16" t="n">
        <v>0.744272098345985</v>
      </c>
      <c r="L589" s="8" t="n">
        <v>36457</v>
      </c>
      <c r="M589" s="8" t="n">
        <v>12691980.2793892</v>
      </c>
      <c r="N589" s="8" t="n">
        <v>25189800</v>
      </c>
      <c r="O589" s="8" t="n">
        <v>3.8</v>
      </c>
      <c r="P589" s="8" t="n">
        <v>1124.48667146974</v>
      </c>
      <c r="Q589" s="8" t="n">
        <v>0.012596848325673</v>
      </c>
      <c r="R589" s="8" t="n">
        <v>4150.6007418497</v>
      </c>
      <c r="S589" s="8" t="n">
        <v>28.7959293948127</v>
      </c>
      <c r="T589" s="8" t="n">
        <v>8.96</v>
      </c>
      <c r="U589" s="8" t="n">
        <v>7.39</v>
      </c>
      <c r="V589" s="8" t="n">
        <v>0.785072963636937</v>
      </c>
      <c r="W589" s="8" t="n">
        <v>95.73</v>
      </c>
      <c r="X589" s="13" t="n">
        <v>37.26</v>
      </c>
      <c r="Y589" s="8" t="n">
        <v>0.11497358309318</v>
      </c>
      <c r="Z589" s="8" t="n">
        <v>22.8070965417867</v>
      </c>
      <c r="AA589" s="8" t="n">
        <v>0.790328239711949</v>
      </c>
      <c r="AB589" s="16"/>
    </row>
    <row r="590" customFormat="false" ht="15" hidden="false" customHeight="false" outlineLevel="0" collapsed="false">
      <c r="A590" s="8" t="s">
        <v>100</v>
      </c>
      <c r="B590" s="8" t="n">
        <v>2014</v>
      </c>
      <c r="C590" s="8" t="n">
        <v>3469793.42</v>
      </c>
      <c r="D590" s="8" t="n">
        <v>7335</v>
      </c>
      <c r="E590" s="13" t="n">
        <v>51.46</v>
      </c>
      <c r="F590" s="13" t="n">
        <v>63.8397358147509</v>
      </c>
      <c r="G590" s="8" t="n">
        <v>49417.3472151175</v>
      </c>
      <c r="H590" s="14" t="n">
        <v>51.0656178363985</v>
      </c>
      <c r="I590" s="14" t="n">
        <v>41.8712548789441</v>
      </c>
      <c r="J590" s="8" t="n">
        <v>26974</v>
      </c>
      <c r="K590" s="16" t="n">
        <v>0.767960715453789</v>
      </c>
      <c r="L590" s="8" t="n">
        <v>39157</v>
      </c>
      <c r="M590" s="8" t="n">
        <v>14292066.608601</v>
      </c>
      <c r="N590" s="8" t="n">
        <v>29811000</v>
      </c>
      <c r="O590" s="8" t="n">
        <v>3.93</v>
      </c>
      <c r="P590" s="8" t="n">
        <v>1179.63427113767</v>
      </c>
      <c r="Q590" s="8" t="n">
        <v>0.0127609980302035</v>
      </c>
      <c r="R590" s="8" t="n">
        <v>4340.65468481565</v>
      </c>
      <c r="S590" s="8" t="n">
        <v>28.8237649606241</v>
      </c>
      <c r="T590" s="8" t="n">
        <v>9.66</v>
      </c>
      <c r="U590" s="8" t="n">
        <v>8.54</v>
      </c>
      <c r="V590" s="8" t="n">
        <v>0.740088282820541</v>
      </c>
      <c r="W590" s="8" t="n">
        <v>97.71</v>
      </c>
      <c r="X590" s="13" t="n">
        <v>42.08</v>
      </c>
      <c r="Y590" s="8" t="n">
        <v>0.108324558411319</v>
      </c>
      <c r="Z590" s="8" t="n">
        <v>23.6982217805923</v>
      </c>
      <c r="AA590" s="8" t="n">
        <v>0.740723653137585</v>
      </c>
      <c r="AB590" s="16"/>
    </row>
    <row r="591" customFormat="false" ht="15" hidden="false" customHeight="false" outlineLevel="0" collapsed="false">
      <c r="A591" s="8" t="s">
        <v>100</v>
      </c>
      <c r="B591" s="8" t="n">
        <v>2015</v>
      </c>
      <c r="C591" s="8" t="n">
        <v>3658414.4</v>
      </c>
      <c r="D591" s="8" t="n">
        <v>7278</v>
      </c>
      <c r="E591" s="13" t="n">
        <v>53.6</v>
      </c>
      <c r="F591" s="13" t="n">
        <v>64</v>
      </c>
      <c r="G591" s="8" t="n">
        <v>51695.5115118099</v>
      </c>
      <c r="H591" s="14" t="n">
        <v>48.8624606672885</v>
      </c>
      <c r="I591" s="14" t="n">
        <v>44.3231305789954</v>
      </c>
      <c r="J591" s="8" t="n">
        <v>28686.0517187382</v>
      </c>
      <c r="K591" s="16" t="n">
        <v>0.779993615335747</v>
      </c>
      <c r="L591" s="8" t="n">
        <v>41808</v>
      </c>
      <c r="M591" s="8" t="n">
        <v>16050798.4</v>
      </c>
      <c r="N591" s="8" t="n">
        <v>35369600</v>
      </c>
      <c r="O591" s="8" t="n">
        <v>3.9</v>
      </c>
      <c r="P591" s="8" t="n">
        <v>1255.60846250769</v>
      </c>
      <c r="Q591" s="8" t="n">
        <v>0.013747209455023</v>
      </c>
      <c r="R591" s="8" t="n">
        <v>4584.41562045725</v>
      </c>
      <c r="S591" s="8" t="n">
        <v>30.6751252673836</v>
      </c>
      <c r="T591" s="8" t="n">
        <v>9.82</v>
      </c>
      <c r="U591" s="8" t="n">
        <v>9.23</v>
      </c>
      <c r="V591" s="8" t="n">
        <v>0.693485488615983</v>
      </c>
      <c r="W591" s="8" t="n">
        <v>93.75</v>
      </c>
      <c r="X591" s="13" t="n">
        <v>39.29</v>
      </c>
      <c r="Y591" s="8" t="n">
        <v>0.101444603979254</v>
      </c>
      <c r="Z591" s="8" t="n">
        <v>23.9385237495238</v>
      </c>
      <c r="AA591" s="8" t="n">
        <v>0.772340090952232</v>
      </c>
      <c r="AB591" s="16"/>
    </row>
    <row r="592" customFormat="false" ht="15" hidden="false" customHeight="false" outlineLevel="0" collapsed="false">
      <c r="A592" s="8" t="s">
        <v>100</v>
      </c>
      <c r="B592" s="8" t="n">
        <v>2016</v>
      </c>
      <c r="C592" s="8" t="n">
        <v>3836026.8</v>
      </c>
      <c r="D592" s="8" t="n">
        <v>7149</v>
      </c>
      <c r="E592" s="13" t="n">
        <v>55.74</v>
      </c>
      <c r="F592" s="13" t="n">
        <v>66.39471708766</v>
      </c>
      <c r="G592" s="8" t="n">
        <v>56410.3292971057</v>
      </c>
      <c r="H592" s="14" t="n">
        <v>46.8917694070128</v>
      </c>
      <c r="I592" s="14" t="n">
        <v>46.9828689375888</v>
      </c>
      <c r="J592" s="8" t="n">
        <v>30752</v>
      </c>
      <c r="K592" s="16" t="n">
        <v>0.752668758874599</v>
      </c>
      <c r="L592" s="8" t="n">
        <v>43281</v>
      </c>
      <c r="M592" s="8" t="n">
        <v>18073765.2</v>
      </c>
      <c r="N592" s="8" t="n">
        <v>40826800</v>
      </c>
      <c r="O592" s="8" t="n">
        <v>3.97</v>
      </c>
      <c r="P592" s="8" t="n">
        <v>1372.73031095612</v>
      </c>
      <c r="Q592" s="8" t="n">
        <v>0.0142068286277085</v>
      </c>
      <c r="R592" s="8" t="n">
        <v>5048.37782476543</v>
      </c>
      <c r="S592" s="8" t="n">
        <v>31.4399883754722</v>
      </c>
      <c r="T592" s="8" t="n">
        <v>10.53</v>
      </c>
      <c r="U592" s="8" t="n">
        <v>10.46</v>
      </c>
      <c r="V592" s="8" t="n">
        <v>0.639393620503936</v>
      </c>
      <c r="W592" s="8" t="n">
        <v>99.94</v>
      </c>
      <c r="X592" s="13" t="n">
        <v>39.7</v>
      </c>
      <c r="Y592" s="8" t="n">
        <v>0.100610287707062</v>
      </c>
      <c r="Z592" s="8" t="n">
        <v>23.7416448706771</v>
      </c>
      <c r="AA592" s="8" t="n">
        <v>0.787894884665134</v>
      </c>
      <c r="AB592" s="16"/>
    </row>
    <row r="593" customFormat="false" ht="15" hidden="false" customHeight="false" outlineLevel="0" collapsed="false">
      <c r="A593" s="8" t="s">
        <v>100</v>
      </c>
      <c r="B593" s="8" t="n">
        <v>2017</v>
      </c>
      <c r="C593" s="8" t="n">
        <v>4013661.87</v>
      </c>
      <c r="D593" s="8" t="n">
        <v>7061</v>
      </c>
      <c r="E593" s="13" t="n">
        <v>57.99</v>
      </c>
      <c r="F593" s="13" t="n">
        <v>66.4100454983332</v>
      </c>
      <c r="G593" s="8" t="n">
        <v>62982.2167696956</v>
      </c>
      <c r="H593" s="14" t="n">
        <v>46.5704186453975</v>
      </c>
      <c r="I593" s="14" t="n">
        <v>48.2989563927856</v>
      </c>
      <c r="J593" s="8" t="n">
        <v>33273.143396145</v>
      </c>
      <c r="K593" s="16" t="n">
        <v>1.01773757314526</v>
      </c>
      <c r="L593" s="8" t="n">
        <v>45698</v>
      </c>
      <c r="M593" s="8" t="n">
        <v>20254530.5</v>
      </c>
      <c r="N593" s="8" t="n">
        <v>45664100</v>
      </c>
      <c r="O593" s="8" t="n">
        <v>3.89</v>
      </c>
      <c r="P593" s="8" t="n">
        <v>1425.63535751954</v>
      </c>
      <c r="Q593" s="8" t="n">
        <v>0.0142068286277085</v>
      </c>
      <c r="R593" s="8" t="n">
        <v>5669.60076648606</v>
      </c>
      <c r="S593" s="8" t="n">
        <v>31.2614682212879</v>
      </c>
      <c r="T593" s="8" t="n">
        <v>11.34</v>
      </c>
      <c r="U593" s="8" t="n">
        <v>10.89</v>
      </c>
      <c r="V593" s="8" t="n">
        <v>0.593133393419944</v>
      </c>
      <c r="W593" s="8" t="n">
        <v>99.81</v>
      </c>
      <c r="X593" s="13" t="n">
        <v>41.51</v>
      </c>
      <c r="Y593" s="8" t="n">
        <v>0.0987964688714548</v>
      </c>
      <c r="Z593" s="8" t="n">
        <v>23.6660742924017</v>
      </c>
      <c r="AA593" s="8" t="n">
        <v>0.762647781232067</v>
      </c>
      <c r="AB593" s="16"/>
    </row>
    <row r="594" customFormat="false" ht="15" hidden="false" customHeight="false" outlineLevel="0" collapsed="false">
      <c r="A594" s="8" t="s">
        <v>100</v>
      </c>
      <c r="B594" s="8" t="n">
        <v>2018</v>
      </c>
      <c r="C594" s="8" t="n">
        <v>4198101.96</v>
      </c>
      <c r="D594" s="8" t="n">
        <v>7120</v>
      </c>
      <c r="E594" s="13" t="n">
        <v>60.44</v>
      </c>
      <c r="F594" s="13" t="n">
        <v>65.6897077482339</v>
      </c>
      <c r="G594" s="8" t="n">
        <v>67706.6053908159</v>
      </c>
      <c r="H594" s="14" t="n">
        <v>44.5526194400227</v>
      </c>
      <c r="I594" s="14" t="n">
        <v>50.3389285720214</v>
      </c>
      <c r="J594" s="8" t="n">
        <v>35934.84</v>
      </c>
      <c r="K594" s="16" t="n">
        <v>1.1430577693577</v>
      </c>
      <c r="L594" s="8" t="n">
        <v>50238</v>
      </c>
      <c r="M594" s="8" t="n">
        <v>21549185.2</v>
      </c>
      <c r="N594" s="8" t="n">
        <v>50236141.474407</v>
      </c>
      <c r="O594" s="8" t="n">
        <v>3.96</v>
      </c>
      <c r="P594" s="8" t="n">
        <v>1564.52007659195</v>
      </c>
      <c r="Q594" s="8" t="n">
        <v>0.0149100459619173</v>
      </c>
      <c r="R594" s="8" t="n">
        <v>6132.92206530188</v>
      </c>
      <c r="S594" s="8" t="n">
        <v>32.6926676168675</v>
      </c>
      <c r="T594" s="31" t="n">
        <v>12.66</v>
      </c>
      <c r="U594" s="8" t="n">
        <v>10.85</v>
      </c>
      <c r="V594" s="8" t="n">
        <v>0.551732682559232</v>
      </c>
      <c r="W594" s="8" t="n">
        <v>99.31</v>
      </c>
      <c r="X594" s="13" t="n">
        <v>40.71</v>
      </c>
      <c r="Y594" s="8" t="n">
        <v>0.100849997840453</v>
      </c>
      <c r="Z594" s="8" t="n">
        <v>23.7838149123944</v>
      </c>
      <c r="AA594" s="8" t="n">
        <v>0.781862217843634</v>
      </c>
      <c r="AB594" s="16"/>
    </row>
    <row r="595" customFormat="false" ht="15" hidden="false" customHeight="false" outlineLevel="0" collapsed="false">
      <c r="A595" s="8" t="s">
        <v>100</v>
      </c>
      <c r="B595" s="8" t="n">
        <v>2019</v>
      </c>
      <c r="C595" s="8" t="n">
        <v>4421357.16</v>
      </c>
      <c r="D595" s="8" t="n">
        <v>7206</v>
      </c>
      <c r="E595" s="13" t="n">
        <v>63.02</v>
      </c>
      <c r="F595" s="13" t="n">
        <v>72.1667619435343</v>
      </c>
      <c r="G595" s="8" t="n">
        <v>72912.3071241863</v>
      </c>
      <c r="H595" s="14" t="n">
        <v>46.2884304450175</v>
      </c>
      <c r="I595" s="14" t="n">
        <v>48.8428309283938</v>
      </c>
      <c r="J595" s="8" t="n">
        <v>38630.0019133041</v>
      </c>
      <c r="K595" s="16" t="n">
        <v>1.27505098357246</v>
      </c>
      <c r="L595" s="8" t="n">
        <v>53589</v>
      </c>
      <c r="M595" s="8" t="n">
        <v>21707932.2214364</v>
      </c>
      <c r="N595" s="8" t="n">
        <v>55358802.0051699</v>
      </c>
      <c r="O595" s="8" t="n">
        <v>3.80821810207102</v>
      </c>
      <c r="P595" s="8" t="n">
        <v>1608.53217024431</v>
      </c>
      <c r="Q595" s="8" t="n">
        <v>0.0167767564018385</v>
      </c>
      <c r="R595" s="8" t="n">
        <v>6653.69486640925</v>
      </c>
      <c r="S595" s="8" t="n">
        <v>36.4192251774566</v>
      </c>
      <c r="T595" s="8" t="n">
        <v>13.01</v>
      </c>
      <c r="U595" s="8" t="n">
        <v>11.88</v>
      </c>
      <c r="V595" s="8" t="n">
        <v>0.492145552842835</v>
      </c>
      <c r="W595" s="8" t="n">
        <v>99.55</v>
      </c>
      <c r="X595" s="13" t="n">
        <v>40.16</v>
      </c>
      <c r="Y595" s="8" t="n">
        <v>0.0998603152883492</v>
      </c>
      <c r="Z595" s="8" t="n">
        <v>24.8020325550899</v>
      </c>
      <c r="AA595" s="8" t="n">
        <v>0.784202048922049</v>
      </c>
      <c r="AB595" s="16"/>
    </row>
    <row r="596" customFormat="false" ht="15" hidden="false" customHeight="false" outlineLevel="0" collapsed="false">
      <c r="A596" s="8" t="s">
        <v>100</v>
      </c>
      <c r="B596" s="8" t="n">
        <v>2020</v>
      </c>
      <c r="C596" s="8" t="n">
        <v>4587003.18</v>
      </c>
      <c r="D596" s="8" t="n">
        <v>7273</v>
      </c>
      <c r="E596" s="13" t="n">
        <v>64.98</v>
      </c>
      <c r="F596" s="13" t="n">
        <v>78.8630474625545</v>
      </c>
      <c r="G596" s="8" t="n">
        <v>72872.4706851367</v>
      </c>
      <c r="H596" s="14" t="n">
        <v>45.0859713147011</v>
      </c>
      <c r="I596" s="14" t="n">
        <v>49.9587233146187</v>
      </c>
      <c r="J596" s="8" t="n">
        <v>39286.7</v>
      </c>
      <c r="K596" s="16" t="n">
        <v>1.42804856336409</v>
      </c>
      <c r="L596" s="8" t="n">
        <v>58795</v>
      </c>
      <c r="M596" s="8" t="n">
        <v>21055718.6</v>
      </c>
      <c r="N596" s="8" t="n">
        <v>58631676.3624656</v>
      </c>
      <c r="O596" s="8" t="n">
        <v>3.66546869013149</v>
      </c>
      <c r="P596" s="8" t="n">
        <v>1705.20321287416</v>
      </c>
      <c r="Q596" s="8" t="n">
        <v>0.0170059093893631</v>
      </c>
      <c r="R596" s="8" t="n">
        <v>6777.27459790029</v>
      </c>
      <c r="S596" s="8" t="n">
        <v>36.6902296326727</v>
      </c>
      <c r="T596" s="8" t="n">
        <v>13.35</v>
      </c>
      <c r="U596" s="8" t="n">
        <v>16.12</v>
      </c>
      <c r="V596" s="8" t="n">
        <v>0.479743484911196</v>
      </c>
      <c r="W596" s="8" t="n">
        <v>100</v>
      </c>
      <c r="X596" s="13" t="n">
        <v>42.47</v>
      </c>
      <c r="Y596" s="8" t="n">
        <v>0.101160204558655</v>
      </c>
      <c r="Z596" s="8" t="n">
        <v>21.9406723236673</v>
      </c>
      <c r="AA596" s="8" t="n">
        <v>0.776237349332583</v>
      </c>
      <c r="AB596" s="16"/>
    </row>
    <row r="597" s="22" customFormat="true" ht="15" hidden="false" customHeight="false" outlineLevel="0" collapsed="false">
      <c r="A597" s="18" t="s">
        <v>100</v>
      </c>
      <c r="B597" s="18" t="n">
        <v>2021</v>
      </c>
      <c r="C597" s="18" t="n">
        <v>4657057.2</v>
      </c>
      <c r="D597" s="18" t="n">
        <v>7118.12522508618</v>
      </c>
      <c r="E597" s="19" t="n">
        <v>65.88</v>
      </c>
      <c r="F597" s="19" t="n">
        <v>79.6443996090918</v>
      </c>
      <c r="G597" s="18" t="n">
        <v>77110.48316317</v>
      </c>
      <c r="H597" s="20" t="n">
        <v>43.6685266231588</v>
      </c>
      <c r="I597" s="20" t="n">
        <v>51.5396839341264</v>
      </c>
      <c r="J597" s="18" t="n">
        <v>42076.1</v>
      </c>
      <c r="K597" s="21" t="n">
        <v>1.66646552765029</v>
      </c>
      <c r="L597" s="18" t="n">
        <v>61065</v>
      </c>
      <c r="M597" s="18" t="n">
        <v>22911603.9</v>
      </c>
      <c r="N597" s="18" t="n">
        <v>54829598.0116327</v>
      </c>
      <c r="O597" s="27" t="n">
        <v>3.93</v>
      </c>
      <c r="P597" s="18" t="n">
        <v>1538.8767859669</v>
      </c>
      <c r="Q597" s="18" t="n">
        <v>0.0193013788575181</v>
      </c>
      <c r="R597" s="18" t="n">
        <v>7198.52396707798</v>
      </c>
      <c r="S597" s="18" t="n">
        <v>41.5843825152072</v>
      </c>
      <c r="T597" s="18" t="n">
        <v>14.092081963066</v>
      </c>
      <c r="U597" s="18" t="n">
        <v>16.1299555491309</v>
      </c>
      <c r="V597" s="18" t="n">
        <v>0.621849433663826</v>
      </c>
      <c r="W597" s="18" t="n">
        <v>100.004411439606</v>
      </c>
      <c r="X597" s="19" t="n">
        <v>44.3461695468771</v>
      </c>
      <c r="Y597" s="18" t="n">
        <v>0.13061022068185</v>
      </c>
      <c r="Z597" s="18" t="n">
        <v>28.539850049512</v>
      </c>
      <c r="AA597" s="18" t="n">
        <v>0.780767205366089</v>
      </c>
      <c r="AB597" s="21"/>
    </row>
    <row r="598" customFormat="false" ht="15" hidden="false" customHeight="false" outlineLevel="0" collapsed="false">
      <c r="A598" s="8" t="s">
        <v>101</v>
      </c>
      <c r="B598" s="8" t="n">
        <v>2013</v>
      </c>
      <c r="C598" s="8" t="n">
        <v>2187846.08</v>
      </c>
      <c r="D598" s="8" t="n">
        <v>3572</v>
      </c>
      <c r="E598" s="13" t="n">
        <v>45.01</v>
      </c>
      <c r="F598" s="13" t="n">
        <v>55.2174003437379</v>
      </c>
      <c r="G598" s="8" t="n">
        <v>31495.681093432</v>
      </c>
      <c r="H598" s="14" t="n">
        <v>58.2292147485513</v>
      </c>
      <c r="I598" s="14" t="n">
        <v>31.3311027161732</v>
      </c>
      <c r="J598" s="8" t="n">
        <v>22481.9323</v>
      </c>
      <c r="K598" s="16" t="n">
        <v>1.10268472195588</v>
      </c>
      <c r="L598" s="8" t="n">
        <v>25344</v>
      </c>
      <c r="M598" s="8" t="n">
        <v>5452095.37313872</v>
      </c>
      <c r="N598" s="8" t="n">
        <v>12317600</v>
      </c>
      <c r="O598" s="8" t="n">
        <v>3.3</v>
      </c>
      <c r="P598" s="8" t="n">
        <v>936.183344305464</v>
      </c>
      <c r="Q598" s="8" t="n">
        <v>0.00916561314791403</v>
      </c>
      <c r="R598" s="8" t="n">
        <v>2057.4583850535</v>
      </c>
      <c r="S598" s="8" t="n">
        <v>14.9152402896643</v>
      </c>
      <c r="T598" s="8" t="n">
        <v>11.29</v>
      </c>
      <c r="U598" s="8" t="n">
        <v>10.25</v>
      </c>
      <c r="V598" s="8" t="n">
        <v>1.01697751534149</v>
      </c>
      <c r="W598" s="8" t="n">
        <v>93.34</v>
      </c>
      <c r="X598" s="13" t="n">
        <v>40</v>
      </c>
      <c r="Y598" s="8" t="n">
        <v>0.0627468729427255</v>
      </c>
      <c r="Z598" s="8" t="n">
        <v>20.7476135615537</v>
      </c>
      <c r="AA598" s="8" t="n">
        <v>0.777190850885275</v>
      </c>
      <c r="AB598" s="16"/>
    </row>
    <row r="599" customFormat="false" ht="15" hidden="false" customHeight="false" outlineLevel="0" collapsed="false">
      <c r="A599" s="8" t="s">
        <v>101</v>
      </c>
      <c r="B599" s="8" t="n">
        <v>2014</v>
      </c>
      <c r="C599" s="8" t="n">
        <v>2257325.42</v>
      </c>
      <c r="D599" s="8" t="n">
        <v>3608</v>
      </c>
      <c r="E599" s="13" t="n">
        <v>46.13</v>
      </c>
      <c r="F599" s="13" t="n">
        <v>53.4124726140002</v>
      </c>
      <c r="G599" s="8" t="n">
        <v>33015.8144693723</v>
      </c>
      <c r="H599" s="14" t="n">
        <v>53.7159114099028</v>
      </c>
      <c r="I599" s="14" t="n">
        <v>36.0750677525149</v>
      </c>
      <c r="J599" s="8" t="n">
        <v>24393.11</v>
      </c>
      <c r="K599" s="16" t="n">
        <v>1.04897272074562</v>
      </c>
      <c r="L599" s="8" t="n">
        <v>26413</v>
      </c>
      <c r="M599" s="8" t="n">
        <v>6149870.8903362</v>
      </c>
      <c r="N599" s="8" t="n">
        <v>14491700</v>
      </c>
      <c r="O599" s="8" t="n">
        <v>3.25</v>
      </c>
      <c r="P599" s="8" t="n">
        <v>974.15498426452</v>
      </c>
      <c r="Q599" s="8" t="n">
        <v>0.00927939317319848</v>
      </c>
      <c r="R599" s="8" t="n">
        <v>2163.56772829391</v>
      </c>
      <c r="S599" s="8" t="n">
        <v>14.9997956431111</v>
      </c>
      <c r="T599" s="8" t="n">
        <v>11.52</v>
      </c>
      <c r="U599" s="8" t="n">
        <v>10.31</v>
      </c>
      <c r="V599" s="8" t="n">
        <v>0.896160586518921</v>
      </c>
      <c r="W599" s="8" t="n">
        <v>91.76</v>
      </c>
      <c r="X599" s="13" t="n">
        <v>39.89</v>
      </c>
      <c r="Y599" s="8" t="n">
        <v>0.0619201373278293</v>
      </c>
      <c r="Z599" s="8" t="n">
        <v>20.0167572648874</v>
      </c>
      <c r="AA599" s="8" t="n">
        <v>0.690717153496368</v>
      </c>
      <c r="AB599" s="16"/>
    </row>
    <row r="600" customFormat="false" ht="15" hidden="false" customHeight="false" outlineLevel="0" collapsed="false">
      <c r="A600" s="8" t="s">
        <v>101</v>
      </c>
      <c r="B600" s="8" t="n">
        <v>2015</v>
      </c>
      <c r="C600" s="8" t="n">
        <v>2313570.33</v>
      </c>
      <c r="D600" s="8" t="n">
        <v>3620</v>
      </c>
      <c r="E600" s="13" t="n">
        <v>47.49</v>
      </c>
      <c r="F600" s="13" t="n">
        <v>53.25</v>
      </c>
      <c r="G600" s="8" t="n">
        <v>33991.0284971221</v>
      </c>
      <c r="H600" s="14" t="n">
        <v>50.6379929846039</v>
      </c>
      <c r="I600" s="14" t="n">
        <v>39.4543910282644</v>
      </c>
      <c r="J600" s="8" t="n">
        <v>25591.958571735</v>
      </c>
      <c r="K600" s="16" t="n">
        <v>1.00292670692928</v>
      </c>
      <c r="L600" s="8" t="n">
        <v>26808</v>
      </c>
      <c r="M600" s="8" t="n">
        <v>6901531.4</v>
      </c>
      <c r="N600" s="8" t="n">
        <v>16031400</v>
      </c>
      <c r="O600" s="8" t="n">
        <v>3.3</v>
      </c>
      <c r="P600" s="8" t="n">
        <v>1014.07516883224</v>
      </c>
      <c r="Q600" s="8" t="n">
        <v>0.00927939317319848</v>
      </c>
      <c r="R600" s="8" t="n">
        <v>2228.10360777058</v>
      </c>
      <c r="S600" s="8" t="n">
        <v>15.0666091918632</v>
      </c>
      <c r="T600" s="8" t="n">
        <v>13.06</v>
      </c>
      <c r="U600" s="8" t="n">
        <v>10.39</v>
      </c>
      <c r="V600" s="8" t="n">
        <v>0.843207040591371</v>
      </c>
      <c r="W600" s="8" t="n">
        <v>94.91</v>
      </c>
      <c r="X600" s="13" t="n">
        <v>40.68</v>
      </c>
      <c r="Y600" s="8" t="n">
        <v>0.0606974977933781</v>
      </c>
      <c r="Z600" s="8" t="n">
        <v>21.5858940410945</v>
      </c>
      <c r="AA600" s="8" t="n">
        <v>0.753263532020994</v>
      </c>
      <c r="AB600" s="16"/>
    </row>
    <row r="601" customFormat="false" ht="15" hidden="false" customHeight="false" outlineLevel="0" collapsed="false">
      <c r="A601" s="8" t="s">
        <v>101</v>
      </c>
      <c r="B601" s="8" t="n">
        <v>2016</v>
      </c>
      <c r="C601" s="8" t="n">
        <v>2388029.25</v>
      </c>
      <c r="D601" s="8" t="n">
        <v>3654</v>
      </c>
      <c r="E601" s="13" t="n">
        <v>48.81</v>
      </c>
      <c r="F601" s="13" t="n">
        <v>52.9375492374417</v>
      </c>
      <c r="G601" s="8" t="n">
        <v>36708.3950120676</v>
      </c>
      <c r="H601" s="14" t="n">
        <v>49.0401894340899</v>
      </c>
      <c r="I601" s="14" t="n">
        <v>41.2754321391208</v>
      </c>
      <c r="J601" s="8" t="n">
        <v>27101.887322</v>
      </c>
      <c r="K601" s="16" t="n">
        <v>0.918528307130689</v>
      </c>
      <c r="L601" s="8" t="n">
        <v>27587</v>
      </c>
      <c r="M601" s="8" t="n">
        <v>7717130.7</v>
      </c>
      <c r="N601" s="8" t="n">
        <v>17327300</v>
      </c>
      <c r="O601" s="8" t="n">
        <v>3.08</v>
      </c>
      <c r="P601" s="8" t="n">
        <v>1032.46397547266</v>
      </c>
      <c r="Q601" s="8" t="n">
        <v>0.00927939317319848</v>
      </c>
      <c r="R601" s="8" t="n">
        <v>2411.97489097397</v>
      </c>
      <c r="S601" s="8" t="n">
        <v>15.0025549310169</v>
      </c>
      <c r="T601" s="8" t="n">
        <v>13.5</v>
      </c>
      <c r="U601" s="8" t="n">
        <v>10.32</v>
      </c>
      <c r="V601" s="8" t="n">
        <v>0.802901744051103</v>
      </c>
      <c r="W601" s="8" t="n">
        <v>99.94</v>
      </c>
      <c r="X601" s="13" t="n">
        <v>40.75</v>
      </c>
      <c r="Y601" s="8" t="n">
        <v>0.0604394481349004</v>
      </c>
      <c r="Z601" s="8" t="n">
        <v>21.4941236586612</v>
      </c>
      <c r="AA601" s="8" t="n">
        <v>0.764590087610627</v>
      </c>
      <c r="AB601" s="16"/>
    </row>
    <row r="602" customFormat="false" ht="15" hidden="false" customHeight="false" outlineLevel="0" collapsed="false">
      <c r="A602" s="8" t="s">
        <v>101</v>
      </c>
      <c r="B602" s="8" t="n">
        <v>2017</v>
      </c>
      <c r="C602" s="8" t="n">
        <v>2446228.1</v>
      </c>
      <c r="D602" s="8" t="n">
        <v>3690</v>
      </c>
      <c r="E602" s="13" t="n">
        <v>50.02</v>
      </c>
      <c r="F602" s="13" t="n">
        <v>54.6793506389369</v>
      </c>
      <c r="G602" s="8" t="n">
        <v>39961.2160673144</v>
      </c>
      <c r="H602" s="14" t="n">
        <v>48.752850166602</v>
      </c>
      <c r="I602" s="14" t="n">
        <v>42.9084776730077</v>
      </c>
      <c r="J602" s="8" t="n">
        <v>29625.0998146692</v>
      </c>
      <c r="K602" s="16" t="n">
        <v>1.23199534085353</v>
      </c>
      <c r="L602" s="8" t="n">
        <v>29477</v>
      </c>
      <c r="M602" s="8" t="n">
        <v>8645346.9</v>
      </c>
      <c r="N602" s="8" t="n">
        <v>19451700</v>
      </c>
      <c r="O602" s="8" t="n">
        <v>2.73376926435386</v>
      </c>
      <c r="P602" s="8" t="n">
        <v>1243.02627543196</v>
      </c>
      <c r="Q602" s="8" t="n">
        <v>0.00927939317319848</v>
      </c>
      <c r="R602" s="8" t="n">
        <v>2636.00383243029</v>
      </c>
      <c r="S602" s="8" t="n">
        <v>15.0086903179634</v>
      </c>
      <c r="T602" s="8" t="n">
        <v>13.83</v>
      </c>
      <c r="U602" s="8" t="n">
        <v>10.8</v>
      </c>
      <c r="V602" s="8" t="n">
        <v>0.757611665400835</v>
      </c>
      <c r="W602" s="8" t="n">
        <v>99.22</v>
      </c>
      <c r="X602" s="13" t="n">
        <v>40.75</v>
      </c>
      <c r="Y602" s="8" t="n">
        <v>0.0616296902157244</v>
      </c>
      <c r="Z602" s="8" t="n">
        <v>25.9687148553318</v>
      </c>
      <c r="AA602" s="8" t="n">
        <v>0.775904952170471</v>
      </c>
      <c r="AB602" s="16"/>
    </row>
    <row r="603" customFormat="false" ht="15" hidden="false" customHeight="false" outlineLevel="0" collapsed="false">
      <c r="A603" s="8" t="s">
        <v>101</v>
      </c>
      <c r="B603" s="8" t="n">
        <v>2018</v>
      </c>
      <c r="C603" s="8" t="n">
        <v>2509009.8</v>
      </c>
      <c r="D603" s="8" t="n">
        <v>3709</v>
      </c>
      <c r="E603" s="13" t="n">
        <v>51.15</v>
      </c>
      <c r="F603" s="13" t="n">
        <v>53.1874122270678</v>
      </c>
      <c r="G603" s="8" t="n">
        <v>42586.6350209919</v>
      </c>
      <c r="H603" s="14" t="n">
        <v>47.6249550689546</v>
      </c>
      <c r="I603" s="14" t="n">
        <v>44.8491353355128</v>
      </c>
      <c r="J603" s="8" t="n">
        <v>32083.88</v>
      </c>
      <c r="K603" s="16" t="n">
        <v>1.29618906245137</v>
      </c>
      <c r="L603" s="8" t="n">
        <v>30998</v>
      </c>
      <c r="M603" s="8" t="n">
        <v>8828618.7</v>
      </c>
      <c r="N603" s="8" t="n">
        <v>21601391.1794161</v>
      </c>
      <c r="O603" s="8" t="n">
        <v>3.07551300982738</v>
      </c>
      <c r="P603" s="8" t="n">
        <v>1426.44540487646</v>
      </c>
      <c r="Q603" s="8" t="n">
        <v>0.00927939317319848</v>
      </c>
      <c r="R603" s="8" t="n">
        <v>2821.75910077558</v>
      </c>
      <c r="S603" s="8" t="n">
        <v>14.9637119791242</v>
      </c>
      <c r="T603" s="31" t="n">
        <v>14.23</v>
      </c>
      <c r="U603" s="8" t="n">
        <v>11.77</v>
      </c>
      <c r="V603" s="8" t="n">
        <v>0.712154965476784</v>
      </c>
      <c r="W603" s="8" t="n">
        <v>99.2</v>
      </c>
      <c r="X603" s="13" t="n">
        <v>40.75</v>
      </c>
      <c r="Y603" s="8" t="n">
        <v>0.0633505259724374</v>
      </c>
      <c r="Z603" s="8" t="n">
        <v>25.4831607273913</v>
      </c>
      <c r="AA603" s="8" t="n">
        <v>0.756801523162191</v>
      </c>
      <c r="AB603" s="16"/>
    </row>
    <row r="604" customFormat="false" ht="15" hidden="false" customHeight="false" outlineLevel="0" collapsed="false">
      <c r="A604" s="8" t="s">
        <v>101</v>
      </c>
      <c r="B604" s="8" t="n">
        <v>2019</v>
      </c>
      <c r="C604" s="8" t="n">
        <v>2595044.7</v>
      </c>
      <c r="D604" s="8" t="n">
        <v>3495</v>
      </c>
      <c r="E604" s="13" t="n">
        <v>52.33</v>
      </c>
      <c r="F604" s="13" t="n">
        <v>60.0406337943578</v>
      </c>
      <c r="G604" s="8" t="n">
        <v>47200.7480056498</v>
      </c>
      <c r="H604" s="14" t="n">
        <v>46.049816430858</v>
      </c>
      <c r="I604" s="14" t="n">
        <v>46.6306829283633</v>
      </c>
      <c r="J604" s="8" t="n">
        <v>34265.6</v>
      </c>
      <c r="K604" s="16" t="n">
        <v>1.34339498091968</v>
      </c>
      <c r="L604" s="8" t="n">
        <v>33184</v>
      </c>
      <c r="M604" s="8" t="n">
        <v>10332472.0013543</v>
      </c>
      <c r="N604" s="8" t="n">
        <v>23557618.0153237</v>
      </c>
      <c r="O604" s="8" t="n">
        <v>2.23862736112477</v>
      </c>
      <c r="P604" s="8" t="n">
        <v>1560.93567251462</v>
      </c>
      <c r="Q604" s="8" t="n">
        <v>0.00927939317319848</v>
      </c>
      <c r="R604" s="8" t="n">
        <v>3135.50335634954</v>
      </c>
      <c r="S604" s="8" t="n">
        <v>14.8013712442025</v>
      </c>
      <c r="T604" s="8" t="n">
        <v>16.47</v>
      </c>
      <c r="U604" s="8" t="n">
        <v>13.05</v>
      </c>
      <c r="V604" s="8" t="n">
        <v>0.635811953177673</v>
      </c>
      <c r="W604" s="8" t="n">
        <v>98.33</v>
      </c>
      <c r="X604" s="13" t="n">
        <v>41.62</v>
      </c>
      <c r="Y604" s="8" t="n">
        <v>0.0734422262552934</v>
      </c>
      <c r="Z604" s="8" t="n">
        <v>28.2894736842105</v>
      </c>
      <c r="AA604" s="8" t="n">
        <v>0.756246504306868</v>
      </c>
      <c r="AB604" s="16"/>
    </row>
    <row r="605" customFormat="false" ht="15" hidden="false" customHeight="false" outlineLevel="0" collapsed="false">
      <c r="A605" s="8" t="s">
        <v>101</v>
      </c>
      <c r="B605" s="8" t="n">
        <v>2020</v>
      </c>
      <c r="C605" s="8" t="n">
        <v>2664536.18</v>
      </c>
      <c r="D605" s="8" t="n">
        <v>3553</v>
      </c>
      <c r="E605" s="13" t="n">
        <v>53.42</v>
      </c>
      <c r="F605" s="13" t="n">
        <v>71.8424258833085</v>
      </c>
      <c r="G605" s="8" t="n">
        <v>49379.0885473136</v>
      </c>
      <c r="H605" s="14" t="n">
        <v>45.1182083290142</v>
      </c>
      <c r="I605" s="14" t="n">
        <v>46.5492145637984</v>
      </c>
      <c r="J605" s="8" t="n">
        <v>34813.8</v>
      </c>
      <c r="K605" s="16" t="n">
        <v>1.41006980542769</v>
      </c>
      <c r="L605" s="8" t="n">
        <v>33666</v>
      </c>
      <c r="M605" s="8" t="n">
        <v>9941826.6</v>
      </c>
      <c r="N605" s="8" t="n">
        <v>24878088.786214</v>
      </c>
      <c r="O605" s="8" t="n">
        <v>3.67426966845657</v>
      </c>
      <c r="P605" s="8" t="n">
        <v>1618.21808777241</v>
      </c>
      <c r="Q605" s="8" t="n">
        <v>0.00927939317319848</v>
      </c>
      <c r="R605" s="8" t="n">
        <v>3245.46620768649</v>
      </c>
      <c r="S605" s="8" t="n">
        <v>14.7156117805088</v>
      </c>
      <c r="T605" s="8" t="n">
        <v>16.85</v>
      </c>
      <c r="U605" s="8" t="n">
        <v>12.84</v>
      </c>
      <c r="V605" s="8" t="n">
        <v>0.625702543122148</v>
      </c>
      <c r="W605" s="8" t="n">
        <v>98.47</v>
      </c>
      <c r="X605" s="13" t="n">
        <v>41.62</v>
      </c>
      <c r="Y605" s="8" t="n">
        <v>0.0665610778082961</v>
      </c>
      <c r="Z605" s="8" t="n">
        <v>22.9415184747088</v>
      </c>
      <c r="AA605" s="8" t="n">
        <v>0.76298432654651</v>
      </c>
      <c r="AB605" s="16"/>
    </row>
    <row r="606" s="22" customFormat="true" ht="15" hidden="false" customHeight="false" outlineLevel="0" collapsed="false">
      <c r="A606" s="18" t="s">
        <v>101</v>
      </c>
      <c r="B606" s="18" t="n">
        <v>2021</v>
      </c>
      <c r="C606" s="18" t="n">
        <v>2705076</v>
      </c>
      <c r="D606" s="18" t="n">
        <v>3559.58927816021</v>
      </c>
      <c r="E606" s="19" t="n">
        <v>54.45</v>
      </c>
      <c r="F606" s="19" t="n">
        <v>72.7532939572921</v>
      </c>
      <c r="G606" s="18" t="n">
        <v>54121.9670166153</v>
      </c>
      <c r="H606" s="20" t="n">
        <v>44.8573481556092</v>
      </c>
      <c r="I606" s="20" t="n">
        <v>47.0931855486603</v>
      </c>
      <c r="J606" s="18" t="n">
        <v>37041.94</v>
      </c>
      <c r="K606" s="21" t="n">
        <v>1.56618515340302</v>
      </c>
      <c r="L606" s="18" t="n">
        <v>35252</v>
      </c>
      <c r="M606" s="18" t="n">
        <v>11008350.9</v>
      </c>
      <c r="N606" s="18" t="n">
        <v>27989776.1167307</v>
      </c>
      <c r="O606" s="18" t="n">
        <v>1.9</v>
      </c>
      <c r="P606" s="18" t="n">
        <v>1217.10144927536</v>
      </c>
      <c r="Q606" s="18" t="n">
        <v>0.00927939317319848</v>
      </c>
      <c r="R606" s="18" t="n">
        <v>3560.4129207131</v>
      </c>
      <c r="S606" s="18" t="n">
        <v>14.7745571658615</v>
      </c>
      <c r="T606" s="18" t="n">
        <v>18.5240924805532</v>
      </c>
      <c r="U606" s="18" t="n">
        <v>12.8144987035436</v>
      </c>
      <c r="V606" s="18" t="n">
        <v>0.786316001710041</v>
      </c>
      <c r="W606" s="18" t="n">
        <v>99.3100038801114</v>
      </c>
      <c r="X606" s="19" t="n">
        <v>42.642098092643</v>
      </c>
      <c r="Y606" s="18" t="n">
        <v>0.0647114694041868</v>
      </c>
      <c r="Z606" s="18" t="n">
        <v>23.6558776167472</v>
      </c>
      <c r="AA606" s="18" t="n">
        <v>0.758677451338523</v>
      </c>
      <c r="AB606" s="21"/>
    </row>
    <row r="607" customFormat="false" ht="15" hidden="false" customHeight="false" outlineLevel="0" collapsed="false">
      <c r="A607" s="8" t="s">
        <v>102</v>
      </c>
      <c r="B607" s="8" t="n">
        <v>2013</v>
      </c>
      <c r="C607" s="8" t="n">
        <v>2250197.18</v>
      </c>
      <c r="D607" s="8" t="n">
        <v>4673</v>
      </c>
      <c r="E607" s="13" t="n">
        <v>43.01</v>
      </c>
      <c r="F607" s="13" t="n">
        <v>60.7011350995565</v>
      </c>
      <c r="G607" s="8" t="n">
        <v>33100.3509484997</v>
      </c>
      <c r="H607" s="14" t="n">
        <v>57.0843224201936</v>
      </c>
      <c r="I607" s="14" t="n">
        <v>31.086658676182</v>
      </c>
      <c r="J607" s="8" t="n">
        <v>23018.94133</v>
      </c>
      <c r="K607" s="16" t="n">
        <v>0.803085957580713</v>
      </c>
      <c r="L607" s="8" t="n">
        <v>24227</v>
      </c>
      <c r="M607" s="8" t="n">
        <v>5360519.38591868</v>
      </c>
      <c r="N607" s="8" t="n">
        <v>13286200</v>
      </c>
      <c r="O607" s="8" t="n">
        <v>3.6</v>
      </c>
      <c r="P607" s="8" t="n">
        <v>951.305478038151</v>
      </c>
      <c r="Q607" s="8" t="n">
        <v>0.0106569539997302</v>
      </c>
      <c r="R607" s="8" t="n">
        <v>2224.98923086486</v>
      </c>
      <c r="S607" s="8" t="n">
        <v>15.0999655950151</v>
      </c>
      <c r="T607" s="8" t="n">
        <v>13.49</v>
      </c>
      <c r="U607" s="8" t="n">
        <v>9.75</v>
      </c>
      <c r="V607" s="8" t="n">
        <v>1.20049580149854</v>
      </c>
      <c r="W607" s="8" t="n">
        <v>97.72</v>
      </c>
      <c r="X607" s="13" t="n">
        <v>39.18</v>
      </c>
      <c r="Y607" s="8" t="n">
        <v>0.0688099698000688</v>
      </c>
      <c r="Z607" s="8" t="n">
        <v>15.2528766390153</v>
      </c>
      <c r="AA607" s="8" t="n">
        <v>0.790870909809984</v>
      </c>
      <c r="AB607" s="16"/>
    </row>
    <row r="608" customFormat="false" ht="15" hidden="false" customHeight="false" outlineLevel="0" collapsed="false">
      <c r="A608" s="8" t="s">
        <v>102</v>
      </c>
      <c r="B608" s="8" t="n">
        <v>2014</v>
      </c>
      <c r="C608" s="8" t="n">
        <v>2315214.72</v>
      </c>
      <c r="D608" s="8" t="n">
        <v>4697</v>
      </c>
      <c r="E608" s="13" t="n">
        <v>44.17</v>
      </c>
      <c r="F608" s="13" t="n">
        <v>56.5303696925227</v>
      </c>
      <c r="G608" s="8" t="n">
        <v>35209.5559048929</v>
      </c>
      <c r="H608" s="14" t="n">
        <v>52.359778577501</v>
      </c>
      <c r="I608" s="14" t="n">
        <v>36.1879018378188</v>
      </c>
      <c r="J608" s="8" t="n">
        <v>25172.2911466147</v>
      </c>
      <c r="K608" s="16" t="n">
        <v>1.10364484037145</v>
      </c>
      <c r="L608" s="8" t="n">
        <v>25009</v>
      </c>
      <c r="M608" s="8" t="n">
        <v>6022383.24108236</v>
      </c>
      <c r="N608" s="8" t="n">
        <v>15725800</v>
      </c>
      <c r="O608" s="8" t="n">
        <v>3.01</v>
      </c>
      <c r="P608" s="8" t="n">
        <v>1012.03258547009</v>
      </c>
      <c r="Q608" s="8" t="n">
        <v>0.0107918521516255</v>
      </c>
      <c r="R608" s="8" t="n">
        <v>2367.93220562971</v>
      </c>
      <c r="S608" s="8" t="n">
        <v>15.2625152625153</v>
      </c>
      <c r="T608" s="8" t="n">
        <v>13.87</v>
      </c>
      <c r="U608" s="8" t="n">
        <v>10.09</v>
      </c>
      <c r="V608" s="8" t="n">
        <v>1.151995771118</v>
      </c>
      <c r="W608" s="8" t="n">
        <v>97.72</v>
      </c>
      <c r="X608" s="13" t="n">
        <v>39.27</v>
      </c>
      <c r="Y608" s="8" t="n">
        <v>0.0877594627594628</v>
      </c>
      <c r="Z608" s="8" t="n">
        <v>13.4500915750916</v>
      </c>
      <c r="AA608" s="8" t="n">
        <v>0.757796029806708</v>
      </c>
      <c r="AB608" s="16"/>
    </row>
    <row r="609" customFormat="false" ht="15" hidden="false" customHeight="false" outlineLevel="0" collapsed="false">
      <c r="A609" s="8" t="s">
        <v>102</v>
      </c>
      <c r="B609" s="8" t="n">
        <v>2015</v>
      </c>
      <c r="C609" s="8" t="n">
        <v>2414911.91</v>
      </c>
      <c r="D609" s="8" t="n">
        <v>4735</v>
      </c>
      <c r="E609" s="13" t="n">
        <v>45.91</v>
      </c>
      <c r="F609" s="13" t="n">
        <v>65.16</v>
      </c>
      <c r="G609" s="8" t="n">
        <v>36694.7182753552</v>
      </c>
      <c r="H609" s="14" t="n">
        <v>49.5001409994296</v>
      </c>
      <c r="I609" s="14" t="n">
        <v>39.5663412998011</v>
      </c>
      <c r="J609" s="8" t="n">
        <v>26513.4513986204</v>
      </c>
      <c r="K609" s="16" t="n">
        <v>1.04142098556341</v>
      </c>
      <c r="L609" s="8" t="n">
        <v>25593</v>
      </c>
      <c r="M609" s="8" t="n">
        <v>6755183.6</v>
      </c>
      <c r="N609" s="8" t="n">
        <v>18309800</v>
      </c>
      <c r="O609" s="8" t="n">
        <v>3.27</v>
      </c>
      <c r="P609" s="8" t="n">
        <v>1060.14904659607</v>
      </c>
      <c r="Q609" s="8" t="n">
        <v>0.0109267503035208</v>
      </c>
      <c r="R609" s="8" t="n">
        <v>2474.35971983613</v>
      </c>
      <c r="S609" s="8" t="n">
        <v>15.3989467880839</v>
      </c>
      <c r="T609" s="8" t="n">
        <v>14.08</v>
      </c>
      <c r="U609" s="8" t="n">
        <v>10.56</v>
      </c>
      <c r="V609" s="8" t="n">
        <v>1.08875510837817</v>
      </c>
      <c r="W609" s="8" t="n">
        <v>97.72</v>
      </c>
      <c r="X609" s="13" t="n">
        <v>40.06</v>
      </c>
      <c r="Y609" s="8" t="n">
        <v>0.0799984791163666</v>
      </c>
      <c r="Z609" s="8" t="n">
        <v>13.9122830364442</v>
      </c>
      <c r="AA609" s="8" t="n">
        <v>0.73516112209835</v>
      </c>
      <c r="AB609" s="16"/>
    </row>
    <row r="610" customFormat="false" ht="15" hidden="false" customHeight="false" outlineLevel="0" collapsed="false">
      <c r="A610" s="8" t="s">
        <v>102</v>
      </c>
      <c r="B610" s="8" t="n">
        <v>2016</v>
      </c>
      <c r="C610" s="8" t="n">
        <v>2510959.15</v>
      </c>
      <c r="D610" s="8" t="n">
        <v>4778</v>
      </c>
      <c r="E610" s="13" t="n">
        <v>47.39</v>
      </c>
      <c r="F610" s="13" t="n">
        <v>65.5955785251622</v>
      </c>
      <c r="G610" s="8" t="n">
        <v>39602.9538581602</v>
      </c>
      <c r="H610" s="14" t="n">
        <v>47.8370168742568</v>
      </c>
      <c r="I610" s="14" t="n">
        <v>41.6970342725918</v>
      </c>
      <c r="J610" s="8" t="n">
        <v>28167.600087</v>
      </c>
      <c r="K610" s="16" t="n">
        <v>1.13707514615203</v>
      </c>
      <c r="L610" s="8" t="n">
        <v>28772</v>
      </c>
      <c r="M610" s="8" t="n">
        <v>7557853.6</v>
      </c>
      <c r="N610" s="8" t="n">
        <v>20748700</v>
      </c>
      <c r="O610" s="8" t="n">
        <v>3.33</v>
      </c>
      <c r="P610" s="8" t="n">
        <v>1190.00660564311</v>
      </c>
      <c r="Q610" s="8" t="n">
        <v>0.0110616484554162</v>
      </c>
      <c r="R610" s="8" t="n">
        <v>2682.50218052068</v>
      </c>
      <c r="S610" s="8" t="n">
        <v>15.4760781353213</v>
      </c>
      <c r="T610" s="8" t="n">
        <v>14.92</v>
      </c>
      <c r="U610" s="8" t="n">
        <v>11.03</v>
      </c>
      <c r="V610" s="8" t="n">
        <v>1.01907478144197</v>
      </c>
      <c r="W610" s="8" t="n">
        <v>97.73</v>
      </c>
      <c r="X610" s="13" t="n">
        <v>40.62</v>
      </c>
      <c r="Y610" s="8" t="n">
        <v>0.0794187034066245</v>
      </c>
      <c r="Z610" s="8" t="n">
        <v>13.8114560724733</v>
      </c>
      <c r="AA610" s="8" t="n">
        <v>0.769804242655155</v>
      </c>
      <c r="AB610" s="16"/>
    </row>
    <row r="611" customFormat="false" ht="15" hidden="false" customHeight="false" outlineLevel="0" collapsed="false">
      <c r="A611" s="8" t="s">
        <v>102</v>
      </c>
      <c r="B611" s="8" t="n">
        <v>2017</v>
      </c>
      <c r="C611" s="8" t="n">
        <v>2605396.99</v>
      </c>
      <c r="D611" s="8" t="n">
        <v>4839</v>
      </c>
      <c r="E611" s="13" t="n">
        <v>48.89</v>
      </c>
      <c r="F611" s="13" t="n">
        <v>65.8385326319986</v>
      </c>
      <c r="G611" s="8" t="n">
        <v>43846.1193666261</v>
      </c>
      <c r="H611" s="14" t="n">
        <v>48.1773750652265</v>
      </c>
      <c r="I611" s="14" t="n">
        <v>43.2170798638489</v>
      </c>
      <c r="J611" s="8" t="n">
        <v>30421.008</v>
      </c>
      <c r="K611" s="16" t="n">
        <v>1.37448783356803</v>
      </c>
      <c r="L611" s="8" t="n">
        <v>30372</v>
      </c>
      <c r="M611" s="8" t="n">
        <v>8394834.1</v>
      </c>
      <c r="N611" s="8" t="n">
        <v>22812900</v>
      </c>
      <c r="O611" s="8" t="n">
        <v>3.14842810836635</v>
      </c>
      <c r="P611" s="8" t="n">
        <v>1304.45103300745</v>
      </c>
      <c r="Q611" s="8" t="n">
        <v>0.0111965466073115</v>
      </c>
      <c r="R611" s="8" t="n">
        <v>2973.24435046914</v>
      </c>
      <c r="S611" s="8" t="n">
        <v>15.5748625471468</v>
      </c>
      <c r="T611" s="8" t="n">
        <v>15.12</v>
      </c>
      <c r="U611" s="8" t="n">
        <v>11.54</v>
      </c>
      <c r="V611" s="8" t="n">
        <v>0.896120028184143</v>
      </c>
      <c r="W611" s="8" t="n">
        <v>97.81</v>
      </c>
      <c r="X611" s="13" t="n">
        <v>41.2</v>
      </c>
      <c r="Y611" s="8" t="n">
        <v>0.0863748100054418</v>
      </c>
      <c r="Z611" s="8" t="n">
        <v>14.321367585521</v>
      </c>
      <c r="AA611" s="8" t="n">
        <v>0.779206569312289</v>
      </c>
      <c r="AB611" s="16"/>
    </row>
    <row r="612" customFormat="false" ht="15" hidden="false" customHeight="false" outlineLevel="0" collapsed="false">
      <c r="A612" s="8" t="s">
        <v>102</v>
      </c>
      <c r="B612" s="8" t="n">
        <v>2018</v>
      </c>
      <c r="C612" s="8" t="n">
        <v>2700152.51</v>
      </c>
      <c r="D612" s="8" t="n">
        <v>4967</v>
      </c>
      <c r="E612" s="13" t="n">
        <v>50.27</v>
      </c>
      <c r="F612" s="13" t="n">
        <v>68.3521475537718</v>
      </c>
      <c r="G612" s="8" t="n">
        <v>46443.2369493499</v>
      </c>
      <c r="H612" s="14" t="n">
        <v>46.1528078034359</v>
      </c>
      <c r="I612" s="14" t="n">
        <v>45.6952659801903</v>
      </c>
      <c r="J612" s="8" t="n">
        <v>32702.58</v>
      </c>
      <c r="K612" s="16" t="n">
        <v>1.45307177534185</v>
      </c>
      <c r="L612" s="8" t="n">
        <v>32157</v>
      </c>
      <c r="M612" s="8" t="n">
        <v>8777122.8</v>
      </c>
      <c r="N612" s="8" t="n">
        <v>17969402.6423284</v>
      </c>
      <c r="O612" s="8" t="n">
        <v>3.0371934562818</v>
      </c>
      <c r="P612" s="8" t="n">
        <v>1440.61958929868</v>
      </c>
      <c r="Q612" s="8" t="n">
        <v>0.0117361392148928</v>
      </c>
      <c r="R612" s="8" t="n">
        <v>3162.71156571176</v>
      </c>
      <c r="S612" s="8" t="n">
        <v>16.1971962094837</v>
      </c>
      <c r="T612" s="31" t="n">
        <v>17.1</v>
      </c>
      <c r="U612" s="8" t="n">
        <v>11.83</v>
      </c>
      <c r="V612" s="8" t="n">
        <v>0.868340307310435</v>
      </c>
      <c r="W612" s="8" t="n">
        <v>97.98</v>
      </c>
      <c r="X612" s="13" t="n">
        <v>41.61</v>
      </c>
      <c r="Y612" s="8" t="n">
        <v>0.0595758941038482</v>
      </c>
      <c r="Z612" s="8" t="n">
        <v>15.8378790981699</v>
      </c>
      <c r="AA612" s="8" t="n">
        <v>0.78439589204607</v>
      </c>
      <c r="AB612" s="16"/>
    </row>
    <row r="613" customFormat="false" ht="15" hidden="false" customHeight="false" outlineLevel="0" collapsed="false">
      <c r="A613" s="8" t="s">
        <v>102</v>
      </c>
      <c r="B613" s="8" t="n">
        <v>2019</v>
      </c>
      <c r="C613" s="8" t="n">
        <v>2801983.2</v>
      </c>
      <c r="D613" s="8" t="n">
        <v>5000</v>
      </c>
      <c r="E613" s="13" t="n">
        <v>51.6</v>
      </c>
      <c r="F613" s="13" t="n">
        <v>68.0885262705707</v>
      </c>
      <c r="G613" s="8" t="n">
        <v>43002.4497984221</v>
      </c>
      <c r="H613" s="14" t="n">
        <v>44.78575673288</v>
      </c>
      <c r="I613" s="14" t="n">
        <v>46.3326521502251</v>
      </c>
      <c r="J613" s="8" t="n">
        <v>34959.1</v>
      </c>
      <c r="K613" s="16" t="n">
        <v>1.87123880867758</v>
      </c>
      <c r="L613" s="8" t="n">
        <v>34739</v>
      </c>
      <c r="M613" s="8" t="n">
        <v>9000873.6120659</v>
      </c>
      <c r="N613" s="8" t="n">
        <v>15894054.1368541</v>
      </c>
      <c r="O613" s="8" t="n">
        <v>3.39747137738083</v>
      </c>
      <c r="P613" s="8" t="n">
        <v>1492.65772899709</v>
      </c>
      <c r="Q613" s="8" t="n">
        <v>0.0118710373667881</v>
      </c>
      <c r="R613" s="8" t="n">
        <v>2946.07450725387</v>
      </c>
      <c r="S613" s="8" t="n">
        <v>16.2056646164046</v>
      </c>
      <c r="T613" s="8" t="n">
        <v>19.49</v>
      </c>
      <c r="U613" s="8" t="n">
        <v>12.09</v>
      </c>
      <c r="V613" s="8" t="n">
        <v>0.846458131566212</v>
      </c>
      <c r="W613" s="8" t="n">
        <v>98.03</v>
      </c>
      <c r="X613" s="13" t="n">
        <v>41.9</v>
      </c>
      <c r="Y613" s="8" t="n">
        <v>0.0605502559758388</v>
      </c>
      <c r="Z613" s="8" t="n">
        <v>15.1670288387168</v>
      </c>
      <c r="AA613" s="8" t="n">
        <v>0.766072004038042</v>
      </c>
      <c r="AB613" s="16"/>
    </row>
    <row r="614" customFormat="false" ht="15" hidden="false" customHeight="false" outlineLevel="0" collapsed="false">
      <c r="A614" s="8" t="s">
        <v>102</v>
      </c>
      <c r="B614" s="8" t="n">
        <v>2020</v>
      </c>
      <c r="C614" s="8" t="n">
        <v>2904629.52</v>
      </c>
      <c r="D614" s="8" t="n">
        <v>5035</v>
      </c>
      <c r="E614" s="13" t="n">
        <v>53.04</v>
      </c>
      <c r="F614" s="13" t="n">
        <v>76.6247253844618</v>
      </c>
      <c r="G614" s="8" t="n">
        <v>42185.4111347107</v>
      </c>
      <c r="H614" s="14" t="n">
        <v>43.8293759606889</v>
      </c>
      <c r="I614" s="14" t="n">
        <v>45.769390752136</v>
      </c>
      <c r="J614" s="8" t="n">
        <v>35344</v>
      </c>
      <c r="K614" s="16" t="n">
        <v>1.91877787543365</v>
      </c>
      <c r="L614" s="8" t="n">
        <v>35350</v>
      </c>
      <c r="M614" s="8" t="n">
        <v>8564399.8</v>
      </c>
      <c r="N614" s="8" t="n">
        <v>16913579.3783691</v>
      </c>
      <c r="O614" s="8" t="n">
        <v>2.97446239088159</v>
      </c>
      <c r="P614" s="8" t="n">
        <v>1533.74906414915</v>
      </c>
      <c r="Q614" s="8" t="n">
        <v>0.0120598947794415</v>
      </c>
      <c r="R614" s="8" t="n">
        <v>3040.14263605605</v>
      </c>
      <c r="S614" s="8" t="n">
        <v>16.3248908934865</v>
      </c>
      <c r="T614" s="8" t="n">
        <v>20.4</v>
      </c>
      <c r="U614" s="8" t="n">
        <v>12.52</v>
      </c>
      <c r="V614" s="8" t="n">
        <v>0.845357735995176</v>
      </c>
      <c r="W614" s="8" t="n">
        <v>98.1</v>
      </c>
      <c r="X614" s="13" t="n">
        <v>41.97</v>
      </c>
      <c r="Y614" s="8" t="n">
        <v>0.0602414038675748</v>
      </c>
      <c r="Z614" s="8" t="n">
        <v>14.440406844037</v>
      </c>
      <c r="AA614" s="8" t="n">
        <v>0.776558155132134</v>
      </c>
      <c r="AB614" s="16"/>
    </row>
    <row r="615" s="22" customFormat="true" ht="15" hidden="false" customHeight="false" outlineLevel="0" collapsed="false">
      <c r="A615" s="18" t="s">
        <v>102</v>
      </c>
      <c r="B615" s="18" t="n">
        <v>2021</v>
      </c>
      <c r="C615" s="18" t="n">
        <v>2932216.1</v>
      </c>
      <c r="D615" s="18" t="n">
        <v>4373.88888888889</v>
      </c>
      <c r="E615" s="19" t="n">
        <v>54.07</v>
      </c>
      <c r="F615" s="19" t="n">
        <v>77.5648572936543</v>
      </c>
      <c r="G615" s="18" t="n">
        <v>44690.3617142268</v>
      </c>
      <c r="H615" s="20" t="n">
        <v>43.7166545687082</v>
      </c>
      <c r="I615" s="20" t="n">
        <v>46.6281363822989</v>
      </c>
      <c r="J615" s="18" t="n">
        <v>37464.3</v>
      </c>
      <c r="K615" s="21" t="n">
        <v>2.07057209559057</v>
      </c>
      <c r="L615" s="18" t="n">
        <v>36529</v>
      </c>
      <c r="M615" s="18" t="n">
        <v>9079575.2</v>
      </c>
      <c r="N615" s="18" t="n">
        <v>19043260.5618146</v>
      </c>
      <c r="O615" s="27" t="n">
        <v>4.17</v>
      </c>
      <c r="P615" s="18" t="n">
        <v>1416.8725797529</v>
      </c>
      <c r="Q615" s="18" t="n">
        <v>0.0123431808984217</v>
      </c>
      <c r="R615" s="18" t="n">
        <v>3218.5387830836</v>
      </c>
      <c r="S615" s="18" t="n">
        <v>16.8725797529043</v>
      </c>
      <c r="T615" s="18" t="n">
        <v>20.9753588212879</v>
      </c>
      <c r="U615" s="18" t="n">
        <v>13.2426012955671</v>
      </c>
      <c r="V615" s="18" t="n">
        <v>0.98957470818658</v>
      </c>
      <c r="W615" s="18" t="n">
        <v>100</v>
      </c>
      <c r="X615" s="19" t="n">
        <v>42.3832786885246</v>
      </c>
      <c r="Y615" s="18" t="n">
        <v>0.064295961644846</v>
      </c>
      <c r="Z615" s="18" t="n">
        <v>12.8350912778905</v>
      </c>
      <c r="AA615" s="18" t="n">
        <v>0.775675350405415</v>
      </c>
      <c r="AB615" s="21"/>
    </row>
    <row r="616" customFormat="false" ht="15" hidden="false" customHeight="false" outlineLevel="0" collapsed="false">
      <c r="A616" s="8" t="s">
        <v>103</v>
      </c>
      <c r="B616" s="8" t="n">
        <v>2013</v>
      </c>
      <c r="C616" s="8" t="n">
        <v>805213.5</v>
      </c>
      <c r="D616" s="8" t="n">
        <v>3480</v>
      </c>
      <c r="E616" s="13" t="n">
        <v>52.05</v>
      </c>
      <c r="F616" s="13" t="n">
        <v>70.2097322804252</v>
      </c>
      <c r="G616" s="8" t="n">
        <v>38918.8785954212</v>
      </c>
      <c r="H616" s="14" t="n">
        <v>71.7315801193508</v>
      </c>
      <c r="I616" s="14" t="n">
        <v>18.4563146079029</v>
      </c>
      <c r="J616" s="8" t="n">
        <v>21227.84961</v>
      </c>
      <c r="K616" s="16" t="n">
        <v>0.910470884890432</v>
      </c>
      <c r="L616" s="8" t="n">
        <v>7383</v>
      </c>
      <c r="M616" s="8" t="n">
        <v>1451302.79130614</v>
      </c>
      <c r="N616" s="8" t="n">
        <v>4870100</v>
      </c>
      <c r="O616" s="8" t="n">
        <v>2.6</v>
      </c>
      <c r="P616" s="8" t="n">
        <v>1275.94053005818</v>
      </c>
      <c r="Q616" s="8" t="n">
        <v>0.0297943925233645</v>
      </c>
      <c r="R616" s="8" t="n">
        <v>822.146523520296</v>
      </c>
      <c r="S616" s="8" t="n">
        <v>41.2152553329024</v>
      </c>
      <c r="T616" s="8" t="n">
        <v>15.9</v>
      </c>
      <c r="U616" s="8" t="n">
        <v>14.39</v>
      </c>
      <c r="V616" s="8" t="n">
        <v>1.17461177079774</v>
      </c>
      <c r="W616" s="8" t="n">
        <v>81.63</v>
      </c>
      <c r="X616" s="13" t="n">
        <v>38.74</v>
      </c>
      <c r="Y616" s="8" t="n">
        <v>0.103425985778927</v>
      </c>
      <c r="Z616" s="8" t="n">
        <v>25.1454427925016</v>
      </c>
      <c r="AA616" s="8" t="n">
        <v>0.783678721813261</v>
      </c>
      <c r="AB616" s="16"/>
    </row>
    <row r="617" customFormat="false" ht="15" hidden="false" customHeight="false" outlineLevel="0" collapsed="false">
      <c r="A617" s="8" t="s">
        <v>103</v>
      </c>
      <c r="B617" s="8" t="n">
        <v>2014</v>
      </c>
      <c r="C617" s="8" t="n">
        <v>815934.6</v>
      </c>
      <c r="D617" s="8" t="n">
        <v>3553</v>
      </c>
      <c r="E617" s="13" t="n">
        <v>53.19</v>
      </c>
      <c r="F617" s="13" t="n">
        <v>71.0955493888092</v>
      </c>
      <c r="G617" s="8" t="n">
        <v>42549.5852304622</v>
      </c>
      <c r="H617" s="14" t="n">
        <v>67.3676171489928</v>
      </c>
      <c r="I617" s="14" t="n">
        <v>23.3287281175906</v>
      </c>
      <c r="J617" s="8" t="n">
        <v>23112.75</v>
      </c>
      <c r="K617" s="16" t="n">
        <v>1.31156215805206</v>
      </c>
      <c r="L617" s="8" t="n">
        <v>7910</v>
      </c>
      <c r="M617" s="8" t="n">
        <v>1634438.09430159</v>
      </c>
      <c r="N617" s="8" t="n">
        <v>5885000</v>
      </c>
      <c r="O617" s="8" t="n">
        <v>2.77</v>
      </c>
      <c r="P617" s="8" t="n">
        <v>1322.41199478488</v>
      </c>
      <c r="Q617" s="8" t="n">
        <v>0.0299345794392523</v>
      </c>
      <c r="R617" s="8" t="n">
        <v>901.542883573411</v>
      </c>
      <c r="S617" s="8" t="n">
        <v>41.7601043024772</v>
      </c>
      <c r="T617" s="8" t="n">
        <v>16.09</v>
      </c>
      <c r="U617" s="8" t="n">
        <v>14.85</v>
      </c>
      <c r="V617" s="8" t="n">
        <v>1.09227148566482</v>
      </c>
      <c r="W617" s="8" t="n">
        <v>70.38</v>
      </c>
      <c r="X617" s="13" t="n">
        <v>39.62</v>
      </c>
      <c r="Y617" s="8" t="n">
        <v>0.104041720990874</v>
      </c>
      <c r="Z617" s="8" t="n">
        <v>18.9243807040417</v>
      </c>
      <c r="AA617" s="8" t="n">
        <v>0.762773130584233</v>
      </c>
      <c r="AB617" s="16"/>
    </row>
    <row r="618" customFormat="false" ht="15" hidden="false" customHeight="false" outlineLevel="0" collapsed="false">
      <c r="A618" s="8" t="s">
        <v>103</v>
      </c>
      <c r="B618" s="8" t="n">
        <v>2015</v>
      </c>
      <c r="C618" s="8" t="n">
        <v>841484.16</v>
      </c>
      <c r="D618" s="8" t="n">
        <v>3602</v>
      </c>
      <c r="E618" s="13" t="n">
        <v>54.72</v>
      </c>
      <c r="F618" s="13" t="n">
        <v>71.82</v>
      </c>
      <c r="G618" s="8" t="n">
        <v>44678.0372081408</v>
      </c>
      <c r="H618" s="14" t="n">
        <v>65.4293534518415</v>
      </c>
      <c r="I618" s="14" t="n">
        <v>25.9279360047218</v>
      </c>
      <c r="J618" s="8" t="n">
        <v>24539.9</v>
      </c>
      <c r="K618" s="16" t="n">
        <v>1.28666120061675</v>
      </c>
      <c r="L618" s="8" t="n">
        <v>8447</v>
      </c>
      <c r="M618" s="8" t="n">
        <v>1836674.7</v>
      </c>
      <c r="N618" s="8" t="n">
        <v>6924300</v>
      </c>
      <c r="O618" s="8" t="n">
        <v>1.69</v>
      </c>
      <c r="P618" s="8" t="n">
        <v>1180.60215892834</v>
      </c>
      <c r="Q618" s="8" t="n">
        <v>0.0299626168224299</v>
      </c>
      <c r="R618" s="8" t="n">
        <v>945.754988767015</v>
      </c>
      <c r="S618" s="8" t="n">
        <v>41.6959292495773</v>
      </c>
      <c r="T618" s="8" t="n">
        <v>16.07</v>
      </c>
      <c r="U618" s="8" t="n">
        <v>14.64</v>
      </c>
      <c r="V618" s="8" t="n">
        <v>1.01332541688235</v>
      </c>
      <c r="W618" s="8" t="n">
        <v>92.87</v>
      </c>
      <c r="X618" s="13" t="n">
        <v>39.63</v>
      </c>
      <c r="Y618" s="8" t="n">
        <v>0.116335024060346</v>
      </c>
      <c r="Z618" s="8" t="n">
        <v>22.5842112108207</v>
      </c>
      <c r="AA618" s="8" t="n">
        <v>0.730354156339879</v>
      </c>
      <c r="AB618" s="16"/>
    </row>
    <row r="619" customFormat="false" ht="15" hidden="false" customHeight="false" outlineLevel="0" collapsed="false">
      <c r="A619" s="8" t="s">
        <v>103</v>
      </c>
      <c r="B619" s="8" t="n">
        <v>2016</v>
      </c>
      <c r="C619" s="8" t="n">
        <v>858304.4</v>
      </c>
      <c r="D619" s="8" t="n">
        <v>3620</v>
      </c>
      <c r="E619" s="13" t="n">
        <v>56.08</v>
      </c>
      <c r="F619" s="13" t="n">
        <v>73.1456409264542</v>
      </c>
      <c r="G619" s="8" t="n">
        <v>47940.2074663023</v>
      </c>
      <c r="H619" s="14" t="n">
        <v>65.2059227556118</v>
      </c>
      <c r="I619" s="14" t="n">
        <v>26.7623525277751</v>
      </c>
      <c r="J619" s="8" t="n">
        <v>26184.100956</v>
      </c>
      <c r="K619" s="16" t="n">
        <v>1.23907526855155</v>
      </c>
      <c r="L619" s="8" t="n">
        <v>8645</v>
      </c>
      <c r="M619" s="8" t="n">
        <v>2058893.6</v>
      </c>
      <c r="N619" s="8" t="n">
        <v>8090600</v>
      </c>
      <c r="O619" s="8" t="n">
        <v>2.12</v>
      </c>
      <c r="P619" s="8" t="n">
        <v>1197.07285200915</v>
      </c>
      <c r="Q619" s="8" t="n">
        <v>0.0299626168224299</v>
      </c>
      <c r="R619" s="8" t="n">
        <v>1019.9410598652</v>
      </c>
      <c r="S619" s="8" t="n">
        <v>41.8948056190787</v>
      </c>
      <c r="T619" s="8" t="n">
        <v>16.11</v>
      </c>
      <c r="U619" s="8" t="n">
        <v>14.57</v>
      </c>
      <c r="V619" s="8" t="n">
        <v>0.914830186361389</v>
      </c>
      <c r="W619" s="8" t="n">
        <v>92.48</v>
      </c>
      <c r="X619" s="13" t="n">
        <v>39.63</v>
      </c>
      <c r="Y619" s="8" t="n">
        <v>0.116889905259719</v>
      </c>
      <c r="Z619" s="8" t="n">
        <v>22.6919307415877</v>
      </c>
      <c r="AA619" s="8" t="n">
        <v>0.764372003979949</v>
      </c>
      <c r="AB619" s="16"/>
    </row>
    <row r="620" customFormat="false" ht="15" hidden="false" customHeight="false" outlineLevel="0" collapsed="false">
      <c r="A620" s="8" t="s">
        <v>103</v>
      </c>
      <c r="B620" s="8" t="n">
        <v>2017</v>
      </c>
      <c r="C620" s="8" t="n">
        <v>881800.5</v>
      </c>
      <c r="D620" s="8" t="n">
        <v>3716</v>
      </c>
      <c r="E620" s="13" t="n">
        <v>57.54</v>
      </c>
      <c r="F620" s="13" t="n">
        <v>75.013442978802</v>
      </c>
      <c r="G620" s="8" t="n">
        <v>51167.7401166967</v>
      </c>
      <c r="H620" s="14" t="n">
        <v>64.9005167029843</v>
      </c>
      <c r="I620" s="14" t="n">
        <v>28.0382987283899</v>
      </c>
      <c r="J620" s="8" t="n">
        <v>28519.7</v>
      </c>
      <c r="K620" s="16" t="n">
        <v>1.57161050704329</v>
      </c>
      <c r="L620" s="8" t="n">
        <v>9480</v>
      </c>
      <c r="M620" s="8" t="n">
        <v>2305110.1</v>
      </c>
      <c r="N620" s="8" t="n">
        <v>9017100</v>
      </c>
      <c r="O620" s="8" t="n">
        <v>1.82</v>
      </c>
      <c r="P620" s="8" t="n">
        <v>1278.17292006525</v>
      </c>
      <c r="Q620" s="8" t="n">
        <v>0.0299626168224299</v>
      </c>
      <c r="R620" s="8" t="n">
        <v>1093.76437161359</v>
      </c>
      <c r="S620" s="8" t="n">
        <v>41.8401305057096</v>
      </c>
      <c r="T620" s="8" t="n">
        <v>17.48</v>
      </c>
      <c r="U620" s="8" t="n">
        <v>14.19</v>
      </c>
      <c r="V620" s="8" t="n">
        <v>0.844849937355158</v>
      </c>
      <c r="W620" s="8" t="n">
        <v>94.99</v>
      </c>
      <c r="X620" s="13" t="n">
        <v>39.91</v>
      </c>
      <c r="Y620" s="8" t="n">
        <v>0.137161500815661</v>
      </c>
      <c r="Z620" s="8" t="n">
        <v>22.7732463295269</v>
      </c>
      <c r="AA620" s="8" t="n">
        <v>0.769935179059076</v>
      </c>
      <c r="AB620" s="16"/>
    </row>
    <row r="621" customFormat="false" ht="15" hidden="false" customHeight="false" outlineLevel="0" collapsed="false">
      <c r="A621" s="8" t="s">
        <v>103</v>
      </c>
      <c r="B621" s="8" t="n">
        <v>2018</v>
      </c>
      <c r="C621" s="8" t="n">
        <v>900954.12</v>
      </c>
      <c r="D621" s="8" t="n">
        <v>3759</v>
      </c>
      <c r="E621" s="13" t="n">
        <v>58.74</v>
      </c>
      <c r="F621" s="13" t="n">
        <v>69.6195623093799</v>
      </c>
      <c r="G621" s="8" t="n">
        <v>53084.1006374526</v>
      </c>
      <c r="H621" s="14" t="n">
        <v>62.9259980479283</v>
      </c>
      <c r="I621" s="14" t="n">
        <v>30.1066952456983</v>
      </c>
      <c r="J621" s="8" t="n">
        <v>30687.52</v>
      </c>
      <c r="K621" s="16" t="n">
        <v>1.58136535017206</v>
      </c>
      <c r="L621" s="8" t="n">
        <v>9704</v>
      </c>
      <c r="M621" s="8" t="n">
        <v>2454221.6</v>
      </c>
      <c r="N621" s="8" t="n">
        <v>9711427.61251139</v>
      </c>
      <c r="O621" s="8" t="n">
        <v>1.7</v>
      </c>
      <c r="P621" s="8" t="n">
        <v>1443.47372538793</v>
      </c>
      <c r="Q621" s="8" t="n">
        <v>0.0299626168224299</v>
      </c>
      <c r="R621" s="8" t="n">
        <v>1139.0264406069</v>
      </c>
      <c r="S621" s="8" t="n">
        <v>41.8046681444778</v>
      </c>
      <c r="T621" s="31" t="n">
        <v>18.39</v>
      </c>
      <c r="U621" s="8" t="n">
        <v>14.2</v>
      </c>
      <c r="V621" s="8" t="n">
        <v>0.804212655368375</v>
      </c>
      <c r="W621" s="8" t="n">
        <v>95.51</v>
      </c>
      <c r="X621" s="13" t="n">
        <v>41.95</v>
      </c>
      <c r="Y621" s="8" t="n">
        <v>0.137761116182032</v>
      </c>
      <c r="Z621" s="8" t="n">
        <v>26.9941974181771</v>
      </c>
      <c r="AA621" s="8" t="n">
        <v>0.778626583324121</v>
      </c>
      <c r="AB621" s="16"/>
    </row>
    <row r="622" customFormat="false" ht="15" hidden="false" customHeight="false" outlineLevel="0" collapsed="false">
      <c r="A622" s="8" t="s">
        <v>103</v>
      </c>
      <c r="B622" s="8" t="n">
        <v>2019</v>
      </c>
      <c r="C622" s="8" t="n">
        <v>933469.32</v>
      </c>
      <c r="D622" s="8" t="n">
        <v>3760</v>
      </c>
      <c r="E622" s="13" t="n">
        <v>59.88</v>
      </c>
      <c r="F622" s="13" t="n">
        <v>72.6533493724833</v>
      </c>
      <c r="G622" s="8" t="n">
        <v>60678.1637412544</v>
      </c>
      <c r="H622" s="14" t="n">
        <v>59.9960190465494</v>
      </c>
      <c r="I622" s="14" t="n">
        <v>33.5478519166156</v>
      </c>
      <c r="J622" s="8" t="n">
        <v>32835.6</v>
      </c>
      <c r="K622" s="16" t="n">
        <v>2.07511262002665</v>
      </c>
      <c r="L622" s="8" t="n">
        <v>10331</v>
      </c>
      <c r="M622" s="8" t="n">
        <v>2992509.46809346</v>
      </c>
      <c r="N622" s="8" t="n">
        <v>10808818.9327252</v>
      </c>
      <c r="O622" s="8" t="n">
        <v>1.82372671942365</v>
      </c>
      <c r="P622" s="8" t="n">
        <v>1535.1401629354</v>
      </c>
      <c r="Q622" s="8" t="n">
        <v>0.0299766355140187</v>
      </c>
      <c r="R622" s="8" t="n">
        <v>1306.57612591834</v>
      </c>
      <c r="S622" s="8" t="n">
        <v>41.150811469626</v>
      </c>
      <c r="T622" s="8" t="n">
        <v>20.69</v>
      </c>
      <c r="U622" s="8" t="n">
        <v>14.83</v>
      </c>
      <c r="V622" s="8" t="n">
        <v>0.86002501365094</v>
      </c>
      <c r="W622" s="8" t="n">
        <v>96.05</v>
      </c>
      <c r="X622" s="13" t="n">
        <v>43.19</v>
      </c>
      <c r="Y622" s="8" t="n">
        <v>0.138430944897043</v>
      </c>
      <c r="Z622" s="8" t="n">
        <v>26.836808005645</v>
      </c>
      <c r="AA622" s="8" t="n">
        <v>0.765001406547551</v>
      </c>
      <c r="AB622" s="16"/>
    </row>
    <row r="623" customFormat="false" ht="15" hidden="false" customHeight="false" outlineLevel="0" collapsed="false">
      <c r="A623" s="8" t="s">
        <v>103</v>
      </c>
      <c r="B623" s="8" t="n">
        <v>2020</v>
      </c>
      <c r="C623" s="8" t="n">
        <v>956410.32</v>
      </c>
      <c r="D623" s="8" t="n">
        <v>3798</v>
      </c>
      <c r="E623" s="13" t="n">
        <v>60.98</v>
      </c>
      <c r="F623" s="13" t="n">
        <v>82.6923076923077</v>
      </c>
      <c r="G623" s="8" t="n">
        <v>62736.2119281922</v>
      </c>
      <c r="H623" s="14" t="n">
        <v>56.462450638329</v>
      </c>
      <c r="I623" s="14" t="n">
        <v>35.585092008491</v>
      </c>
      <c r="J623" s="8" t="n">
        <v>33426.6</v>
      </c>
      <c r="K623" s="16" t="n">
        <v>2.19782679323741</v>
      </c>
      <c r="L623" s="8" t="n">
        <v>11396</v>
      </c>
      <c r="M623" s="8" t="n">
        <v>2869238.5</v>
      </c>
      <c r="N623" s="8" t="n">
        <v>11493075.5447043</v>
      </c>
      <c r="O623" s="8" t="n">
        <v>2.5175010155785</v>
      </c>
      <c r="P623" s="8" t="n">
        <v>1639.65187452181</v>
      </c>
      <c r="Q623" s="8" t="n">
        <v>0.0303271028037383</v>
      </c>
      <c r="R623" s="8" t="n">
        <v>1296.38532815538</v>
      </c>
      <c r="S623" s="8" t="n">
        <v>41.3797500637592</v>
      </c>
      <c r="T623" s="8" t="n">
        <v>20.98</v>
      </c>
      <c r="U623" s="8" t="n">
        <v>17.07</v>
      </c>
      <c r="V623" s="8" t="n">
        <v>0.868883271291545</v>
      </c>
      <c r="W623" s="8" t="n">
        <v>96.08</v>
      </c>
      <c r="X623" s="13" t="n">
        <v>45.22</v>
      </c>
      <c r="Y623" s="8" t="n">
        <v>0.146263708237694</v>
      </c>
      <c r="Z623" s="8" t="n">
        <v>26.7642183116552</v>
      </c>
      <c r="AA623" s="8" t="n">
        <v>0.771187722976916</v>
      </c>
      <c r="AB623" s="16"/>
    </row>
    <row r="624" s="22" customFormat="true" ht="15" hidden="false" customHeight="false" outlineLevel="0" collapsed="false">
      <c r="A624" s="18" t="s">
        <v>103</v>
      </c>
      <c r="B624" s="18" t="n">
        <v>2021</v>
      </c>
      <c r="C624" s="18" t="n">
        <v>970081.2</v>
      </c>
      <c r="D624" s="18" t="n">
        <v>3918.11071921484</v>
      </c>
      <c r="E624" s="19" t="n">
        <v>61.71</v>
      </c>
      <c r="F624" s="19" t="n">
        <v>83.2534709423762</v>
      </c>
      <c r="G624" s="18" t="n">
        <v>67802.8531207167</v>
      </c>
      <c r="H624" s="20" t="n">
        <v>57.8530597936771</v>
      </c>
      <c r="I624" s="20" t="n">
        <v>35.3350205320711</v>
      </c>
      <c r="J624" s="18" t="n">
        <v>35933.65</v>
      </c>
      <c r="K624" s="21" t="n">
        <v>2.35412815255962</v>
      </c>
      <c r="L624" s="18" t="n">
        <v>11815</v>
      </c>
      <c r="M624" s="18" t="n">
        <v>3180277.2</v>
      </c>
      <c r="N624" s="18" t="n">
        <v>13010301.4703373</v>
      </c>
      <c r="O624" s="18" t="n">
        <v>3.1</v>
      </c>
      <c r="P624" s="18" t="n">
        <v>1627.08015267176</v>
      </c>
      <c r="Q624" s="18" t="n">
        <v>0.030607476635514</v>
      </c>
      <c r="R624" s="18" t="n">
        <v>1406.95176384498</v>
      </c>
      <c r="S624" s="18" t="n">
        <v>41.6666666666667</v>
      </c>
      <c r="T624" s="18" t="n">
        <v>21.4019569471624</v>
      </c>
      <c r="U624" s="18" t="n">
        <v>20.7180039138943</v>
      </c>
      <c r="V624" s="18" t="n">
        <v>0.946626217171541</v>
      </c>
      <c r="W624" s="18" t="n">
        <v>100</v>
      </c>
      <c r="X624" s="19" t="n">
        <v>47.2731297709924</v>
      </c>
      <c r="Y624" s="18" t="n">
        <v>0.108476494910941</v>
      </c>
      <c r="Z624" s="18" t="n">
        <v>29.8762086513995</v>
      </c>
      <c r="AA624" s="18" t="n">
        <v>0.771605237616196</v>
      </c>
      <c r="AB624" s="21"/>
    </row>
    <row r="625" customFormat="false" ht="15" hidden="false" customHeight="false" outlineLevel="0" collapsed="false">
      <c r="A625" s="8" t="s">
        <v>104</v>
      </c>
      <c r="B625" s="8" t="n">
        <v>2013</v>
      </c>
      <c r="C625" s="8" t="n">
        <v>2754788.7</v>
      </c>
      <c r="D625" s="8" t="n">
        <v>5429</v>
      </c>
      <c r="E625" s="13" t="n">
        <v>46.14</v>
      </c>
      <c r="F625" s="13" t="n">
        <v>67.6362844538689</v>
      </c>
      <c r="G625" s="8" t="n">
        <v>31138.4656501254</v>
      </c>
      <c r="H625" s="14" t="n">
        <v>56.5935770870993</v>
      </c>
      <c r="I625" s="14" t="n">
        <v>31.3863000569704</v>
      </c>
      <c r="J625" s="8" t="n">
        <v>22104.60666</v>
      </c>
      <c r="K625" s="16" t="n">
        <v>0.890543627118557</v>
      </c>
      <c r="L625" s="8" t="n">
        <v>31286</v>
      </c>
      <c r="M625" s="8" t="n">
        <v>6239786.0330248</v>
      </c>
      <c r="N625" s="8" t="n">
        <v>15536500</v>
      </c>
      <c r="O625" s="8" t="n">
        <v>3.8</v>
      </c>
      <c r="P625" s="8" t="n">
        <v>1011.88845155347</v>
      </c>
      <c r="Q625" s="8" t="n">
        <v>0.0132794596550476</v>
      </c>
      <c r="R625" s="8" t="n">
        <v>2333.94466170343</v>
      </c>
      <c r="S625" s="8" t="n">
        <v>18.4406666108366</v>
      </c>
      <c r="T625" s="8" t="n">
        <v>14.26</v>
      </c>
      <c r="U625" s="8" t="n">
        <v>10.2</v>
      </c>
      <c r="V625" s="8" t="n">
        <v>0.866391781185929</v>
      </c>
      <c r="W625" s="8" t="n">
        <v>90</v>
      </c>
      <c r="X625" s="13" t="n">
        <v>40.8</v>
      </c>
      <c r="Y625" s="8" t="n">
        <v>0.0610669123189013</v>
      </c>
      <c r="Z625" s="8" t="n">
        <v>16.8813332216732</v>
      </c>
      <c r="AA625" s="8" t="n">
        <v>0.789021441394599</v>
      </c>
      <c r="AB625" s="16"/>
    </row>
    <row r="626" customFormat="false" ht="15" hidden="false" customHeight="false" outlineLevel="0" collapsed="false">
      <c r="A626" s="8" t="s">
        <v>104</v>
      </c>
      <c r="B626" s="8" t="n">
        <v>2014</v>
      </c>
      <c r="C626" s="8" t="n">
        <v>2881380.62</v>
      </c>
      <c r="D626" s="8" t="n">
        <v>5436</v>
      </c>
      <c r="E626" s="13" t="n">
        <v>47.66</v>
      </c>
      <c r="F626" s="13" t="n">
        <v>68.2872699963521</v>
      </c>
      <c r="G626" s="8" t="n">
        <v>33696.0502503734</v>
      </c>
      <c r="H626" s="14" t="n">
        <v>51.7683001768631</v>
      </c>
      <c r="I626" s="14" t="n">
        <v>36.588950098151</v>
      </c>
      <c r="J626" s="8" t="n">
        <v>23983.4962932817</v>
      </c>
      <c r="K626" s="16" t="n">
        <v>1.1767234535956</v>
      </c>
      <c r="L626" s="8" t="n">
        <v>32489</v>
      </c>
      <c r="M626" s="8" t="n">
        <v>7041469.29392229</v>
      </c>
      <c r="N626" s="8" t="n">
        <v>18419300</v>
      </c>
      <c r="O626" s="8" t="n">
        <v>3.96</v>
      </c>
      <c r="P626" s="8" t="n">
        <v>1034.84460029442</v>
      </c>
      <c r="Q626" s="8" t="n">
        <v>0.013607526233265</v>
      </c>
      <c r="R626" s="8" t="n">
        <v>2534.43993656667</v>
      </c>
      <c r="S626" s="8" t="n">
        <v>18.6611972145492</v>
      </c>
      <c r="T626" s="8" t="n">
        <v>14.45</v>
      </c>
      <c r="U626" s="8" t="n">
        <v>10.25</v>
      </c>
      <c r="V626" s="8" t="n">
        <v>0.835028398706998</v>
      </c>
      <c r="W626" s="8" t="n">
        <v>90</v>
      </c>
      <c r="X626" s="13" t="n">
        <v>39.99</v>
      </c>
      <c r="Y626" s="8" t="n">
        <v>0.0568007013249086</v>
      </c>
      <c r="Z626" s="8" t="n">
        <v>17.721686487917</v>
      </c>
      <c r="AA626" s="8" t="n">
        <v>0.754443124122579</v>
      </c>
      <c r="AB626" s="16"/>
    </row>
    <row r="627" customFormat="false" ht="15" hidden="false" customHeight="false" outlineLevel="0" collapsed="false">
      <c r="A627" s="8" t="s">
        <v>104</v>
      </c>
      <c r="B627" s="8" t="n">
        <v>2015</v>
      </c>
      <c r="C627" s="8" t="n">
        <v>3028492.06</v>
      </c>
      <c r="D627" s="8" t="n">
        <v>5473</v>
      </c>
      <c r="E627" s="13" t="n">
        <v>49.61</v>
      </c>
      <c r="F627" s="13" t="n">
        <v>67.66</v>
      </c>
      <c r="G627" s="8" t="n">
        <v>34561.706186018</v>
      </c>
      <c r="H627" s="14" t="n">
        <v>49.7565984737336</v>
      </c>
      <c r="I627" s="14" t="n">
        <v>38.9642185959121</v>
      </c>
      <c r="J627" s="8" t="n">
        <v>25349.078785</v>
      </c>
      <c r="K627" s="16" t="n">
        <v>1.11149032008223</v>
      </c>
      <c r="L627" s="8" t="n">
        <v>34006</v>
      </c>
      <c r="M627" s="8" t="n">
        <v>7775068.8</v>
      </c>
      <c r="N627" s="8" t="n">
        <v>19272100</v>
      </c>
      <c r="O627" s="8" t="n">
        <v>3.98</v>
      </c>
      <c r="P627" s="8" t="n">
        <v>1075.44802280248</v>
      </c>
      <c r="Q627" s="8" t="n">
        <v>0.0138451332770474</v>
      </c>
      <c r="R627" s="8" t="n">
        <v>2610.05510770451</v>
      </c>
      <c r="S627" s="8" t="n">
        <v>18.8038528322904</v>
      </c>
      <c r="T627" s="8" t="n">
        <v>14.49</v>
      </c>
      <c r="U627" s="8" t="n">
        <v>10.5</v>
      </c>
      <c r="V627" s="8" t="n">
        <v>0.816800982273736</v>
      </c>
      <c r="W627" s="8" t="n">
        <v>90</v>
      </c>
      <c r="X627" s="13" t="n">
        <v>40</v>
      </c>
      <c r="Y627" s="8" t="n">
        <v>0.0722406054450742</v>
      </c>
      <c r="Z627" s="8" t="n">
        <v>17.6948530616257</v>
      </c>
      <c r="AA627" s="8" t="n">
        <v>0.743822652966163</v>
      </c>
      <c r="AB627" s="16"/>
    </row>
    <row r="628" customFormat="false" ht="15" hidden="false" customHeight="false" outlineLevel="0" collapsed="false">
      <c r="A628" s="8" t="s">
        <v>104</v>
      </c>
      <c r="B628" s="8" t="n">
        <v>2016</v>
      </c>
      <c r="C628" s="8" t="n">
        <v>3149250.09</v>
      </c>
      <c r="D628" s="8" t="n">
        <v>5507</v>
      </c>
      <c r="E628" s="13" t="n">
        <v>51.13</v>
      </c>
      <c r="F628" s="13" t="n">
        <v>66.655770625253</v>
      </c>
      <c r="G628" s="8" t="n">
        <v>37804.7889043964</v>
      </c>
      <c r="H628" s="14" t="n">
        <v>49.5626036441198</v>
      </c>
      <c r="I628" s="14" t="n">
        <v>40.15140030748</v>
      </c>
      <c r="J628" s="8" t="n">
        <v>26892.498134</v>
      </c>
      <c r="K628" s="16" t="n">
        <v>1.10405478695493</v>
      </c>
      <c r="L628" s="8" t="n">
        <v>35299</v>
      </c>
      <c r="M628" s="8" t="n">
        <v>8623950.3</v>
      </c>
      <c r="N628" s="8" t="n">
        <v>20068600</v>
      </c>
      <c r="O628" s="8" t="n">
        <v>3.83</v>
      </c>
      <c r="P628" s="8" t="n">
        <v>1078.65991265241</v>
      </c>
      <c r="Q628" s="8" t="n">
        <v>0.0142672777710771</v>
      </c>
      <c r="R628" s="8" t="n">
        <v>2863.71151050615</v>
      </c>
      <c r="S628" s="8" t="n">
        <v>19.205104476158</v>
      </c>
      <c r="T628" s="8" t="n">
        <v>14.9</v>
      </c>
      <c r="U628" s="8" t="n">
        <v>11</v>
      </c>
      <c r="V628" s="8" t="n">
        <v>0.735937685028636</v>
      </c>
      <c r="W628" s="8" t="n">
        <v>92</v>
      </c>
      <c r="X628" s="13" t="n">
        <v>40</v>
      </c>
      <c r="Y628" s="8" t="n">
        <v>0.0715990453460621</v>
      </c>
      <c r="Z628" s="8" t="n">
        <v>17.5377072069878</v>
      </c>
      <c r="AA628" s="8" t="n">
        <v>0.776822287849698</v>
      </c>
      <c r="AB628" s="16"/>
    </row>
    <row r="629" customFormat="false" ht="15" hidden="false" customHeight="false" outlineLevel="0" collapsed="false">
      <c r="A629" s="8" t="s">
        <v>104</v>
      </c>
      <c r="B629" s="8" t="n">
        <v>2017</v>
      </c>
      <c r="C629" s="8" t="n">
        <v>3276685.68</v>
      </c>
      <c r="D629" s="8" t="n">
        <v>5591</v>
      </c>
      <c r="E629" s="13" t="n">
        <v>52.86</v>
      </c>
      <c r="F629" s="13" t="n">
        <v>66.8707585862927</v>
      </c>
      <c r="G629" s="8" t="n">
        <v>40961.7755385685</v>
      </c>
      <c r="H629" s="14" t="n">
        <v>48.6379570980895</v>
      </c>
      <c r="I629" s="14" t="n">
        <v>42.1511088618951</v>
      </c>
      <c r="J629" s="8" t="n">
        <v>29070.79</v>
      </c>
      <c r="K629" s="16" t="n">
        <v>1.39334080890215</v>
      </c>
      <c r="L629" s="8" t="n">
        <v>36267</v>
      </c>
      <c r="M629" s="8" t="n">
        <v>9662310.9</v>
      </c>
      <c r="N629" s="8" t="n">
        <v>22105300</v>
      </c>
      <c r="O629" s="8" t="n">
        <v>3.79672135647186</v>
      </c>
      <c r="P629" s="8" t="n">
        <v>1123.56585145512</v>
      </c>
      <c r="Q629" s="8" t="n">
        <v>0.0145169460861175</v>
      </c>
      <c r="R629" s="8" t="n">
        <v>3115.84485264966</v>
      </c>
      <c r="S629" s="8" t="n">
        <v>19.4166612892818</v>
      </c>
      <c r="T629" s="8" t="n">
        <v>15.06</v>
      </c>
      <c r="U629" s="8" t="n">
        <v>11.15</v>
      </c>
      <c r="V629" s="8" t="n">
        <v>0.682712121391121</v>
      </c>
      <c r="W629" s="8" t="n">
        <v>93.01</v>
      </c>
      <c r="X629" s="13" t="n">
        <v>40.1</v>
      </c>
      <c r="Y629" s="8" t="n">
        <v>0.0764664128541008</v>
      </c>
      <c r="Z629" s="8" t="n">
        <v>16.7564689939988</v>
      </c>
      <c r="AA629" s="8" t="n">
        <v>0.781783644256629</v>
      </c>
      <c r="AB629" s="16"/>
    </row>
    <row r="630" customFormat="false" ht="15" hidden="false" customHeight="false" outlineLevel="0" collapsed="false">
      <c r="A630" s="8" t="s">
        <v>104</v>
      </c>
      <c r="B630" s="8" t="n">
        <v>2018</v>
      </c>
      <c r="C630" s="8" t="n">
        <v>3387862.68</v>
      </c>
      <c r="D630" s="8" t="n">
        <v>5640</v>
      </c>
      <c r="E630" s="13" t="n">
        <v>54.42</v>
      </c>
      <c r="F630" s="13" t="n">
        <v>67.0231440071556</v>
      </c>
      <c r="G630" s="8" t="n">
        <v>43696.439844</v>
      </c>
      <c r="H630" s="14" t="n">
        <v>47.8545179493139</v>
      </c>
      <c r="I630" s="14" t="n">
        <v>43.1892694271559</v>
      </c>
      <c r="J630" s="8" t="n">
        <v>31309.47</v>
      </c>
      <c r="K630" s="16" t="n">
        <v>1.47849494436617</v>
      </c>
      <c r="L630" s="8" t="n">
        <v>37663</v>
      </c>
      <c r="M630" s="8" t="n">
        <v>10196384.2</v>
      </c>
      <c r="N630" s="8" t="n">
        <v>24343946.6710789</v>
      </c>
      <c r="O630" s="8" t="n">
        <v>3.81105119301425</v>
      </c>
      <c r="P630" s="8" t="n">
        <v>1276.70511131815</v>
      </c>
      <c r="Q630" s="8" t="n">
        <v>0.0150476420214691</v>
      </c>
      <c r="R630" s="8" t="n">
        <v>3338.91040551376</v>
      </c>
      <c r="S630" s="8" t="n">
        <v>20.0404793266296</v>
      </c>
      <c r="T630" s="31" t="n">
        <v>15.09</v>
      </c>
      <c r="U630" s="8" t="n">
        <v>11.7</v>
      </c>
      <c r="V630" s="8" t="n">
        <v>0.642910004714019</v>
      </c>
      <c r="W630" s="8" t="n">
        <v>93.1</v>
      </c>
      <c r="X630" s="13" t="n">
        <v>40.1</v>
      </c>
      <c r="Y630" s="8" t="n">
        <v>0.0765564140456838</v>
      </c>
      <c r="Z630" s="8" t="n">
        <v>16.7309731101616</v>
      </c>
      <c r="AA630" s="8" t="n">
        <v>0.768042155170642</v>
      </c>
      <c r="AB630" s="16"/>
    </row>
    <row r="631" customFormat="false" ht="15" hidden="false" customHeight="false" outlineLevel="0" collapsed="false">
      <c r="A631" s="8" t="s">
        <v>104</v>
      </c>
      <c r="B631" s="8" t="n">
        <v>2019</v>
      </c>
      <c r="C631" s="8" t="n">
        <v>3502644.64</v>
      </c>
      <c r="D631" s="8" t="n">
        <v>5647</v>
      </c>
      <c r="E631" s="13" t="n">
        <v>56.08</v>
      </c>
      <c r="F631" s="13" t="n">
        <v>68.2888366081164</v>
      </c>
      <c r="G631" s="8" t="n">
        <v>50277.040763585</v>
      </c>
      <c r="H631" s="14" t="n">
        <v>45.8700082416523</v>
      </c>
      <c r="I631" s="14" t="n">
        <v>45.4390871968642</v>
      </c>
      <c r="J631" s="8" t="n">
        <v>33626.4</v>
      </c>
      <c r="K631" s="16" t="n">
        <v>1.76372089378572</v>
      </c>
      <c r="L631" s="8" t="n">
        <v>39403</v>
      </c>
      <c r="M631" s="8" t="n">
        <v>9961435.52007435</v>
      </c>
      <c r="N631" s="8" t="n">
        <v>27094803.2593021</v>
      </c>
      <c r="O631" s="8" t="n">
        <v>3.71239665593664</v>
      </c>
      <c r="P631" s="8" t="n">
        <v>1399.29872874572</v>
      </c>
      <c r="Q631" s="8" t="n">
        <v>0.0152406223615969</v>
      </c>
      <c r="R631" s="8" t="n">
        <v>3856.45188115446</v>
      </c>
      <c r="S631" s="8" t="n">
        <v>20.2311953632841</v>
      </c>
      <c r="T631" s="8" t="n">
        <v>15.39</v>
      </c>
      <c r="U631" s="8" t="n">
        <v>12.02</v>
      </c>
      <c r="V631" s="8" t="n">
        <v>0.575211581217633</v>
      </c>
      <c r="W631" s="8" t="n">
        <v>96.3</v>
      </c>
      <c r="X631" s="13" t="n">
        <v>40.1</v>
      </c>
      <c r="Y631" s="8" t="n">
        <v>0.0829517435716802</v>
      </c>
      <c r="Z631" s="8" t="n">
        <v>14.4299529283679</v>
      </c>
      <c r="AA631" s="8" t="n">
        <v>0.756636703323047</v>
      </c>
      <c r="AB631" s="16"/>
    </row>
    <row r="632" customFormat="false" ht="15" hidden="false" customHeight="false" outlineLevel="0" collapsed="false">
      <c r="A632" s="8" t="s">
        <v>104</v>
      </c>
      <c r="B632" s="8" t="n">
        <v>2020</v>
      </c>
      <c r="C632" s="8" t="n">
        <v>3601686.58</v>
      </c>
      <c r="D632" s="8" t="n">
        <v>5654</v>
      </c>
      <c r="E632" s="13" t="n">
        <v>57.58</v>
      </c>
      <c r="F632" s="13" t="n">
        <v>77.9929231374091</v>
      </c>
      <c r="G632" s="8" t="n">
        <v>48228.7183137028</v>
      </c>
      <c r="H632" s="14" t="n">
        <v>44.8645690734413</v>
      </c>
      <c r="I632" s="14" t="n">
        <v>45.4038230053956</v>
      </c>
      <c r="J632" s="8" t="n">
        <v>34097.2</v>
      </c>
      <c r="K632" s="16" t="n">
        <v>1.87497633376945</v>
      </c>
      <c r="L632" s="8" t="n">
        <v>43800</v>
      </c>
      <c r="M632" s="8" t="n">
        <v>9665254.8</v>
      </c>
      <c r="N632" s="8" t="n">
        <v>28829539.5037877</v>
      </c>
      <c r="O632" s="8" t="n">
        <v>4.25866484795701</v>
      </c>
      <c r="P632" s="8" t="n">
        <v>1444.48689869067</v>
      </c>
      <c r="Q632" s="8" t="n">
        <v>0.0153021348450127</v>
      </c>
      <c r="R632" s="8" t="n">
        <v>3983.76160450115</v>
      </c>
      <c r="S632" s="8" t="n">
        <v>20.2826493581238</v>
      </c>
      <c r="T632" s="8" t="n">
        <v>15.45</v>
      </c>
      <c r="U632" s="8" t="n">
        <v>12.26</v>
      </c>
      <c r="V632" s="8" t="n">
        <v>0.584414966517115</v>
      </c>
      <c r="W632" s="8" t="n">
        <v>98.5</v>
      </c>
      <c r="X632" s="13" t="n">
        <v>41.8</v>
      </c>
      <c r="Y632" s="8" t="n">
        <v>0.0831001902447603</v>
      </c>
      <c r="Z632" s="8" t="n">
        <v>13.1106457130981</v>
      </c>
      <c r="AA632" s="8" t="n">
        <v>0.768820834250106</v>
      </c>
      <c r="AB632" s="16"/>
    </row>
    <row r="633" s="22" customFormat="true" ht="15" hidden="false" customHeight="false" outlineLevel="0" collapsed="false">
      <c r="A633" s="18" t="s">
        <v>104</v>
      </c>
      <c r="B633" s="18" t="n">
        <v>2021</v>
      </c>
      <c r="C633" s="18" t="n">
        <v>3603246.9</v>
      </c>
      <c r="D633" s="18" t="n">
        <v>5661.42857142857</v>
      </c>
      <c r="E633" s="19" t="n">
        <v>58.39</v>
      </c>
      <c r="F633" s="19" t="n">
        <v>78.7846339178156</v>
      </c>
      <c r="G633" s="18" t="n">
        <v>52028.1142426551</v>
      </c>
      <c r="H633" s="20" t="n">
        <v>44.6235807531536</v>
      </c>
      <c r="I633" s="20" t="n">
        <v>46.3283923194833</v>
      </c>
      <c r="J633" s="18" t="n">
        <v>36245.2912848</v>
      </c>
      <c r="K633" s="21" t="n">
        <v>2.12148908419119</v>
      </c>
      <c r="L633" s="18" t="n">
        <v>45775</v>
      </c>
      <c r="M633" s="18" t="n">
        <v>10566279</v>
      </c>
      <c r="N633" s="18" t="n">
        <v>32326128.6610998</v>
      </c>
      <c r="O633" s="18" t="n">
        <v>4.17</v>
      </c>
      <c r="P633" s="18" t="n">
        <v>1361.89434451467</v>
      </c>
      <c r="Q633" s="18" t="n">
        <v>0.0154577252442407</v>
      </c>
      <c r="R633" s="18" t="n">
        <v>4271.88152762427</v>
      </c>
      <c r="S633" s="18" t="n">
        <v>20.7681088964511</v>
      </c>
      <c r="T633" s="18" t="n">
        <v>15.5148877113298</v>
      </c>
      <c r="U633" s="18" t="n">
        <v>12.8791319707292</v>
      </c>
      <c r="V633" s="18" t="n">
        <v>0.717425940129398</v>
      </c>
      <c r="W633" s="18" t="n">
        <v>98.9999359959037</v>
      </c>
      <c r="X633" s="19" t="n">
        <v>42</v>
      </c>
      <c r="Y633" s="18" t="n">
        <v>0.0421923675255226</v>
      </c>
      <c r="Z633" s="18" t="n">
        <v>14.1783179387457</v>
      </c>
      <c r="AA633" s="18" t="n">
        <v>0.764499897581265</v>
      </c>
      <c r="AB633" s="21"/>
    </row>
    <row r="634" customFormat="false" ht="15" hidden="false" customHeight="false" outlineLevel="0" collapsed="false">
      <c r="A634" s="8" t="s">
        <v>105</v>
      </c>
      <c r="B634" s="8" t="n">
        <v>2013</v>
      </c>
      <c r="C634" s="8" t="n">
        <v>1810796</v>
      </c>
      <c r="D634" s="8" t="n">
        <v>7550</v>
      </c>
      <c r="E634" s="13" t="n">
        <v>52</v>
      </c>
      <c r="F634" s="13" t="n">
        <v>67.3560099853397</v>
      </c>
      <c r="G634" s="8" t="n">
        <v>48545.2526040632</v>
      </c>
      <c r="H634" s="14" t="n">
        <v>67.4150643479607</v>
      </c>
      <c r="I634" s="14" t="n">
        <v>24.7908888707775</v>
      </c>
      <c r="J634" s="8" t="n">
        <v>22057.56334</v>
      </c>
      <c r="K634" s="16" t="n">
        <v>1.01464177615845</v>
      </c>
      <c r="L634" s="8" t="n">
        <v>18652</v>
      </c>
      <c r="M634" s="8" t="n">
        <v>4972404.95382603</v>
      </c>
      <c r="N634" s="8" t="n">
        <v>13740400</v>
      </c>
      <c r="O634" s="8" t="n">
        <v>4.1</v>
      </c>
      <c r="P634" s="8" t="n">
        <v>1092.3843436809</v>
      </c>
      <c r="Q634" s="8" t="n">
        <v>0.0256621349446123</v>
      </c>
      <c r="R634" s="8" t="n">
        <v>2256.32457606872</v>
      </c>
      <c r="S634" s="8" t="n">
        <v>29.2708841857393</v>
      </c>
      <c r="T634" s="8" t="n">
        <v>15.6</v>
      </c>
      <c r="U634" s="8" t="n">
        <v>10.08</v>
      </c>
      <c r="V634" s="8" t="n">
        <v>0.979943084099582</v>
      </c>
      <c r="W634" s="8" t="n">
        <v>88.87</v>
      </c>
      <c r="X634" s="13" t="n">
        <v>39.8</v>
      </c>
      <c r="Y634" s="8" t="n">
        <v>0.0819573270539586</v>
      </c>
      <c r="Z634" s="8" t="n">
        <v>24.3086465841542</v>
      </c>
      <c r="AA634" s="8" t="n">
        <v>0.756609398602475</v>
      </c>
      <c r="AB634" s="16"/>
    </row>
    <row r="635" customFormat="false" ht="15" hidden="false" customHeight="false" outlineLevel="0" collapsed="false">
      <c r="A635" s="8" t="s">
        <v>105</v>
      </c>
      <c r="B635" s="8" t="n">
        <v>2014</v>
      </c>
      <c r="C635" s="8" t="n">
        <v>1858283.45</v>
      </c>
      <c r="D635" s="8" t="n">
        <v>7268</v>
      </c>
      <c r="E635" s="13" t="n">
        <v>53.15</v>
      </c>
      <c r="F635" s="13" t="n">
        <v>66.2090731336624</v>
      </c>
      <c r="G635" s="8" t="n">
        <v>52420.5980160873</v>
      </c>
      <c r="H635" s="14" t="n">
        <v>61.7996752071326</v>
      </c>
      <c r="I635" s="14" t="n">
        <v>30.7758023186834</v>
      </c>
      <c r="J635" s="8" t="n">
        <v>23977.2</v>
      </c>
      <c r="K635" s="16" t="n">
        <v>1.35066138934665</v>
      </c>
      <c r="L635" s="8" t="n">
        <v>19300</v>
      </c>
      <c r="M635" s="8" t="n">
        <v>5580080.89239114</v>
      </c>
      <c r="N635" s="8" t="n">
        <v>16235300</v>
      </c>
      <c r="O635" s="8" t="n">
        <v>4.11</v>
      </c>
      <c r="P635" s="8" t="n">
        <v>1036.89614735578</v>
      </c>
      <c r="Q635" s="8" t="n">
        <v>0.026686807653575</v>
      </c>
      <c r="R635" s="8" t="n">
        <v>2437.3118805339</v>
      </c>
      <c r="S635" s="8" t="n">
        <v>30.3177644938935</v>
      </c>
      <c r="T635" s="8" t="n">
        <v>16.12</v>
      </c>
      <c r="U635" s="8" t="n">
        <v>11.03</v>
      </c>
      <c r="V635" s="8" t="n">
        <v>0.928006100642304</v>
      </c>
      <c r="W635" s="8" t="n">
        <v>87.5</v>
      </c>
      <c r="X635" s="13" t="n">
        <v>39.86</v>
      </c>
      <c r="Y635" s="8" t="n">
        <v>0.0816577524811944</v>
      </c>
      <c r="Z635" s="8" t="n">
        <v>28.7503932728885</v>
      </c>
      <c r="AA635" s="8" t="n">
        <v>0.710513390675977</v>
      </c>
      <c r="AB635" s="16"/>
    </row>
    <row r="636" customFormat="false" ht="15" hidden="false" customHeight="false" outlineLevel="0" collapsed="false">
      <c r="A636" s="8" t="s">
        <v>105</v>
      </c>
      <c r="B636" s="8" t="n">
        <v>2015</v>
      </c>
      <c r="C636" s="8" t="n">
        <v>1929880.78</v>
      </c>
      <c r="D636" s="8" t="n">
        <v>5564</v>
      </c>
      <c r="E636" s="13" t="n">
        <v>55.13</v>
      </c>
      <c r="F636" s="13" t="n">
        <v>69.01</v>
      </c>
      <c r="G636" s="8" t="n">
        <v>54589.5352279366</v>
      </c>
      <c r="H636" s="14" t="n">
        <v>59.7567648462926</v>
      </c>
      <c r="I636" s="14" t="n">
        <v>33.1251815541267</v>
      </c>
      <c r="J636" s="8" t="n">
        <v>25235.7</v>
      </c>
      <c r="K636" s="16" t="n">
        <v>1.35193766126235</v>
      </c>
      <c r="L636" s="8" t="n">
        <v>21356</v>
      </c>
      <c r="M636" s="8" t="n">
        <v>6247205.6</v>
      </c>
      <c r="N636" s="8" t="n">
        <v>18799500</v>
      </c>
      <c r="O636" s="8" t="n">
        <v>3.97</v>
      </c>
      <c r="P636" s="8" t="n">
        <v>1029.67491287208</v>
      </c>
      <c r="Q636" s="8" t="n">
        <v>0.0279959718026183</v>
      </c>
      <c r="R636" s="8" t="n">
        <v>2545.36606316902</v>
      </c>
      <c r="S636" s="8" t="n">
        <v>31.7659829743473</v>
      </c>
      <c r="T636" s="8" t="n">
        <v>16.02</v>
      </c>
      <c r="U636" s="8" t="n">
        <v>11.07</v>
      </c>
      <c r="V636" s="8" t="n">
        <v>0.895888193432183</v>
      </c>
      <c r="W636" s="8" t="n">
        <v>90.24</v>
      </c>
      <c r="X636" s="13" t="n">
        <v>40</v>
      </c>
      <c r="Y636" s="8" t="n">
        <v>0.081157515854425</v>
      </c>
      <c r="Z636" s="8" t="n">
        <v>31.4774610066846</v>
      </c>
      <c r="AA636" s="8" t="n">
        <v>0.691057099868035</v>
      </c>
      <c r="AB636" s="16"/>
    </row>
    <row r="637" customFormat="false" ht="15" hidden="false" customHeight="false" outlineLevel="0" collapsed="false">
      <c r="A637" s="8" t="s">
        <v>105</v>
      </c>
      <c r="B637" s="8" t="n">
        <v>2016</v>
      </c>
      <c r="C637" s="8" t="n">
        <v>1993034.78</v>
      </c>
      <c r="D637" s="8" t="n">
        <v>5600</v>
      </c>
      <c r="E637" s="13" t="n">
        <v>56.78</v>
      </c>
      <c r="F637" s="13" t="n">
        <v>69.7357691121646</v>
      </c>
      <c r="G637" s="8" t="n">
        <v>59182.6299507249</v>
      </c>
      <c r="H637" s="14" t="n">
        <v>59.2766165065996</v>
      </c>
      <c r="I637" s="14" t="n">
        <v>34.3297362066816</v>
      </c>
      <c r="J637" s="8" t="n">
        <v>26876</v>
      </c>
      <c r="K637" s="16" t="n">
        <v>1.33366361674904</v>
      </c>
      <c r="L637" s="8" t="n">
        <v>21631</v>
      </c>
      <c r="M637" s="8" t="n">
        <v>6989173.2</v>
      </c>
      <c r="N637" s="8" t="n">
        <v>21980100</v>
      </c>
      <c r="O637" s="8" t="n">
        <v>3.93</v>
      </c>
      <c r="P637" s="8" t="n">
        <v>991.148400330475</v>
      </c>
      <c r="Q637" s="8" t="n">
        <v>0.0285246727089627</v>
      </c>
      <c r="R637" s="8" t="n">
        <v>2768.70569578433</v>
      </c>
      <c r="S637" s="8" t="n">
        <v>32.2782826700094</v>
      </c>
      <c r="T637" s="8" t="n">
        <v>16.13</v>
      </c>
      <c r="U637" s="8" t="n">
        <v>13.2</v>
      </c>
      <c r="V637" s="8" t="n">
        <v>0.818662631158329</v>
      </c>
      <c r="W637" s="8" t="n">
        <v>95</v>
      </c>
      <c r="X637" s="13" t="n">
        <v>40.04</v>
      </c>
      <c r="Y637" s="8" t="n">
        <v>0.0809378650180907</v>
      </c>
      <c r="Z637" s="8" t="n">
        <v>31.392268026552</v>
      </c>
      <c r="AA637" s="8" t="n">
        <v>0.752508337032981</v>
      </c>
      <c r="AB637" s="16"/>
    </row>
    <row r="638" customFormat="false" ht="15" hidden="false" customHeight="false" outlineLevel="0" collapsed="false">
      <c r="A638" s="8" t="s">
        <v>105</v>
      </c>
      <c r="B638" s="8" t="n">
        <v>2017</v>
      </c>
      <c r="C638" s="8" t="n">
        <v>2044409.22</v>
      </c>
      <c r="D638" s="8" t="n">
        <v>5650</v>
      </c>
      <c r="E638" s="13" t="n">
        <v>58.38</v>
      </c>
      <c r="F638" s="13" t="n">
        <v>70.3584192963984</v>
      </c>
      <c r="G638" s="8" t="n">
        <v>64173.0147338202</v>
      </c>
      <c r="H638" s="14" t="n">
        <v>58.4412135032891</v>
      </c>
      <c r="I638" s="14" t="n">
        <v>35.7985022845277</v>
      </c>
      <c r="J638" s="8" t="n">
        <v>29219.6</v>
      </c>
      <c r="K638" s="16" t="n">
        <v>1.59772486451896</v>
      </c>
      <c r="L638" s="8" t="n">
        <v>21871</v>
      </c>
      <c r="M638" s="8" t="n">
        <v>7843428.6</v>
      </c>
      <c r="N638" s="8" t="n">
        <v>24537700</v>
      </c>
      <c r="O638" s="8" t="n">
        <v>3.03</v>
      </c>
      <c r="P638" s="8" t="n">
        <v>1176.37568177275</v>
      </c>
      <c r="Q638" s="8" t="n">
        <v>0.0285246727089627</v>
      </c>
      <c r="R638" s="8" t="n">
        <v>3013.21435179067</v>
      </c>
      <c r="S638" s="8" t="n">
        <v>32.35386504469</v>
      </c>
      <c r="T638" s="8" t="n">
        <v>16.45</v>
      </c>
      <c r="U638" s="8" t="n">
        <v>13.97</v>
      </c>
      <c r="V638" s="8" t="n">
        <v>0.756448085921227</v>
      </c>
      <c r="W638" s="8" t="n">
        <v>97.09</v>
      </c>
      <c r="X638" s="13" t="n">
        <v>40.54</v>
      </c>
      <c r="Y638" s="8" t="n">
        <v>0.0818412861589423</v>
      </c>
      <c r="Z638" s="8" t="n">
        <v>23.8527656415089</v>
      </c>
      <c r="AA638" s="8" t="n">
        <v>0.724431530936249</v>
      </c>
      <c r="AB638" s="16"/>
    </row>
    <row r="639" customFormat="false" ht="15" hidden="false" customHeight="false" outlineLevel="0" collapsed="false">
      <c r="A639" s="8" t="s">
        <v>105</v>
      </c>
      <c r="B639" s="8" t="n">
        <v>2018</v>
      </c>
      <c r="C639" s="8" t="n">
        <v>2092596.39</v>
      </c>
      <c r="D639" s="8" t="n">
        <v>5721</v>
      </c>
      <c r="E639" s="13" t="n">
        <v>59.91</v>
      </c>
      <c r="F639" s="13" t="n">
        <v>70.67</v>
      </c>
      <c r="G639" s="8" t="n">
        <v>66329.1705707134</v>
      </c>
      <c r="H639" s="14" t="n">
        <v>56.5785775096867</v>
      </c>
      <c r="I639" s="14" t="n">
        <v>37.7322641360734</v>
      </c>
      <c r="J639" s="8" t="n">
        <v>31499.16</v>
      </c>
      <c r="K639" s="16" t="n">
        <v>1.69181910896335</v>
      </c>
      <c r="L639" s="8" t="n">
        <v>22465</v>
      </c>
      <c r="M639" s="8" t="n">
        <v>7885356.3</v>
      </c>
      <c r="N639" s="8" t="n">
        <v>21140976.255478</v>
      </c>
      <c r="O639" s="8" t="n">
        <v>2.97</v>
      </c>
      <c r="P639" s="8" t="n">
        <v>1239.6575911134</v>
      </c>
      <c r="Q639" s="8" t="n">
        <v>0.0285246727089627</v>
      </c>
      <c r="R639" s="8" t="n">
        <v>3134.00065187308</v>
      </c>
      <c r="S639" s="8" t="n">
        <v>32.4372298090412</v>
      </c>
      <c r="T639" s="31" t="n">
        <v>17.14</v>
      </c>
      <c r="U639" s="8" t="n">
        <v>14.02</v>
      </c>
      <c r="V639" s="8" t="n">
        <v>0.706825091484795</v>
      </c>
      <c r="W639" s="8" t="n">
        <v>98.89</v>
      </c>
      <c r="X639" s="13" t="n">
        <v>41.02</v>
      </c>
      <c r="Y639" s="8" t="n">
        <v>0.082078215809213</v>
      </c>
      <c r="Z639" s="8" t="n">
        <v>23.9228148529875</v>
      </c>
      <c r="AA639" s="8" t="n">
        <v>0.725836280479221</v>
      </c>
      <c r="AB639" s="16"/>
    </row>
    <row r="640" customFormat="false" ht="15" hidden="false" customHeight="false" outlineLevel="0" collapsed="false">
      <c r="A640" s="8" t="s">
        <v>105</v>
      </c>
      <c r="B640" s="8" t="n">
        <v>2019</v>
      </c>
      <c r="C640" s="8" t="n">
        <v>2161088.52</v>
      </c>
      <c r="D640" s="8" t="n">
        <v>5779</v>
      </c>
      <c r="E640" s="13" t="n">
        <v>61.58</v>
      </c>
      <c r="F640" s="13" t="n">
        <v>71.2914521622137</v>
      </c>
      <c r="G640" s="8" t="n">
        <v>76827.6802359554</v>
      </c>
      <c r="H640" s="14" t="n">
        <v>53.6080909203615</v>
      </c>
      <c r="I640" s="14" t="n">
        <v>40.9674059373486</v>
      </c>
      <c r="J640" s="8" t="n">
        <v>33956.1028553395</v>
      </c>
      <c r="K640" s="16" t="n">
        <v>2.01188205458648</v>
      </c>
      <c r="L640" s="8" t="n">
        <v>23440</v>
      </c>
      <c r="M640" s="8" t="n">
        <v>9202286.51206886</v>
      </c>
      <c r="N640" s="8" t="n">
        <v>23677893.4061353</v>
      </c>
      <c r="O640" s="8" t="n">
        <v>2.86905449144132</v>
      </c>
      <c r="P640" s="8" t="n">
        <v>1298.80036473471</v>
      </c>
      <c r="Q640" s="8" t="n">
        <v>0.0285246727089627</v>
      </c>
      <c r="R640" s="8" t="n">
        <v>3648.88910320702</v>
      </c>
      <c r="S640" s="8" t="n">
        <v>32.2847210349348</v>
      </c>
      <c r="T640" s="8" t="n">
        <v>17.48</v>
      </c>
      <c r="U640" s="8" t="n">
        <v>15.05</v>
      </c>
      <c r="V640" s="8" t="n">
        <v>0.622006080506619</v>
      </c>
      <c r="W640" s="8" t="n">
        <v>99</v>
      </c>
      <c r="X640" s="13" t="n">
        <v>42</v>
      </c>
      <c r="Y640" s="8" t="n">
        <v>0.0825497235994757</v>
      </c>
      <c r="Z640" s="8" t="n">
        <v>23.8188864193309</v>
      </c>
      <c r="AA640" s="8" t="n">
        <v>0.721970691075976</v>
      </c>
      <c r="AB640" s="16"/>
    </row>
    <row r="641" customFormat="false" ht="15" hidden="false" customHeight="false" outlineLevel="0" collapsed="false">
      <c r="A641" s="8" t="s">
        <v>105</v>
      </c>
      <c r="B641" s="8" t="n">
        <v>2020</v>
      </c>
      <c r="C641" s="8" t="n">
        <v>2221366.29</v>
      </c>
      <c r="D641" s="8" t="n">
        <v>5779</v>
      </c>
      <c r="E641" s="13" t="n">
        <v>63.03</v>
      </c>
      <c r="F641" s="13" t="n">
        <v>85.1106139696744</v>
      </c>
      <c r="G641" s="8" t="n">
        <v>60383.6845678559</v>
      </c>
      <c r="H641" s="14" t="n">
        <v>41.9877844712913</v>
      </c>
      <c r="I641" s="14" t="n">
        <v>50.5844537008795</v>
      </c>
      <c r="J641" s="8" t="n">
        <v>34431.5257309462</v>
      </c>
      <c r="K641" s="16" t="n">
        <v>2.23449993868001</v>
      </c>
      <c r="L641" s="8" t="n">
        <v>25117</v>
      </c>
      <c r="M641" s="8" t="n">
        <v>8133870.3</v>
      </c>
      <c r="N641" s="8" t="n">
        <v>20734331.8385088</v>
      </c>
      <c r="O641" s="8" t="n">
        <v>4.49019921410948</v>
      </c>
      <c r="P641" s="8" t="n">
        <v>1391.12164117697</v>
      </c>
      <c r="Q641" s="8" t="n">
        <v>0.0295065458207452</v>
      </c>
      <c r="R641" s="8" t="n">
        <v>2806.40096567284</v>
      </c>
      <c r="S641" s="8" t="n">
        <v>33.2548307465312</v>
      </c>
      <c r="T641" s="8" t="n">
        <v>18.14</v>
      </c>
      <c r="U641" s="8" t="n">
        <v>15.07</v>
      </c>
      <c r="V641" s="8" t="n">
        <v>0.775019576311248</v>
      </c>
      <c r="W641" s="8" t="n">
        <v>99.25</v>
      </c>
      <c r="X641" s="13" t="n">
        <v>41.37</v>
      </c>
      <c r="Y641" s="8" t="n">
        <v>0.101183213687825</v>
      </c>
      <c r="Z641" s="8" t="n">
        <v>18.5852509718242</v>
      </c>
      <c r="AA641" s="8" t="n">
        <v>0.724079500830482</v>
      </c>
      <c r="AB641" s="16"/>
    </row>
    <row r="642" s="22" customFormat="true" ht="15" hidden="false" customHeight="false" outlineLevel="0" collapsed="false">
      <c r="A642" s="18" t="s">
        <v>105</v>
      </c>
      <c r="B642" s="18" t="n">
        <v>2021</v>
      </c>
      <c r="C642" s="18" t="n">
        <v>2245207.9</v>
      </c>
      <c r="D642" s="18" t="n">
        <v>5814.28571428571</v>
      </c>
      <c r="E642" s="19" t="n">
        <v>63.73</v>
      </c>
      <c r="F642" s="19" t="n">
        <v>85.7293868921776</v>
      </c>
      <c r="G642" s="18" t="n">
        <v>60642.7117887157</v>
      </c>
      <c r="H642" s="20" t="n">
        <v>40.0901971393654</v>
      </c>
      <c r="I642" s="20" t="n">
        <v>53.2921199008069</v>
      </c>
      <c r="J642" s="18" t="n">
        <v>36290.7903204444</v>
      </c>
      <c r="K642" s="21" t="n">
        <v>2.43426428245526</v>
      </c>
      <c r="L642" s="18" t="n">
        <v>27344</v>
      </c>
      <c r="M642" s="18" t="n">
        <v>8632960.5</v>
      </c>
      <c r="N642" s="18" t="n">
        <v>22449473.7426336</v>
      </c>
      <c r="O642" s="18" t="n">
        <v>3.4</v>
      </c>
      <c r="P642" s="18" t="n">
        <v>1261.49020720976</v>
      </c>
      <c r="Q642" s="18" t="n">
        <v>0.0296475327291037</v>
      </c>
      <c r="R642" s="18" t="n">
        <v>2823.88914225331</v>
      </c>
      <c r="S642" s="18" t="n">
        <v>33.4260573374965</v>
      </c>
      <c r="T642" s="18" t="n">
        <v>24.1567567567568</v>
      </c>
      <c r="U642" s="18" t="n">
        <v>16.767199017199</v>
      </c>
      <c r="V642" s="18" t="n">
        <v>0.810349855444536</v>
      </c>
      <c r="W642" s="18" t="n">
        <v>99.010728716734</v>
      </c>
      <c r="X642" s="19" t="n">
        <v>42.8949558423913</v>
      </c>
      <c r="Y642" s="18" t="n">
        <v>0.10127221118365</v>
      </c>
      <c r="Z642" s="18" t="n">
        <v>20.3718421799603</v>
      </c>
      <c r="AA642" s="18" t="n">
        <v>0.723962157461893</v>
      </c>
      <c r="AB642" s="21"/>
    </row>
    <row r="643" customFormat="false" ht="15" hidden="false" customHeight="false" outlineLevel="0" collapsed="false">
      <c r="A643" s="8" t="s">
        <v>106</v>
      </c>
      <c r="B643" s="8" t="n">
        <v>2013</v>
      </c>
      <c r="C643" s="8" t="n">
        <v>1357156.7</v>
      </c>
      <c r="D643" s="8" t="n">
        <v>3039</v>
      </c>
      <c r="E643" s="13" t="n">
        <v>36.67</v>
      </c>
      <c r="F643" s="13" t="n">
        <v>53.8136339407807</v>
      </c>
      <c r="G643" s="8" t="n">
        <v>31482.6478378741</v>
      </c>
      <c r="H643" s="14" t="n">
        <v>66.1767797763772</v>
      </c>
      <c r="I643" s="14" t="n">
        <v>20.676632741125</v>
      </c>
      <c r="J643" s="8" t="n">
        <v>21571.2777</v>
      </c>
      <c r="K643" s="16" t="n">
        <v>0.968953762527783</v>
      </c>
      <c r="L643" s="8" t="n">
        <v>17640</v>
      </c>
      <c r="M643" s="8" t="n">
        <v>3686294.20379299</v>
      </c>
      <c r="N643" s="8" t="n">
        <v>9418900</v>
      </c>
      <c r="O643" s="8" t="n">
        <v>2.6</v>
      </c>
      <c r="P643" s="8" t="n">
        <v>1097.23047824912</v>
      </c>
      <c r="Q643" s="8" t="n">
        <v>0.0117771013814095</v>
      </c>
      <c r="R643" s="8" t="n">
        <v>1493.95918932521</v>
      </c>
      <c r="S643" s="8" t="n">
        <v>13.590921372602</v>
      </c>
      <c r="T643" s="8" t="n">
        <v>13.89</v>
      </c>
      <c r="U643" s="8" t="n">
        <v>13.36</v>
      </c>
      <c r="V643" s="8" t="n">
        <v>0.933636716337637</v>
      </c>
      <c r="W643" s="8" t="n">
        <v>92.33</v>
      </c>
      <c r="X643" s="13" t="n">
        <v>38.91</v>
      </c>
      <c r="Y643" s="8" t="n">
        <v>0.0448527425020265</v>
      </c>
      <c r="Z643" s="8" t="n">
        <v>11.7535801134828</v>
      </c>
      <c r="AA643" s="8" t="n">
        <v>0.794644115535143</v>
      </c>
      <c r="AB643" s="16"/>
    </row>
    <row r="644" customFormat="false" ht="15" hidden="false" customHeight="false" outlineLevel="0" collapsed="false">
      <c r="A644" s="8" t="s">
        <v>106</v>
      </c>
      <c r="B644" s="8" t="n">
        <v>2014</v>
      </c>
      <c r="C644" s="8" t="n">
        <v>1427303</v>
      </c>
      <c r="D644" s="8" t="n">
        <v>3338</v>
      </c>
      <c r="E644" s="13" t="n">
        <v>38.42</v>
      </c>
      <c r="F644" s="13" t="n">
        <v>56.6216986581855</v>
      </c>
      <c r="G644" s="8" t="n">
        <v>34895.0758524704</v>
      </c>
      <c r="H644" s="14" t="n">
        <v>57.8866271816271</v>
      </c>
      <c r="I644" s="14" t="n">
        <v>29.695392235006</v>
      </c>
      <c r="J644" s="8" t="n">
        <v>23766.55</v>
      </c>
      <c r="K644" s="16" t="n">
        <v>1.30621939320765</v>
      </c>
      <c r="L644" s="8" t="n">
        <v>18339</v>
      </c>
      <c r="M644" s="8" t="n">
        <v>4160047.8065021</v>
      </c>
      <c r="N644" s="8" t="n">
        <v>11157800</v>
      </c>
      <c r="O644" s="8" t="n">
        <v>2.75</v>
      </c>
      <c r="P644" s="8" t="n">
        <v>1117.15208613728</v>
      </c>
      <c r="Q644" s="8" t="n">
        <v>0.0126434090376961</v>
      </c>
      <c r="R644" s="8" t="n">
        <v>1656.67450773094</v>
      </c>
      <c r="S644" s="8" t="n">
        <v>14.535666218035</v>
      </c>
      <c r="T644" s="8" t="n">
        <v>13.04</v>
      </c>
      <c r="U644" s="8" t="n">
        <v>13.59</v>
      </c>
      <c r="V644" s="8" t="n">
        <v>0.857451960284486</v>
      </c>
      <c r="W644" s="8" t="n">
        <v>91.96</v>
      </c>
      <c r="X644" s="13" t="n">
        <v>38.57</v>
      </c>
      <c r="Y644" s="8" t="n">
        <v>0.0447106325706595</v>
      </c>
      <c r="Z644" s="8" t="n">
        <v>14.7510094212651</v>
      </c>
      <c r="AA644" s="8" t="n">
        <v>0.756335446871388</v>
      </c>
      <c r="AB644" s="16"/>
    </row>
    <row r="645" customFormat="false" ht="15" hidden="false" customHeight="false" outlineLevel="0" collapsed="false">
      <c r="A645" s="8" t="s">
        <v>106</v>
      </c>
      <c r="B645" s="8" t="n">
        <v>2015</v>
      </c>
      <c r="C645" s="8" t="n">
        <v>1517666.64</v>
      </c>
      <c r="D645" s="8" t="n">
        <v>3384</v>
      </c>
      <c r="E645" s="13" t="n">
        <v>40.51</v>
      </c>
      <c r="F645" s="13" t="n">
        <v>59.7</v>
      </c>
      <c r="G645" s="8" t="n">
        <v>36842.0746082374</v>
      </c>
      <c r="H645" s="14" t="n">
        <v>56.5507727307973</v>
      </c>
      <c r="I645" s="14" t="n">
        <v>31.5939506497202</v>
      </c>
      <c r="J645" s="8" t="n">
        <v>24927.9</v>
      </c>
      <c r="K645" s="16" t="n">
        <v>1.34423592618597</v>
      </c>
      <c r="L645" s="8" t="n">
        <v>19362</v>
      </c>
      <c r="M645" s="8" t="n">
        <v>4706842.9</v>
      </c>
      <c r="N645" s="8" t="n">
        <v>13052800</v>
      </c>
      <c r="O645" s="8" t="n">
        <v>2.59</v>
      </c>
      <c r="P645" s="8" t="n">
        <v>1202.38362161008</v>
      </c>
      <c r="Q645" s="8" t="n">
        <v>0.0131116834464996</v>
      </c>
      <c r="R645" s="8" t="n">
        <v>1755.4394079556</v>
      </c>
      <c r="S645" s="8" t="n">
        <v>14.9476831091181</v>
      </c>
      <c r="T645" s="8" t="n">
        <v>13.91</v>
      </c>
      <c r="U645" s="8" t="n">
        <v>14.29</v>
      </c>
      <c r="V645" s="8" t="n">
        <v>0.778748248803848</v>
      </c>
      <c r="W645" s="8" t="n">
        <v>92.7</v>
      </c>
      <c r="X645" s="13" t="n">
        <v>38.05</v>
      </c>
      <c r="Y645" s="8" t="n">
        <v>0.0683322656416827</v>
      </c>
      <c r="Z645" s="8" t="n">
        <v>14.7875293615204</v>
      </c>
      <c r="AA645" s="8" t="n">
        <v>0.748311956793538</v>
      </c>
      <c r="AB645" s="16"/>
    </row>
    <row r="646" customFormat="false" ht="15" hidden="false" customHeight="false" outlineLevel="0" collapsed="false">
      <c r="A646" s="8" t="s">
        <v>106</v>
      </c>
      <c r="B646" s="8" t="n">
        <v>2016</v>
      </c>
      <c r="C646" s="8" t="n">
        <v>1605709.35</v>
      </c>
      <c r="D646" s="8" t="n">
        <v>3715</v>
      </c>
      <c r="E646" s="13" t="n">
        <v>42.55</v>
      </c>
      <c r="F646" s="13" t="n">
        <v>60.6902080699241</v>
      </c>
      <c r="G646" s="8" t="n">
        <v>40059.0153514529</v>
      </c>
      <c r="H646" s="14" t="n">
        <v>54.7647192535919</v>
      </c>
      <c r="I646" s="14" t="n">
        <v>34.0681677935064</v>
      </c>
      <c r="J646" s="8" t="n">
        <v>26482.4</v>
      </c>
      <c r="K646" s="16" t="n">
        <v>1.298971866908</v>
      </c>
      <c r="L646" s="8" t="n">
        <v>19805</v>
      </c>
      <c r="M646" s="8" t="n">
        <v>5299561.6</v>
      </c>
      <c r="N646" s="8" t="n">
        <v>15232800</v>
      </c>
      <c r="O646" s="8" t="n">
        <v>2.33</v>
      </c>
      <c r="P646" s="8" t="n">
        <v>1180.82783475104</v>
      </c>
      <c r="Q646" s="8" t="n">
        <v>0.013814095059705</v>
      </c>
      <c r="R646" s="8" t="n">
        <v>1915.62772565085</v>
      </c>
      <c r="S646" s="8" t="n">
        <v>15.634523147044</v>
      </c>
      <c r="T646" s="8" t="n">
        <v>14.31</v>
      </c>
      <c r="U646" s="8" t="n">
        <v>14.32</v>
      </c>
      <c r="V646" s="8" t="n">
        <v>0.737630341267005</v>
      </c>
      <c r="W646" s="8" t="n">
        <v>93.1</v>
      </c>
      <c r="X646" s="13" t="n">
        <v>39.04</v>
      </c>
      <c r="Y646" s="8" t="n">
        <v>0.0678379309431062</v>
      </c>
      <c r="Z646" s="8" t="n">
        <v>14.6805522431566</v>
      </c>
      <c r="AA646" s="8" t="n">
        <v>0.780793045905377</v>
      </c>
      <c r="AB646" s="16"/>
    </row>
    <row r="647" customFormat="false" ht="15" hidden="false" customHeight="false" outlineLevel="0" collapsed="false">
      <c r="A647" s="8" t="s">
        <v>106</v>
      </c>
      <c r="B647" s="8" t="n">
        <v>2017</v>
      </c>
      <c r="C647" s="8" t="n">
        <v>1687062.65</v>
      </c>
      <c r="D647" s="8" t="n">
        <v>3916</v>
      </c>
      <c r="E647" s="13" t="n">
        <v>44.59</v>
      </c>
      <c r="F647" s="13" t="n">
        <v>59.8231508355717</v>
      </c>
      <c r="G647" s="8" t="n">
        <v>43638.3546185181</v>
      </c>
      <c r="H647" s="14" t="n">
        <v>53.299746630129</v>
      </c>
      <c r="I647" s="14" t="n">
        <v>37.1240630609737</v>
      </c>
      <c r="J647" s="8" t="n">
        <v>28823.4</v>
      </c>
      <c r="K647" s="16" t="n">
        <v>1.73921641895302</v>
      </c>
      <c r="L647" s="8" t="n">
        <v>20849</v>
      </c>
      <c r="M647" s="8" t="n">
        <v>5941759</v>
      </c>
      <c r="N647" s="8" t="n">
        <v>17036000</v>
      </c>
      <c r="O647" s="8" t="n">
        <v>2.12</v>
      </c>
      <c r="P647" s="8" t="n">
        <v>1430.6515131492</v>
      </c>
      <c r="Q647" s="8" t="n">
        <v>0.0145165066729103</v>
      </c>
      <c r="R647" s="8" t="n">
        <v>2095.24078234439</v>
      </c>
      <c r="S647" s="8" t="n">
        <v>16.3869433064623</v>
      </c>
      <c r="T647" s="8" t="n">
        <v>14.7</v>
      </c>
      <c r="U647" s="8" t="n">
        <v>14.8</v>
      </c>
      <c r="V647" s="8" t="n">
        <v>0.674990715832595</v>
      </c>
      <c r="W647" s="8" t="n">
        <v>95.02</v>
      </c>
      <c r="X647" s="13" t="n">
        <v>40.65</v>
      </c>
      <c r="Y647" s="8" t="n">
        <v>0.0696180784987446</v>
      </c>
      <c r="Z647" s="8" t="n">
        <v>15.0310559006211</v>
      </c>
      <c r="AA647" s="8" t="n">
        <v>0.780879492137475</v>
      </c>
      <c r="AB647" s="16"/>
    </row>
    <row r="648" customFormat="false" ht="15" hidden="false" customHeight="false" outlineLevel="0" collapsed="false">
      <c r="A648" s="8" t="s">
        <v>106</v>
      </c>
      <c r="B648" s="8" t="n">
        <v>2018</v>
      </c>
      <c r="C648" s="8" t="n">
        <v>1742299.71</v>
      </c>
      <c r="D648" s="8" t="n">
        <v>3982</v>
      </c>
      <c r="E648" s="13" t="n">
        <v>46.47</v>
      </c>
      <c r="F648" s="13" t="n">
        <v>60.3471446147279</v>
      </c>
      <c r="G648" s="8" t="n">
        <v>45644.3291858637</v>
      </c>
      <c r="H648" s="14" t="n">
        <v>50.6222369136651</v>
      </c>
      <c r="I648" s="14" t="n">
        <v>39.4694242916581</v>
      </c>
      <c r="J648" s="8" t="n">
        <v>31042.37</v>
      </c>
      <c r="K648" s="16" t="n">
        <v>1.88980860264233</v>
      </c>
      <c r="L648" s="8" t="n">
        <v>22297</v>
      </c>
      <c r="M648" s="8" t="n">
        <v>6165328.1</v>
      </c>
      <c r="N648" s="8" t="n">
        <v>17593727.6335148</v>
      </c>
      <c r="O648" s="8" t="n">
        <v>2.26</v>
      </c>
      <c r="P648" s="8" t="n">
        <v>1625.6367855333</v>
      </c>
      <c r="Q648" s="8" t="n">
        <v>0.0147506438773121</v>
      </c>
      <c r="R648" s="8" t="n">
        <v>2186.42863362091</v>
      </c>
      <c r="S648" s="8" t="n">
        <v>16.803136585496</v>
      </c>
      <c r="T648" s="31" t="n">
        <v>15.13</v>
      </c>
      <c r="U648" s="8" t="n">
        <v>14.8</v>
      </c>
      <c r="V648" s="8" t="n">
        <v>0.650488552847871</v>
      </c>
      <c r="W648" s="8" t="n">
        <v>95.54</v>
      </c>
      <c r="X648" s="13" t="n">
        <v>40.59</v>
      </c>
      <c r="Y648" s="8" t="n">
        <v>0.0868428773371029</v>
      </c>
      <c r="Z648" s="8" t="n">
        <v>16.557757448057</v>
      </c>
      <c r="AA648" s="8" t="n">
        <v>0.776518674290373</v>
      </c>
      <c r="AB648" s="16"/>
    </row>
    <row r="649" customFormat="false" ht="15" hidden="false" customHeight="false" outlineLevel="0" collapsed="false">
      <c r="A649" s="8" t="s">
        <v>106</v>
      </c>
      <c r="B649" s="8" t="n">
        <v>2019</v>
      </c>
      <c r="C649" s="8" t="n">
        <v>1812299.03</v>
      </c>
      <c r="D649" s="8" t="n">
        <v>4014</v>
      </c>
      <c r="E649" s="13" t="n">
        <v>48.43</v>
      </c>
      <c r="F649" s="13" t="n">
        <v>65.1486658153768</v>
      </c>
      <c r="G649" s="8" t="n">
        <v>43809.8008255076</v>
      </c>
      <c r="H649" s="14" t="n">
        <v>36.0984794674947</v>
      </c>
      <c r="I649" s="14" t="n">
        <v>51.6903268592899</v>
      </c>
      <c r="J649" s="8" t="n">
        <v>33277.4</v>
      </c>
      <c r="K649" s="16" t="n">
        <v>2.1550160303134</v>
      </c>
      <c r="L649" s="8" t="n">
        <v>22748</v>
      </c>
      <c r="M649" s="8" t="n">
        <v>6890859.65684781</v>
      </c>
      <c r="N649" s="8" t="n">
        <v>18559782.7870288</v>
      </c>
      <c r="O649" s="8" t="n">
        <v>3.00212903823012</v>
      </c>
      <c r="P649" s="8" t="n">
        <v>1821.9395526576</v>
      </c>
      <c r="Q649" s="8" t="n">
        <v>0.0149847810817139</v>
      </c>
      <c r="R649" s="8" t="n">
        <v>2089.97979941678</v>
      </c>
      <c r="S649" s="8" t="n">
        <v>17.102696346971</v>
      </c>
      <c r="T649" s="8" t="n">
        <v>16.08</v>
      </c>
      <c r="U649" s="8" t="n">
        <v>14.81</v>
      </c>
      <c r="V649" s="8" t="n">
        <v>0.593570804473683</v>
      </c>
      <c r="W649" s="8" t="n">
        <v>96.21</v>
      </c>
      <c r="X649" s="13" t="n">
        <v>40.59</v>
      </c>
      <c r="Y649" s="8" t="n">
        <v>0.0883995617434061</v>
      </c>
      <c r="Z649" s="8" t="n">
        <v>16.878223457417</v>
      </c>
      <c r="AA649" s="8" t="n">
        <v>0.78667042285925</v>
      </c>
      <c r="AB649" s="16"/>
    </row>
    <row r="650" customFormat="false" ht="15" hidden="false" customHeight="false" outlineLevel="0" collapsed="false">
      <c r="A650" s="8" t="s">
        <v>106</v>
      </c>
      <c r="B650" s="8" t="n">
        <v>2020</v>
      </c>
      <c r="C650" s="8" t="n">
        <v>1885617.95</v>
      </c>
      <c r="D650" s="8" t="n">
        <v>4040</v>
      </c>
      <c r="E650" s="13" t="n">
        <v>49.97</v>
      </c>
      <c r="F650" s="13" t="n">
        <v>75.3849599641637</v>
      </c>
      <c r="G650" s="8" t="n">
        <v>43908.3350444736</v>
      </c>
      <c r="H650" s="14" t="n">
        <v>35.3485332919018</v>
      </c>
      <c r="I650" s="14" t="n">
        <v>50.1048664158617</v>
      </c>
      <c r="J650" s="8" t="n">
        <v>33643.4988131863</v>
      </c>
      <c r="K650" s="16" t="n">
        <v>2.4283208537757</v>
      </c>
      <c r="L650" s="8" t="n">
        <v>24746</v>
      </c>
      <c r="M650" s="8" t="n">
        <v>6569956</v>
      </c>
      <c r="N650" s="8" t="n">
        <v>19557631.2991773</v>
      </c>
      <c r="O650" s="8" t="n">
        <v>3.749780005562</v>
      </c>
      <c r="P650" s="8" t="n">
        <v>1903.1191201802</v>
      </c>
      <c r="Q650" s="8" t="n">
        <v>0.0149847810817139</v>
      </c>
      <c r="R650" s="8" t="n">
        <v>2180.50404955892</v>
      </c>
      <c r="S650" s="8" t="n">
        <v>16.9603816085862</v>
      </c>
      <c r="T650" s="8" t="n">
        <v>18.16</v>
      </c>
      <c r="U650" s="8" t="n">
        <v>14.83</v>
      </c>
      <c r="V650" s="8" t="n">
        <v>0.570540257260104</v>
      </c>
      <c r="W650" s="8" t="n">
        <v>97.1</v>
      </c>
      <c r="X650" s="13" t="n">
        <v>40.75</v>
      </c>
      <c r="Y650" s="8" t="n">
        <v>0.0924870809593216</v>
      </c>
      <c r="Z650" s="8" t="n">
        <v>16.2342652709686</v>
      </c>
      <c r="AA650" s="8" t="n">
        <v>0.781356196429033</v>
      </c>
      <c r="AB650" s="16"/>
    </row>
    <row r="651" s="22" customFormat="true" ht="15" hidden="false" customHeight="false" outlineLevel="0" collapsed="false">
      <c r="A651" s="18" t="s">
        <v>106</v>
      </c>
      <c r="B651" s="18" t="n">
        <v>2021</v>
      </c>
      <c r="C651" s="18" t="n">
        <v>1909814.4</v>
      </c>
      <c r="D651" s="18" t="n">
        <v>4105.23573847356</v>
      </c>
      <c r="E651" s="19" t="n">
        <v>51.01</v>
      </c>
      <c r="F651" s="19" t="n">
        <v>76.297136376524</v>
      </c>
      <c r="G651" s="18" t="n">
        <v>47131.1018094627</v>
      </c>
      <c r="H651" s="20" t="n">
        <v>37.4026702399281</v>
      </c>
      <c r="I651" s="20" t="n">
        <v>50.7640612138513</v>
      </c>
      <c r="J651" s="18" t="n">
        <v>35998.5</v>
      </c>
      <c r="K651" s="21" t="n">
        <v>2.68904460947677</v>
      </c>
      <c r="L651" s="18" t="n">
        <v>26353</v>
      </c>
      <c r="M651" s="18" t="n">
        <v>7225865.8</v>
      </c>
      <c r="N651" s="18" t="n">
        <v>21601930.9723141</v>
      </c>
      <c r="O651" s="27" t="n">
        <v>3.6</v>
      </c>
      <c r="P651" s="18" t="n">
        <v>1510.26442307692</v>
      </c>
      <c r="Q651" s="18" t="n">
        <v>0.0152189182861157</v>
      </c>
      <c r="R651" s="18" t="n">
        <v>2341.13953913464</v>
      </c>
      <c r="S651" s="18" t="n">
        <v>17.3611111111111</v>
      </c>
      <c r="T651" s="18" t="n">
        <v>18.3485088832487</v>
      </c>
      <c r="U651" s="18" t="n">
        <v>14.9251269035533</v>
      </c>
      <c r="V651" s="18" t="n">
        <v>0.724632199638404</v>
      </c>
      <c r="W651" s="18" t="n">
        <v>98.2137628111274</v>
      </c>
      <c r="X651" s="19" t="n">
        <v>40.8058461538462</v>
      </c>
      <c r="Y651" s="18" t="n">
        <v>0.102033386752137</v>
      </c>
      <c r="Z651" s="18" t="n">
        <v>18.2425213675214</v>
      </c>
      <c r="AA651" s="18" t="n">
        <v>0.781515097859552</v>
      </c>
      <c r="AB651" s="21"/>
    </row>
    <row r="652" customFormat="false" ht="15" hidden="false" customHeight="false" outlineLevel="0" collapsed="false">
      <c r="A652" s="8" t="s">
        <v>107</v>
      </c>
      <c r="B652" s="8" t="n">
        <v>2013</v>
      </c>
      <c r="C652" s="8" t="n">
        <v>1857474.96</v>
      </c>
      <c r="D652" s="8" t="n">
        <v>5036</v>
      </c>
      <c r="E652" s="13" t="n">
        <v>43.32</v>
      </c>
      <c r="F652" s="13" t="n">
        <v>66.6101897872757</v>
      </c>
      <c r="G652" s="8" t="n">
        <v>44296.6092902912</v>
      </c>
      <c r="H652" s="14" t="n">
        <v>67.4695251222328</v>
      </c>
      <c r="I652" s="14" t="n">
        <v>22.8114718333601</v>
      </c>
      <c r="J652" s="8" t="n">
        <v>21717.38804</v>
      </c>
      <c r="K652" s="16" t="n">
        <v>1.18364827499195</v>
      </c>
      <c r="L652" s="8" t="n">
        <v>21086</v>
      </c>
      <c r="M652" s="8" t="n">
        <v>5565541.73502641</v>
      </c>
      <c r="N652" s="8" t="n">
        <v>13711100</v>
      </c>
      <c r="O652" s="8" t="n">
        <v>3</v>
      </c>
      <c r="P652" s="8" t="n">
        <v>1111.81025234386</v>
      </c>
      <c r="Q652" s="8" t="n">
        <v>0.0168708576019281</v>
      </c>
      <c r="R652" s="8" t="n">
        <v>2515.28288579435</v>
      </c>
      <c r="S652" s="8" t="n">
        <v>19.5904659732264</v>
      </c>
      <c r="T652" s="8" t="n">
        <v>12.4</v>
      </c>
      <c r="U652" s="8" t="n">
        <v>10.4</v>
      </c>
      <c r="V652" s="8" t="n">
        <v>0.675894682793605</v>
      </c>
      <c r="W652" s="8" t="n">
        <v>97</v>
      </c>
      <c r="X652" s="13" t="n">
        <v>39.15</v>
      </c>
      <c r="Y652" s="8" t="n">
        <v>0.0542469331591959</v>
      </c>
      <c r="Z652" s="8" t="n">
        <v>8.22566351042493</v>
      </c>
      <c r="AA652" s="8" t="n">
        <v>0.802021747448249</v>
      </c>
      <c r="AB652" s="16"/>
    </row>
    <row r="653" customFormat="false" ht="15" hidden="false" customHeight="false" outlineLevel="0" collapsed="false">
      <c r="A653" s="8" t="s">
        <v>107</v>
      </c>
      <c r="B653" s="8" t="n">
        <v>2014</v>
      </c>
      <c r="C653" s="8" t="n">
        <v>1912336.96</v>
      </c>
      <c r="D653" s="8" t="n">
        <v>5103</v>
      </c>
      <c r="E653" s="13" t="n">
        <v>44.56</v>
      </c>
      <c r="F653" s="13" t="n">
        <v>60.117317301373</v>
      </c>
      <c r="G653" s="8" t="n">
        <v>48471.4985717935</v>
      </c>
      <c r="H653" s="14" t="n">
        <v>60.7601017079469</v>
      </c>
      <c r="I653" s="14" t="n">
        <v>30.3924069360404</v>
      </c>
      <c r="J653" s="8" t="n">
        <v>23753</v>
      </c>
      <c r="K653" s="16" t="n">
        <v>1.18655831147133</v>
      </c>
      <c r="L653" s="8" t="n">
        <v>21795</v>
      </c>
      <c r="M653" s="8" t="n">
        <v>6271988.44846251</v>
      </c>
      <c r="N653" s="8" t="n">
        <v>16372300</v>
      </c>
      <c r="O653" s="8" t="n">
        <v>2.75</v>
      </c>
      <c r="P653" s="8" t="n">
        <v>1187.29145307112</v>
      </c>
      <c r="Q653" s="8" t="n">
        <v>0.0176742317734485</v>
      </c>
      <c r="R653" s="8" t="n">
        <v>2758.33381789349</v>
      </c>
      <c r="S653" s="8" t="n">
        <v>20.5051728958896</v>
      </c>
      <c r="T653" s="8" t="n">
        <v>12.56</v>
      </c>
      <c r="U653" s="8" t="n">
        <v>10.51</v>
      </c>
      <c r="V653" s="8" t="n">
        <v>0.633786444055564</v>
      </c>
      <c r="W653" s="8" t="n">
        <v>96.99</v>
      </c>
      <c r="X653" s="13" t="n">
        <v>38.3</v>
      </c>
      <c r="Y653" s="8" t="n">
        <v>0.0542921055084351</v>
      </c>
      <c r="Z653" s="8" t="n">
        <v>9.38344673315314</v>
      </c>
      <c r="AA653" s="8" t="n">
        <v>0.720840917813936</v>
      </c>
      <c r="AB653" s="16"/>
    </row>
    <row r="654" customFormat="false" ht="15" hidden="false" customHeight="false" outlineLevel="0" collapsed="false">
      <c r="A654" s="8" t="s">
        <v>107</v>
      </c>
      <c r="B654" s="8" t="n">
        <v>2015</v>
      </c>
      <c r="C654" s="8" t="n">
        <v>1986321.83</v>
      </c>
      <c r="D654" s="8" t="n">
        <v>5196</v>
      </c>
      <c r="E654" s="13" t="n">
        <v>46.43</v>
      </c>
      <c r="F654" s="13" t="n">
        <v>57.73</v>
      </c>
      <c r="G654" s="8" t="n">
        <v>50162.4490267429</v>
      </c>
      <c r="H654" s="14" t="n">
        <v>58.9957875900407</v>
      </c>
      <c r="I654" s="14" t="n">
        <v>33.1938531184445</v>
      </c>
      <c r="J654" s="8" t="n">
        <v>25224.9</v>
      </c>
      <c r="K654" s="16" t="n">
        <v>1.15961365208252</v>
      </c>
      <c r="L654" s="8" t="n">
        <v>22501</v>
      </c>
      <c r="M654" s="8" t="n">
        <v>7071930.2</v>
      </c>
      <c r="N654" s="8" t="n">
        <v>19310800</v>
      </c>
      <c r="O654" s="8" t="n">
        <v>2.85</v>
      </c>
      <c r="P654" s="8" t="n">
        <v>1264.25282251467</v>
      </c>
      <c r="Q654" s="8" t="n">
        <v>0.0180759188592087</v>
      </c>
      <c r="R654" s="8" t="n">
        <v>2869.24302894146</v>
      </c>
      <c r="S654" s="8" t="n">
        <v>21.0373764054136</v>
      </c>
      <c r="T654" s="8" t="n">
        <v>12.46</v>
      </c>
      <c r="U654" s="8" t="n">
        <v>10.52</v>
      </c>
      <c r="V654" s="8" t="n">
        <v>0.581812680374775</v>
      </c>
      <c r="W654" s="8" t="n">
        <v>97</v>
      </c>
      <c r="X654" s="13" t="n">
        <v>38.36</v>
      </c>
      <c r="Y654" s="8" t="n">
        <v>0.0513779481545546</v>
      </c>
      <c r="Z654" s="8" t="n">
        <v>12.4190645379958</v>
      </c>
      <c r="AA654" s="8" t="n">
        <v>0.762281916918554</v>
      </c>
      <c r="AB654" s="16"/>
    </row>
    <row r="655" customFormat="false" ht="15" hidden="false" customHeight="false" outlineLevel="0" collapsed="false">
      <c r="A655" s="8" t="s">
        <v>107</v>
      </c>
      <c r="B655" s="8" t="n">
        <v>2016</v>
      </c>
      <c r="C655" s="8" t="n">
        <v>2060448</v>
      </c>
      <c r="D655" s="8" t="n">
        <v>5661</v>
      </c>
      <c r="E655" s="13" t="n">
        <v>48</v>
      </c>
      <c r="F655" s="13" t="n">
        <v>59.0997965358153</v>
      </c>
      <c r="G655" s="8" t="n">
        <v>54522.2036230222</v>
      </c>
      <c r="H655" s="14" t="n">
        <v>58.8185463739468</v>
      </c>
      <c r="I655" s="14" t="n">
        <v>34.3478879476344</v>
      </c>
      <c r="J655" s="8" t="n">
        <v>27015.9</v>
      </c>
      <c r="K655" s="16" t="n">
        <v>1.14127870331952</v>
      </c>
      <c r="L655" s="8" t="n">
        <v>23127</v>
      </c>
      <c r="M655" s="8" t="n">
        <v>7942877.2</v>
      </c>
      <c r="N655" s="8" t="n">
        <v>22637900</v>
      </c>
      <c r="O655" s="8" t="n">
        <v>2.98</v>
      </c>
      <c r="P655" s="8" t="n">
        <v>1279.2177235242</v>
      </c>
      <c r="Q655" s="8" t="n">
        <v>0.0190801365736092</v>
      </c>
      <c r="R655" s="8" t="n">
        <v>3142.21395533236</v>
      </c>
      <c r="S655" s="8" t="n">
        <v>22.1311093509761</v>
      </c>
      <c r="T655" s="8" t="n">
        <v>12.47</v>
      </c>
      <c r="U655" s="8" t="n">
        <v>12.84</v>
      </c>
      <c r="V655" s="8" t="n">
        <v>0.537304010326104</v>
      </c>
      <c r="W655" s="8" t="n">
        <v>90.53</v>
      </c>
      <c r="X655" s="13" t="n">
        <v>40</v>
      </c>
      <c r="Y655" s="8" t="n">
        <v>0.0512043982667847</v>
      </c>
      <c r="Z655" s="8" t="n">
        <v>12.3771141033406</v>
      </c>
      <c r="AA655" s="8" t="n">
        <v>0.76492629827053</v>
      </c>
      <c r="AB655" s="16"/>
    </row>
    <row r="656" customFormat="false" ht="15" hidden="false" customHeight="false" outlineLevel="0" collapsed="false">
      <c r="A656" s="8" t="s">
        <v>107</v>
      </c>
      <c r="B656" s="8" t="n">
        <v>2017</v>
      </c>
      <c r="C656" s="8" t="n">
        <v>2136936</v>
      </c>
      <c r="D656" s="8" t="n">
        <v>2978</v>
      </c>
      <c r="E656" s="13" t="n">
        <v>49.65</v>
      </c>
      <c r="F656" s="13" t="n">
        <v>60.120481207879</v>
      </c>
      <c r="G656" s="8" t="n">
        <v>59911.3545862061</v>
      </c>
      <c r="H656" s="14" t="n">
        <v>59.08202146184</v>
      </c>
      <c r="I656" s="14" t="n">
        <v>35.2565928310206</v>
      </c>
      <c r="J656" s="8" t="n">
        <v>29444.6</v>
      </c>
      <c r="K656" s="16" t="n">
        <v>1.56448727990468</v>
      </c>
      <c r="L656" s="8" t="n">
        <v>24688</v>
      </c>
      <c r="M656" s="8" t="n">
        <v>8912761.3</v>
      </c>
      <c r="N656" s="8" t="n">
        <v>25318000</v>
      </c>
      <c r="O656" s="8" t="n">
        <v>2.99</v>
      </c>
      <c r="P656" s="8" t="n">
        <v>1321.4219330855</v>
      </c>
      <c r="Q656" s="8" t="n">
        <v>0.0206868849166499</v>
      </c>
      <c r="R656" s="8" t="n">
        <v>3479.48235760539</v>
      </c>
      <c r="S656" s="8" t="n">
        <v>23.9312267657993</v>
      </c>
      <c r="T656" s="8" t="n">
        <v>30.07</v>
      </c>
      <c r="U656" s="8" t="n">
        <v>13.7</v>
      </c>
      <c r="V656" s="8" t="n">
        <v>0.468193450958442</v>
      </c>
      <c r="W656" s="8" t="n">
        <v>98</v>
      </c>
      <c r="X656" s="13" t="n">
        <v>40</v>
      </c>
      <c r="Y656" s="8" t="n">
        <v>0.0904042750929368</v>
      </c>
      <c r="Z656" s="8" t="n">
        <v>9.9907063197026</v>
      </c>
      <c r="AA656" s="8" t="n">
        <v>0.786721705451181</v>
      </c>
      <c r="AB656" s="16"/>
    </row>
    <row r="657" customFormat="false" ht="15" hidden="false" customHeight="false" outlineLevel="0" collapsed="false">
      <c r="A657" s="8" t="s">
        <v>107</v>
      </c>
      <c r="B657" s="8" t="n">
        <v>2018</v>
      </c>
      <c r="C657" s="8" t="n">
        <v>2219562.8</v>
      </c>
      <c r="D657" s="8" t="n">
        <v>2978</v>
      </c>
      <c r="E657" s="13" t="n">
        <v>50.96</v>
      </c>
      <c r="F657" s="13" t="n">
        <v>63.4693933290089</v>
      </c>
      <c r="G657" s="8" t="n">
        <v>63987.6121798494</v>
      </c>
      <c r="H657" s="14" t="n">
        <v>57.7569197684546</v>
      </c>
      <c r="I657" s="14" t="n">
        <v>37.0007033662966</v>
      </c>
      <c r="J657" s="8" t="n">
        <v>31918.38</v>
      </c>
      <c r="K657" s="16" t="n">
        <v>1.70187531059548</v>
      </c>
      <c r="L657" s="8" t="n">
        <v>25550</v>
      </c>
      <c r="M657" s="8" t="n">
        <v>8737689.4</v>
      </c>
      <c r="N657" s="8" t="n">
        <v>27912358.4387658</v>
      </c>
      <c r="O657" s="8" t="n">
        <v>2.99</v>
      </c>
      <c r="P657" s="8" t="n">
        <v>1470.09528182757</v>
      </c>
      <c r="Q657" s="8" t="n">
        <v>0.0214902590881703</v>
      </c>
      <c r="R657" s="8" t="n">
        <v>3740.74516431522</v>
      </c>
      <c r="S657" s="8" t="n">
        <v>24.5666398806107</v>
      </c>
      <c r="T657" s="31" t="n">
        <v>31.65</v>
      </c>
      <c r="U657" s="8" t="n">
        <v>14.75</v>
      </c>
      <c r="V657" s="8" t="n">
        <v>0.438509986167677</v>
      </c>
      <c r="W657" s="8" t="n">
        <v>98.03</v>
      </c>
      <c r="X657" s="13" t="n">
        <v>41.28</v>
      </c>
      <c r="Y657" s="8" t="n">
        <v>0.0810765698542073</v>
      </c>
      <c r="Z657" s="8" t="n">
        <v>9.77844105154403</v>
      </c>
      <c r="AA657" s="8" t="n">
        <v>0.745975029943237</v>
      </c>
      <c r="AB657" s="16"/>
    </row>
    <row r="658" customFormat="false" ht="15" hidden="false" customHeight="false" outlineLevel="0" collapsed="false">
      <c r="A658" s="8" t="s">
        <v>107</v>
      </c>
      <c r="B658" s="8" t="n">
        <v>2019</v>
      </c>
      <c r="C658" s="8" t="n">
        <v>2283035.52</v>
      </c>
      <c r="D658" s="8" t="n">
        <v>3046</v>
      </c>
      <c r="E658" s="13" t="n">
        <v>52.32</v>
      </c>
      <c r="F658" s="13" t="n">
        <v>63.9546627885444</v>
      </c>
      <c r="G658" s="8" t="n">
        <v>76311.7029046576</v>
      </c>
      <c r="H658" s="14" t="n">
        <v>54.0221413222813</v>
      </c>
      <c r="I658" s="14" t="n">
        <v>41.1990767500065</v>
      </c>
      <c r="J658" s="8" t="n">
        <v>34376.1</v>
      </c>
      <c r="K658" s="16" t="n">
        <v>1.80093196387964</v>
      </c>
      <c r="L658" s="8" t="n">
        <v>26070</v>
      </c>
      <c r="M658" s="8" t="n">
        <v>12716462.3344071</v>
      </c>
      <c r="N658" s="8" t="n">
        <v>29368014.1431757</v>
      </c>
      <c r="O658" s="8" t="n">
        <v>2.97289802037902</v>
      </c>
      <c r="P658" s="8" t="n">
        <v>1587.12530937758</v>
      </c>
      <c r="Q658" s="8" t="n">
        <v>0.0224944768025708</v>
      </c>
      <c r="R658" s="8" t="n">
        <v>4487.48449724455</v>
      </c>
      <c r="S658" s="8" t="n">
        <v>25.666880557338</v>
      </c>
      <c r="T658" s="8" t="n">
        <v>34.09</v>
      </c>
      <c r="U658" s="8" t="n">
        <v>15.75</v>
      </c>
      <c r="V658" s="8" t="n">
        <v>0.409349072087526</v>
      </c>
      <c r="W658" s="8" t="n">
        <v>98.04</v>
      </c>
      <c r="X658" s="13" t="n">
        <v>41.54</v>
      </c>
      <c r="Y658" s="8" t="n">
        <v>0.082775689797415</v>
      </c>
      <c r="Z658" s="8" t="n">
        <v>10.4088367403062</v>
      </c>
      <c r="AA658" s="8" t="n">
        <v>0.762261779370492</v>
      </c>
      <c r="AB658" s="16"/>
    </row>
    <row r="659" customFormat="false" ht="15" hidden="false" customHeight="false" outlineLevel="0" collapsed="false">
      <c r="A659" s="8" t="s">
        <v>107</v>
      </c>
      <c r="B659" s="8" t="n">
        <v>2020</v>
      </c>
      <c r="C659" s="8" t="n">
        <v>2346775.2</v>
      </c>
      <c r="D659" s="8" t="n">
        <v>3141</v>
      </c>
      <c r="E659" s="13" t="n">
        <v>53.55</v>
      </c>
      <c r="F659" s="13" t="n">
        <v>73.4770560330656</v>
      </c>
      <c r="G659" s="8" t="n">
        <v>78875.4933426234</v>
      </c>
      <c r="H659" s="14" t="n">
        <v>52.7323070583166</v>
      </c>
      <c r="I659" s="14" t="n">
        <v>41.9463263764323</v>
      </c>
      <c r="J659" s="8" t="n">
        <v>34926.1</v>
      </c>
      <c r="K659" s="16" t="n">
        <v>1.84069278738229</v>
      </c>
      <c r="L659" s="8" t="n">
        <v>27598</v>
      </c>
      <c r="M659" s="8" t="n">
        <v>12194151.1</v>
      </c>
      <c r="N659" s="8" t="n">
        <v>29855426.7753869</v>
      </c>
      <c r="O659" s="8" t="n">
        <v>3.52286652218035</v>
      </c>
      <c r="P659" s="8" t="n">
        <v>1633.65051113545</v>
      </c>
      <c r="Q659" s="8" t="n">
        <v>0.0234986945169713</v>
      </c>
      <c r="R659" s="8" t="n">
        <v>4558.24676076771</v>
      </c>
      <c r="S659" s="8" t="n">
        <v>26.697699890471</v>
      </c>
      <c r="T659" s="8" t="n">
        <v>33.57</v>
      </c>
      <c r="U659" s="8" t="n">
        <v>16.4</v>
      </c>
      <c r="V659" s="8" t="n">
        <v>0.406892977655001</v>
      </c>
      <c r="W659" s="8" t="n">
        <v>98.1</v>
      </c>
      <c r="X659" s="13" t="n">
        <v>41.61</v>
      </c>
      <c r="Y659" s="8" t="n">
        <v>0.0818957648776926</v>
      </c>
      <c r="Z659" s="8" t="n">
        <v>10.5125045637094</v>
      </c>
      <c r="AA659" s="8" t="n">
        <v>0.764986171588303</v>
      </c>
      <c r="AB659" s="16"/>
    </row>
    <row r="660" s="22" customFormat="true" ht="15" hidden="false" customHeight="false" outlineLevel="0" collapsed="false">
      <c r="A660" s="18" t="s">
        <v>107</v>
      </c>
      <c r="B660" s="18" t="n">
        <v>2021</v>
      </c>
      <c r="C660" s="18" t="n">
        <v>2391695.6</v>
      </c>
      <c r="D660" s="18" t="n">
        <v>3311.57894736842</v>
      </c>
      <c r="E660" s="19" t="n">
        <v>54.58</v>
      </c>
      <c r="F660" s="19" t="n">
        <v>74.3282600526118</v>
      </c>
      <c r="G660" s="18" t="n">
        <v>83415.1197484785</v>
      </c>
      <c r="H660" s="20" t="n">
        <v>52.3278086563198</v>
      </c>
      <c r="I660" s="20" t="n">
        <v>42.6931985182072</v>
      </c>
      <c r="J660" s="18" t="n">
        <v>37196.3</v>
      </c>
      <c r="K660" s="21" t="n">
        <v>2.0541953738084</v>
      </c>
      <c r="L660" s="18" t="n">
        <v>29325</v>
      </c>
      <c r="M660" s="18" t="n">
        <v>13310105.8</v>
      </c>
      <c r="N660" s="18" t="n">
        <v>31980002.1896549</v>
      </c>
      <c r="O660" s="18" t="n">
        <v>2.95</v>
      </c>
      <c r="P660" s="18" t="n">
        <v>1512.54221816522</v>
      </c>
      <c r="Q660" s="18" t="n">
        <v>0.0243020686884917</v>
      </c>
      <c r="R660" s="18" t="n">
        <v>4830.73526842583</v>
      </c>
      <c r="S660" s="18" t="n">
        <v>27.6129621177545</v>
      </c>
      <c r="T660" s="18" t="n">
        <v>32.8974888747616</v>
      </c>
      <c r="U660" s="18" t="n">
        <v>16.0669103623649</v>
      </c>
      <c r="V660" s="18" t="n">
        <v>0.518967913052337</v>
      </c>
      <c r="W660" s="18" t="n">
        <v>99.6758158634104</v>
      </c>
      <c r="X660" s="19" t="n">
        <v>41.7395041322314</v>
      </c>
      <c r="Y660" s="18" t="n">
        <v>0.0848072387037882</v>
      </c>
      <c r="Z660" s="18" t="n">
        <v>10.5591054313099</v>
      </c>
      <c r="AA660" s="18" t="n">
        <v>0.757740993634011</v>
      </c>
      <c r="AB660" s="21"/>
    </row>
    <row r="661" customFormat="false" ht="15" hidden="false" customHeight="false" outlineLevel="0" collapsed="false">
      <c r="A661" s="8" t="s">
        <v>108</v>
      </c>
      <c r="B661" s="8" t="n">
        <v>2013</v>
      </c>
      <c r="C661" s="8" t="n">
        <v>1073012.4</v>
      </c>
      <c r="D661" s="8" t="n">
        <v>5224</v>
      </c>
      <c r="E661" s="13" t="n">
        <v>43.8</v>
      </c>
      <c r="F661" s="13" t="n">
        <v>58.2117427477473</v>
      </c>
      <c r="G661" s="8" t="n">
        <v>33568.4975753012</v>
      </c>
      <c r="H661" s="14" t="n">
        <v>67.7953132065357</v>
      </c>
      <c r="I661" s="14" t="n">
        <v>19.7234714268997</v>
      </c>
      <c r="J661" s="8" t="n">
        <v>21173.80605</v>
      </c>
      <c r="K661" s="16" t="n">
        <v>1.05541288140487</v>
      </c>
      <c r="L661" s="8" t="n">
        <v>12988</v>
      </c>
      <c r="M661" s="8" t="n">
        <v>3415368.44984044</v>
      </c>
      <c r="N661" s="8" t="n">
        <v>6482900</v>
      </c>
      <c r="O661" s="8" t="n">
        <v>2.6</v>
      </c>
      <c r="P661" s="8" t="n">
        <v>1044.4199526492</v>
      </c>
      <c r="Q661" s="8" t="n">
        <v>0.0226597325408618</v>
      </c>
      <c r="R661" s="8" t="n">
        <v>1138.54300286785</v>
      </c>
      <c r="S661" s="8" t="n">
        <v>24.8999918360683</v>
      </c>
      <c r="T661" s="8" t="n">
        <v>14.43</v>
      </c>
      <c r="U661" s="8" t="n">
        <v>14.78</v>
      </c>
      <c r="V661" s="8" t="n">
        <v>0.766829017693891</v>
      </c>
      <c r="W661" s="8" t="n">
        <v>96.25</v>
      </c>
      <c r="X661" s="13" t="n">
        <v>39.28</v>
      </c>
      <c r="Y661" s="8" t="n">
        <v>0.0893950526573598</v>
      </c>
      <c r="Z661" s="8" t="n">
        <v>29.6391542166708</v>
      </c>
      <c r="AA661" s="8" t="n">
        <v>0.837184189716708</v>
      </c>
      <c r="AB661" s="16"/>
    </row>
    <row r="662" customFormat="false" ht="15" hidden="false" customHeight="false" outlineLevel="0" collapsed="false">
      <c r="A662" s="8" t="s">
        <v>108</v>
      </c>
      <c r="B662" s="8" t="n">
        <v>2014</v>
      </c>
      <c r="C662" s="8" t="n">
        <v>1091538.72</v>
      </c>
      <c r="D662" s="8" t="n">
        <v>5224</v>
      </c>
      <c r="E662" s="13" t="n">
        <v>45.09</v>
      </c>
      <c r="F662" s="13" t="n">
        <v>55.1717389405015</v>
      </c>
      <c r="G662" s="8" t="n">
        <v>36366.3098918083</v>
      </c>
      <c r="H662" s="14" t="n">
        <v>63.7061324635415</v>
      </c>
      <c r="I662" s="14" t="n">
        <v>24.7009302668058</v>
      </c>
      <c r="J662" s="8" t="n">
        <v>23281.17</v>
      </c>
      <c r="K662" s="16" t="n">
        <v>1.12841673120367</v>
      </c>
      <c r="L662" s="8" t="n">
        <v>13551</v>
      </c>
      <c r="M662" s="8" t="n">
        <v>3863999.72575245</v>
      </c>
      <c r="N662" s="8" t="n">
        <v>7733000</v>
      </c>
      <c r="O662" s="8" t="n">
        <v>1.92</v>
      </c>
      <c r="P662" s="8" t="n">
        <v>1091.22191011236</v>
      </c>
      <c r="Q662" s="8" t="n">
        <v>0.0226597325408618</v>
      </c>
      <c r="R662" s="8" t="n">
        <v>1243.76912911325</v>
      </c>
      <c r="S662" s="8" t="n">
        <v>25.1982815598149</v>
      </c>
      <c r="T662" s="8" t="n">
        <v>14.52</v>
      </c>
      <c r="U662" s="8" t="n">
        <v>14.78</v>
      </c>
      <c r="V662" s="8" t="n">
        <v>0.744897707787846</v>
      </c>
      <c r="W662" s="8" t="n">
        <v>96.25</v>
      </c>
      <c r="X662" s="13" t="n">
        <v>39.28</v>
      </c>
      <c r="Y662" s="8" t="n">
        <v>0.0980254461335096</v>
      </c>
      <c r="Z662" s="8" t="n">
        <v>29.7422339722406</v>
      </c>
      <c r="AA662" s="8" t="n">
        <v>0.783148395435122</v>
      </c>
      <c r="AB662" s="16"/>
    </row>
    <row r="663" customFormat="false" ht="15" hidden="false" customHeight="false" outlineLevel="0" collapsed="false">
      <c r="A663" s="8" t="s">
        <v>108</v>
      </c>
      <c r="B663" s="8" t="n">
        <v>2015</v>
      </c>
      <c r="C663" s="8" t="n">
        <v>1130321.25</v>
      </c>
      <c r="D663" s="8" t="n">
        <v>5283</v>
      </c>
      <c r="E663" s="13" t="n">
        <v>46.95</v>
      </c>
      <c r="F663" s="13" t="n">
        <v>56.09</v>
      </c>
      <c r="G663" s="8" t="n">
        <v>37986.5862992729</v>
      </c>
      <c r="H663" s="14" t="n">
        <v>62.9412763282304</v>
      </c>
      <c r="I663" s="14" t="n">
        <v>26.3386324356645</v>
      </c>
      <c r="J663" s="8" t="n">
        <v>24754.6</v>
      </c>
      <c r="K663" s="16" t="n">
        <v>1.46502930738709</v>
      </c>
      <c r="L663" s="8" t="n">
        <v>14220</v>
      </c>
      <c r="M663" s="8" t="n">
        <v>4374125.3</v>
      </c>
      <c r="N663" s="8" t="n">
        <v>9085300</v>
      </c>
      <c r="O663" s="8" t="n">
        <v>1.96</v>
      </c>
      <c r="P663" s="8" t="n">
        <v>1098.01038421599</v>
      </c>
      <c r="Q663" s="8" t="n">
        <v>0.024517087667162</v>
      </c>
      <c r="R663" s="8" t="n">
        <v>1311.73450508788</v>
      </c>
      <c r="S663" s="8" t="n">
        <v>27.4143302180685</v>
      </c>
      <c r="T663" s="8" t="n">
        <v>15.01</v>
      </c>
      <c r="U663" s="8" t="n">
        <v>14.62</v>
      </c>
      <c r="V663" s="8" t="n">
        <v>0.70321093691945</v>
      </c>
      <c r="W663" s="8" t="n">
        <v>96.25</v>
      </c>
      <c r="X663" s="13" t="n">
        <v>36.3</v>
      </c>
      <c r="Y663" s="8" t="n">
        <v>0.0955347871235722</v>
      </c>
      <c r="Z663" s="8" t="n">
        <v>34.1391484942887</v>
      </c>
      <c r="AA663" s="8" t="n">
        <v>0.795928411024617</v>
      </c>
      <c r="AB663" s="16"/>
    </row>
    <row r="664" customFormat="false" ht="15" hidden="false" customHeight="false" outlineLevel="0" collapsed="false">
      <c r="A664" s="8" t="s">
        <v>108</v>
      </c>
      <c r="B664" s="8" t="n">
        <v>2016</v>
      </c>
      <c r="C664" s="8" t="n">
        <v>1166924.32</v>
      </c>
      <c r="D664" s="8" t="n">
        <v>5491</v>
      </c>
      <c r="E664" s="13" t="n">
        <v>48.76</v>
      </c>
      <c r="F664" s="13" t="n">
        <v>57.3002323869076</v>
      </c>
      <c r="G664" s="8" t="n">
        <v>41137.8593155894</v>
      </c>
      <c r="H664" s="14" t="n">
        <v>62.3536810337346</v>
      </c>
      <c r="I664" s="14" t="n">
        <v>27.1212524113255</v>
      </c>
      <c r="J664" s="8" t="n">
        <v>26617.5</v>
      </c>
      <c r="K664" s="16" t="n">
        <v>1.50816626764878</v>
      </c>
      <c r="L664" s="8" t="n">
        <v>14388</v>
      </c>
      <c r="M664" s="8" t="n">
        <v>4915520.8</v>
      </c>
      <c r="N664" s="8" t="n">
        <v>10604200</v>
      </c>
      <c r="O664" s="8" t="n">
        <v>2.52</v>
      </c>
      <c r="P664" s="8" t="n">
        <v>1137.18034430888</v>
      </c>
      <c r="Q664" s="8" t="n">
        <v>0.024888558692422</v>
      </c>
      <c r="R664" s="8" t="n">
        <v>1429.79476675036</v>
      </c>
      <c r="S664" s="8" t="n">
        <v>27.9959886344643</v>
      </c>
      <c r="T664" s="8" t="n">
        <v>15.5</v>
      </c>
      <c r="U664" s="8" t="n">
        <v>14.88</v>
      </c>
      <c r="V664" s="8" t="n">
        <v>0.658064794769221</v>
      </c>
      <c r="W664" s="8" t="n">
        <v>97.59</v>
      </c>
      <c r="X664" s="13" t="n">
        <v>36.21</v>
      </c>
      <c r="Y664" s="8" t="n">
        <v>0.096105632625773</v>
      </c>
      <c r="Z664" s="8" t="n">
        <v>34.3431388935317</v>
      </c>
      <c r="AA664" s="8" t="n">
        <v>0.801909021760971</v>
      </c>
      <c r="AB664" s="16"/>
    </row>
    <row r="665" customFormat="false" ht="15" hidden="false" customHeight="false" outlineLevel="0" collapsed="false">
      <c r="A665" s="8" t="s">
        <v>108</v>
      </c>
      <c r="B665" s="8" t="n">
        <v>2017</v>
      </c>
      <c r="C665" s="8" t="n">
        <v>1199978.08</v>
      </c>
      <c r="D665" s="8" t="n">
        <v>5542</v>
      </c>
      <c r="E665" s="13" t="n">
        <v>50.36</v>
      </c>
      <c r="F665" s="13" t="n">
        <v>58.3390190481112</v>
      </c>
      <c r="G665" s="8" t="n">
        <v>44086.2718050597</v>
      </c>
      <c r="H665" s="14" t="n">
        <v>61.263853672023</v>
      </c>
      <c r="I665" s="14" t="n">
        <v>29.3204774999311</v>
      </c>
      <c r="J665" s="8" t="n">
        <v>28858.6935131308</v>
      </c>
      <c r="K665" s="16" t="n">
        <v>1.79247419264294</v>
      </c>
      <c r="L665" s="8" t="n">
        <v>14699</v>
      </c>
      <c r="M665" s="8" t="n">
        <v>5503136.3</v>
      </c>
      <c r="N665" s="8" t="n">
        <v>11852900</v>
      </c>
      <c r="O665" s="8" t="n">
        <v>2.1</v>
      </c>
      <c r="P665" s="8" t="n">
        <v>1342.03877790834</v>
      </c>
      <c r="Q665" s="8" t="n">
        <v>0.0251374442793462</v>
      </c>
      <c r="R665" s="8" t="n">
        <v>1539.63671203912</v>
      </c>
      <c r="S665" s="8" t="n">
        <v>28.3993620950143</v>
      </c>
      <c r="T665" s="8" t="n">
        <v>16.43</v>
      </c>
      <c r="U665" s="8" t="n">
        <v>15.01</v>
      </c>
      <c r="V665" s="8" t="n">
        <v>0.599515586534424</v>
      </c>
      <c r="W665" s="8" t="n">
        <v>96.95</v>
      </c>
      <c r="X665" s="13" t="n">
        <v>38.03</v>
      </c>
      <c r="Y665" s="8" t="n">
        <v>0.0935454087628001</v>
      </c>
      <c r="Z665" s="8" t="n">
        <v>35.4205136813833</v>
      </c>
      <c r="AA665" s="8" t="n">
        <v>0.826143172018835</v>
      </c>
      <c r="AB665" s="16"/>
    </row>
    <row r="666" customFormat="false" ht="15" hidden="false" customHeight="false" outlineLevel="0" collapsed="false">
      <c r="A666" s="8" t="s">
        <v>108</v>
      </c>
      <c r="B666" s="8" t="n">
        <v>2018</v>
      </c>
      <c r="C666" s="8" t="n">
        <v>1233429.12</v>
      </c>
      <c r="D666" s="8" t="n">
        <v>5713</v>
      </c>
      <c r="E666" s="13" t="n">
        <v>51.84</v>
      </c>
      <c r="F666" s="13" t="n">
        <v>58.8901360455845</v>
      </c>
      <c r="G666" s="8" t="n">
        <v>46532.0866178767</v>
      </c>
      <c r="H666" s="14" t="n">
        <v>59.9387067458887</v>
      </c>
      <c r="I666" s="14" t="n">
        <v>31.0868766140379</v>
      </c>
      <c r="J666" s="8" t="n">
        <v>31167.72</v>
      </c>
      <c r="K666" s="16" t="n">
        <v>2.03601443390498</v>
      </c>
      <c r="L666" s="8" t="n">
        <v>15187</v>
      </c>
      <c r="M666" s="8" t="n">
        <v>5801846.2</v>
      </c>
      <c r="N666" s="8" t="n">
        <v>12990659.5841985</v>
      </c>
      <c r="O666" s="8" t="n">
        <v>2.22</v>
      </c>
      <c r="P666" s="8" t="n">
        <v>1401.67276089606</v>
      </c>
      <c r="Q666" s="8" t="n">
        <v>0.0251374442793462</v>
      </c>
      <c r="R666" s="8" t="n">
        <v>1634.28481386371</v>
      </c>
      <c r="S666" s="8" t="n">
        <v>28.441138149876</v>
      </c>
      <c r="T666" s="31" t="n">
        <v>17.05</v>
      </c>
      <c r="U666" s="8" t="n">
        <v>14.95</v>
      </c>
      <c r="V666" s="8" t="n">
        <v>0.571997821112494</v>
      </c>
      <c r="W666" s="8" t="n">
        <v>97.01</v>
      </c>
      <c r="X666" s="13" t="n">
        <v>41.13</v>
      </c>
      <c r="Y666" s="8" t="n">
        <v>0.10931786659942</v>
      </c>
      <c r="Z666" s="8" t="n">
        <v>30.2610011347875</v>
      </c>
      <c r="AA666" s="8" t="n">
        <v>0.790696494331295</v>
      </c>
      <c r="AB666" s="16"/>
    </row>
    <row r="667" customFormat="false" ht="15" hidden="false" customHeight="false" outlineLevel="0" collapsed="false">
      <c r="A667" s="8" t="s">
        <v>108</v>
      </c>
      <c r="B667" s="8" t="n">
        <v>2019</v>
      </c>
      <c r="C667" s="8" t="n">
        <v>1275311.16</v>
      </c>
      <c r="D667" s="8" t="n">
        <v>5799</v>
      </c>
      <c r="E667" s="13" t="n">
        <v>53.58</v>
      </c>
      <c r="F667" s="13" t="n">
        <v>61.2062762348595</v>
      </c>
      <c r="G667" s="8" t="n">
        <v>59189.6503234274</v>
      </c>
      <c r="H667" s="14" t="n">
        <v>46.2437396035185</v>
      </c>
      <c r="I667" s="14" t="n">
        <v>45.026087304479</v>
      </c>
      <c r="J667" s="8" t="n">
        <v>33505.3</v>
      </c>
      <c r="K667" s="16" t="n">
        <v>2.22381228092146</v>
      </c>
      <c r="L667" s="8" t="n">
        <v>16183</v>
      </c>
      <c r="M667" s="8" t="n">
        <v>6733244.74927708</v>
      </c>
      <c r="N667" s="8" t="n">
        <v>14476351.2583569</v>
      </c>
      <c r="O667" s="8" t="n">
        <v>1.26475027442371</v>
      </c>
      <c r="P667" s="8" t="n">
        <v>1532.31241072179</v>
      </c>
      <c r="Q667" s="8" t="n">
        <v>0.0254420505200594</v>
      </c>
      <c r="R667" s="8" t="n">
        <v>2085.94862981043</v>
      </c>
      <c r="S667" s="8" t="n">
        <v>28.7748928661457</v>
      </c>
      <c r="T667" s="8" t="n">
        <v>18.3</v>
      </c>
      <c r="U667" s="8" t="n">
        <v>15.58</v>
      </c>
      <c r="V667" s="8" t="n">
        <v>0.544999523955984</v>
      </c>
      <c r="W667" s="8" t="n">
        <v>98.08</v>
      </c>
      <c r="X667" s="13" t="n">
        <v>42.25</v>
      </c>
      <c r="Y667" s="8" t="n">
        <v>0.114402151079741</v>
      </c>
      <c r="Z667" s="8" t="n">
        <v>27.3086295269305</v>
      </c>
      <c r="AA667" s="8" t="n">
        <v>0.808972404951661</v>
      </c>
      <c r="AB667" s="16"/>
    </row>
    <row r="668" customFormat="false" ht="15" hidden="false" customHeight="false" outlineLevel="0" collapsed="false">
      <c r="A668" s="8" t="s">
        <v>108</v>
      </c>
      <c r="B668" s="8" t="n">
        <v>2020</v>
      </c>
      <c r="C668" s="8" t="n">
        <v>1300749.96</v>
      </c>
      <c r="D668" s="8" t="n">
        <v>5864</v>
      </c>
      <c r="E668" s="13" t="n">
        <v>54.84</v>
      </c>
      <c r="F668" s="13" t="n">
        <v>73.9358783413028</v>
      </c>
      <c r="G668" s="8" t="n">
        <v>66239.2060777968</v>
      </c>
      <c r="H668" s="14" t="n">
        <v>42.8276236793083</v>
      </c>
      <c r="I668" s="14" t="n">
        <v>47.6436083637422</v>
      </c>
      <c r="J668" s="8" t="n">
        <v>34108.4</v>
      </c>
      <c r="K668" s="16" t="n">
        <v>2.49467149445046</v>
      </c>
      <c r="L668" s="8" t="n">
        <v>16740</v>
      </c>
      <c r="M668" s="8" t="n">
        <v>6429821.2</v>
      </c>
      <c r="N668" s="8" t="n">
        <v>15250032.6898683</v>
      </c>
      <c r="O668" s="8" t="n">
        <v>3.48361011030623</v>
      </c>
      <c r="P668" s="8" t="n">
        <v>1656.57911379063</v>
      </c>
      <c r="Q668" s="8" t="n">
        <v>0.0254420505200594</v>
      </c>
      <c r="R668" s="8" t="n">
        <v>2079.92157527618</v>
      </c>
      <c r="S668" s="8" t="n">
        <v>28.8755849740714</v>
      </c>
      <c r="T668" s="8" t="n">
        <v>18.1</v>
      </c>
      <c r="U668" s="8" t="n">
        <v>17.97</v>
      </c>
      <c r="V668" s="8" t="n">
        <v>0.640319940695886</v>
      </c>
      <c r="W668" s="8" t="n">
        <v>100</v>
      </c>
      <c r="X668" s="13" t="n">
        <v>42.25</v>
      </c>
      <c r="Y668" s="8" t="n">
        <v>0.161389603271639</v>
      </c>
      <c r="Z668" s="8" t="n">
        <v>26.4766642775834</v>
      </c>
      <c r="AA668" s="8" t="n">
        <v>0.808604023767264</v>
      </c>
      <c r="AB668" s="16"/>
    </row>
    <row r="669" s="22" customFormat="true" ht="15" hidden="false" customHeight="false" outlineLevel="0" collapsed="false">
      <c r="A669" s="18" t="s">
        <v>108</v>
      </c>
      <c r="B669" s="18" t="n">
        <v>2021</v>
      </c>
      <c r="C669" s="18" t="n">
        <v>1324999.2</v>
      </c>
      <c r="D669" s="18" t="n">
        <v>5826.62422767272</v>
      </c>
      <c r="E669" s="19" t="n">
        <v>55.86</v>
      </c>
      <c r="F669" s="19" t="n">
        <v>74.6982285624706</v>
      </c>
      <c r="G669" s="18" t="n">
        <v>72559.6747657614</v>
      </c>
      <c r="H669" s="20" t="n">
        <v>43.0484296908708</v>
      </c>
      <c r="I669" s="20" t="n">
        <v>47.9176421867306</v>
      </c>
      <c r="J669" s="18" t="n">
        <v>36769</v>
      </c>
      <c r="K669" s="21" t="n">
        <v>2.66077028111112</v>
      </c>
      <c r="L669" s="18" t="n">
        <v>18709</v>
      </c>
      <c r="M669" s="18" t="n">
        <v>7165089.7</v>
      </c>
      <c r="N669" s="18" t="n">
        <v>17288403.4905488</v>
      </c>
      <c r="O669" s="18" t="n">
        <v>3.03</v>
      </c>
      <c r="P669" s="18" t="n">
        <v>1690.10961214165</v>
      </c>
      <c r="Q669" s="18" t="n">
        <v>0.0254420505200594</v>
      </c>
      <c r="R669" s="18" t="n">
        <v>2274.45382001649</v>
      </c>
      <c r="S669" s="18" t="n">
        <v>28.8743676222597</v>
      </c>
      <c r="T669" s="18" t="n">
        <v>19.1439588688946</v>
      </c>
      <c r="U669" s="18" t="n">
        <v>18.3488110539846</v>
      </c>
      <c r="V669" s="18" t="n">
        <v>0.653729416183649</v>
      </c>
      <c r="W669" s="18" t="n">
        <v>100</v>
      </c>
      <c r="X669" s="19" t="n">
        <v>42.9100598627537</v>
      </c>
      <c r="Y669" s="18" t="n">
        <v>0.163650927487352</v>
      </c>
      <c r="Z669" s="18" t="n">
        <v>26.9814502529511</v>
      </c>
      <c r="AA669" s="18" t="n">
        <v>0.80275764101674</v>
      </c>
      <c r="AB669" s="21"/>
    </row>
    <row r="670" customFormat="false" ht="15" hidden="false" customHeight="false" outlineLevel="0" collapsed="false">
      <c r="A670" s="8" t="s">
        <v>109</v>
      </c>
      <c r="B670" s="8" t="n">
        <v>2013</v>
      </c>
      <c r="C670" s="8" t="n">
        <v>1040787.8</v>
      </c>
      <c r="D670" s="8" t="n">
        <v>10967</v>
      </c>
      <c r="E670" s="13" t="n">
        <v>48.1</v>
      </c>
      <c r="F670" s="13" t="n">
        <v>54.2416929510347</v>
      </c>
      <c r="G670" s="8" t="n">
        <v>53863.2715824866</v>
      </c>
      <c r="H670" s="14" t="n">
        <v>66.3901306023536</v>
      </c>
      <c r="I670" s="14" t="n">
        <v>25.3367775655341</v>
      </c>
      <c r="J670" s="8" t="n">
        <v>20937.87436</v>
      </c>
      <c r="K670" s="16" t="n">
        <v>0.59037540016431</v>
      </c>
      <c r="L670" s="8" t="n">
        <v>12793</v>
      </c>
      <c r="M670" s="8" t="n">
        <v>3157368.71118191</v>
      </c>
      <c r="N670" s="8" t="n">
        <v>11130200</v>
      </c>
      <c r="O670" s="8" t="n">
        <v>2.9</v>
      </c>
      <c r="P670" s="8" t="n">
        <v>1523.36167852851</v>
      </c>
      <c r="Q670" s="8" t="n">
        <v>0.00301932367149758</v>
      </c>
      <c r="R670" s="8" t="n">
        <v>1592.01665201282</v>
      </c>
      <c r="S670" s="8" t="n">
        <v>13.8644976430354</v>
      </c>
      <c r="T670" s="8" t="n">
        <v>9.61</v>
      </c>
      <c r="U670" s="8" t="n">
        <v>14.65</v>
      </c>
      <c r="V670" s="8" t="n">
        <v>0.957518517675153</v>
      </c>
      <c r="W670" s="8" t="n">
        <v>85.31</v>
      </c>
      <c r="X670" s="13" t="n">
        <v>43.47</v>
      </c>
      <c r="Y670" s="8" t="n">
        <v>0.0449671873555782</v>
      </c>
      <c r="Z670" s="8" t="n">
        <v>9.40937240040669</v>
      </c>
      <c r="AA670" s="8" t="n">
        <v>0.799864077295589</v>
      </c>
      <c r="AB670" s="16"/>
    </row>
    <row r="671" customFormat="false" ht="15" hidden="false" customHeight="false" outlineLevel="0" collapsed="false">
      <c r="A671" s="8" t="s">
        <v>109</v>
      </c>
      <c r="B671" s="8" t="n">
        <v>2014</v>
      </c>
      <c r="C671" s="8" t="n">
        <v>1061455</v>
      </c>
      <c r="D671" s="8" t="n">
        <v>11363</v>
      </c>
      <c r="E671" s="13" t="n">
        <v>49.37</v>
      </c>
      <c r="F671" s="13" t="n">
        <v>55.5720289306134</v>
      </c>
      <c r="G671" s="8" t="n">
        <v>55259.8961698714</v>
      </c>
      <c r="H671" s="14" t="n">
        <v>62.5201109269175</v>
      </c>
      <c r="I671" s="14" t="n">
        <v>28.500571383781</v>
      </c>
      <c r="J671" s="8" t="n">
        <v>22738.5</v>
      </c>
      <c r="K671" s="16" t="n">
        <v>0.513716418565067</v>
      </c>
      <c r="L671" s="8" t="n">
        <v>13774</v>
      </c>
      <c r="M671" s="8" t="n">
        <v>3557572.97623533</v>
      </c>
      <c r="N671" s="8" t="n">
        <v>13275700</v>
      </c>
      <c r="O671" s="8" t="n">
        <v>2.78</v>
      </c>
      <c r="P671" s="8" t="n">
        <v>1623.43720930233</v>
      </c>
      <c r="Q671" s="8" t="n">
        <v>0.00301932367149758</v>
      </c>
      <c r="R671" s="8" t="n">
        <v>1638.77322584908</v>
      </c>
      <c r="S671" s="8" t="n">
        <v>13.953488372093</v>
      </c>
      <c r="T671" s="8" t="n">
        <v>9.57</v>
      </c>
      <c r="U671" s="8" t="n">
        <v>14.14</v>
      </c>
      <c r="V671" s="8" t="n">
        <v>0.945166528797144</v>
      </c>
      <c r="W671" s="8" t="n">
        <v>97.1</v>
      </c>
      <c r="X671" s="13" t="n">
        <v>43.4</v>
      </c>
      <c r="Y671" s="8" t="n">
        <v>0.0495813953488372</v>
      </c>
      <c r="Z671" s="8" t="n">
        <v>13.7023255813953</v>
      </c>
      <c r="AA671" s="8" t="n">
        <v>0.778337375078543</v>
      </c>
      <c r="AB671" s="16"/>
    </row>
    <row r="672" customFormat="false" ht="15" hidden="false" customHeight="false" outlineLevel="0" collapsed="false">
      <c r="A672" s="8" t="s">
        <v>109</v>
      </c>
      <c r="B672" s="8" t="n">
        <v>2015</v>
      </c>
      <c r="C672" s="8" t="n">
        <v>1073959.76</v>
      </c>
      <c r="D672" s="8" t="n">
        <v>7134</v>
      </c>
      <c r="E672" s="13" t="n">
        <v>50.86</v>
      </c>
      <c r="F672" s="13" t="n">
        <v>55.1</v>
      </c>
      <c r="G672" s="8" t="n">
        <v>55681.3760845797</v>
      </c>
      <c r="H672" s="14" t="n">
        <v>58.1839740637837</v>
      </c>
      <c r="I672" s="14" t="n">
        <v>32.34637180972</v>
      </c>
      <c r="J672" s="8" t="n">
        <v>23824.6</v>
      </c>
      <c r="K672" s="16" t="n">
        <v>0.489009590094499</v>
      </c>
      <c r="L672" s="8" t="n">
        <v>14000</v>
      </c>
      <c r="M672" s="8" t="n">
        <v>3968605</v>
      </c>
      <c r="N672" s="8" t="n">
        <v>15387700</v>
      </c>
      <c r="O672" s="8" t="n">
        <v>2.84</v>
      </c>
      <c r="P672" s="8" t="n">
        <v>1662.89543474143</v>
      </c>
      <c r="Q672" s="8" t="n">
        <v>0.00563607085346216</v>
      </c>
      <c r="R672" s="8" t="n">
        <v>1653.28174970266</v>
      </c>
      <c r="S672" s="8" t="n">
        <v>26.520174275431</v>
      </c>
      <c r="T672" s="8" t="n">
        <v>9.34</v>
      </c>
      <c r="U672" s="8" t="n">
        <v>11.34</v>
      </c>
      <c r="V672" s="8" t="n">
        <v>0.938972349411313</v>
      </c>
      <c r="W672" s="8" t="n">
        <v>73.52</v>
      </c>
      <c r="X672" s="13" t="n">
        <v>29.93</v>
      </c>
      <c r="Y672" s="8" t="n">
        <v>0.0755824966849782</v>
      </c>
      <c r="Z672" s="8" t="n">
        <v>11.2805455578708</v>
      </c>
      <c r="AA672" s="8" t="n">
        <v>0.788201047921354</v>
      </c>
      <c r="AB672" s="16"/>
    </row>
    <row r="673" customFormat="false" ht="15" hidden="false" customHeight="false" outlineLevel="0" collapsed="false">
      <c r="A673" s="8" t="s">
        <v>109</v>
      </c>
      <c r="B673" s="8" t="n">
        <v>2016</v>
      </c>
      <c r="C673" s="8" t="n">
        <v>1081910.92</v>
      </c>
      <c r="D673" s="8" t="n">
        <v>6942</v>
      </c>
      <c r="E673" s="13" t="n">
        <v>52.06</v>
      </c>
      <c r="F673" s="13" t="n">
        <v>54.6626437184872</v>
      </c>
      <c r="G673" s="8" t="n">
        <v>58893.73181174</v>
      </c>
      <c r="H673" s="14" t="n">
        <v>56.4862164125391</v>
      </c>
      <c r="I673" s="14" t="n">
        <v>34.1990436267515</v>
      </c>
      <c r="J673" s="8" t="n">
        <v>25254.1</v>
      </c>
      <c r="K673" s="16" t="n">
        <v>0.413166805200571</v>
      </c>
      <c r="L673" s="8" t="n">
        <v>14330</v>
      </c>
      <c r="M673" s="8" t="n">
        <v>4411336.3</v>
      </c>
      <c r="N673" s="8" t="n">
        <v>17731200</v>
      </c>
      <c r="O673" s="8" t="n">
        <v>2.82</v>
      </c>
      <c r="P673" s="8" t="n">
        <v>1778.87595034164</v>
      </c>
      <c r="Q673" s="8" t="n">
        <v>0.00563607085346216</v>
      </c>
      <c r="R673" s="8" t="n">
        <v>1752.16479450245</v>
      </c>
      <c r="S673" s="8" t="n">
        <v>26.9463959195458</v>
      </c>
      <c r="T673" s="8" t="n">
        <v>11.46</v>
      </c>
      <c r="U673" s="8" t="n">
        <v>12.04</v>
      </c>
      <c r="V673" s="8" t="n">
        <v>0.83746943843995</v>
      </c>
      <c r="W673" s="8" t="n">
        <v>95.8</v>
      </c>
      <c r="X673" s="13" t="n">
        <v>39.8</v>
      </c>
      <c r="Y673" s="8" t="n">
        <v>0.0767972283707054</v>
      </c>
      <c r="Z673" s="8" t="n">
        <v>11.4618419786354</v>
      </c>
      <c r="AA673" s="8" t="n">
        <v>0.793586969740303</v>
      </c>
      <c r="AB673" s="16"/>
    </row>
    <row r="674" customFormat="false" ht="15" hidden="false" customHeight="false" outlineLevel="0" collapsed="false">
      <c r="A674" s="8" t="s">
        <v>109</v>
      </c>
      <c r="B674" s="8" t="n">
        <v>2017</v>
      </c>
      <c r="C674" s="8" t="n">
        <v>1097587.26</v>
      </c>
      <c r="D674" s="8" t="n">
        <v>6592</v>
      </c>
      <c r="E674" s="13" t="n">
        <v>53.46</v>
      </c>
      <c r="F674" s="13" t="n">
        <v>54.2416929510347</v>
      </c>
      <c r="G674" s="8" t="n">
        <v>63977.0111386139</v>
      </c>
      <c r="H674" s="14" t="n">
        <v>56.5452887452736</v>
      </c>
      <c r="I674" s="14" t="n">
        <v>35.2357881380189</v>
      </c>
      <c r="J674" s="8" t="n">
        <v>27562.3</v>
      </c>
      <c r="K674" s="16" t="n">
        <v>0.652075849809155</v>
      </c>
      <c r="L674" s="8" t="n">
        <v>13829</v>
      </c>
      <c r="M674" s="8" t="n">
        <v>4938740.8</v>
      </c>
      <c r="N674" s="8" t="n">
        <v>19768900</v>
      </c>
      <c r="O674" s="8" t="n">
        <v>2.76</v>
      </c>
      <c r="P674" s="8" t="n">
        <v>2066.09030246944</v>
      </c>
      <c r="Q674" s="8" t="n">
        <v>0.00563607085346216</v>
      </c>
      <c r="R674" s="8" t="n">
        <v>1912.80018501388</v>
      </c>
      <c r="S674" s="8" t="n">
        <v>27.2758267984998</v>
      </c>
      <c r="T674" s="8" t="n">
        <v>12.9</v>
      </c>
      <c r="U674" s="8" t="n">
        <v>12.99</v>
      </c>
      <c r="V674" s="8" t="n">
        <v>0.802883812726621</v>
      </c>
      <c r="W674" s="8" t="n">
        <v>97.45</v>
      </c>
      <c r="X674" s="13" t="n">
        <v>39.86</v>
      </c>
      <c r="Y674" s="8" t="n">
        <v>0.0790998977156495</v>
      </c>
      <c r="Z674" s="8" t="n">
        <v>12.4056305099605</v>
      </c>
      <c r="AA674" s="8" t="n">
        <v>0.787408570225522</v>
      </c>
      <c r="AB674" s="16"/>
    </row>
    <row r="675" customFormat="false" ht="15" hidden="false" customHeight="false" outlineLevel="0" collapsed="false">
      <c r="A675" s="8" t="s">
        <v>109</v>
      </c>
      <c r="B675" s="8" t="n">
        <v>2018</v>
      </c>
      <c r="C675" s="8" t="n">
        <v>1112879.82</v>
      </c>
      <c r="D675" s="8" t="n">
        <v>6770</v>
      </c>
      <c r="E675" s="13" t="n">
        <v>54.73</v>
      </c>
      <c r="F675" s="13" t="n">
        <v>56.2570688995109</v>
      </c>
      <c r="G675" s="8" t="n">
        <v>67275.0885997931</v>
      </c>
      <c r="H675" s="14" t="n">
        <v>55.1126540909109</v>
      </c>
      <c r="I675" s="14" t="n">
        <v>37.0938349361687</v>
      </c>
      <c r="J675" s="8" t="n">
        <v>29822.08</v>
      </c>
      <c r="K675" s="16" t="n">
        <v>0.67583189764013</v>
      </c>
      <c r="L675" s="8" t="n">
        <v>15156</v>
      </c>
      <c r="M675" s="8" t="n">
        <v>5337447.9</v>
      </c>
      <c r="N675" s="8" t="n">
        <v>21846039.0733342</v>
      </c>
      <c r="O675" s="8" t="n">
        <v>2.77</v>
      </c>
      <c r="P675" s="8" t="n">
        <v>2035.01524540179</v>
      </c>
      <c r="Q675" s="8" t="n">
        <v>0.00615942028985507</v>
      </c>
      <c r="R675" s="8" t="n">
        <v>2019.45890691575</v>
      </c>
      <c r="S675" s="8" t="n">
        <v>30.0973738565949</v>
      </c>
      <c r="T675" s="31" t="n">
        <v>13.19</v>
      </c>
      <c r="U675" s="8" t="n">
        <v>12.95</v>
      </c>
      <c r="V675" s="8" t="n">
        <v>0.750776653280663</v>
      </c>
      <c r="W675" s="8" t="n">
        <v>96.7</v>
      </c>
      <c r="X675" s="13" t="n">
        <v>36.47</v>
      </c>
      <c r="Y675" s="8" t="n">
        <v>0.0797172223861513</v>
      </c>
      <c r="Z675" s="8" t="n">
        <v>13.9913445460805</v>
      </c>
      <c r="AA675" s="8" t="n">
        <v>0.797031547913394</v>
      </c>
      <c r="AB675" s="16"/>
    </row>
    <row r="676" customFormat="false" ht="15" hidden="false" customHeight="false" outlineLevel="0" collapsed="false">
      <c r="A676" s="8" t="s">
        <v>109</v>
      </c>
      <c r="B676" s="8" t="n">
        <v>2019</v>
      </c>
      <c r="C676" s="8" t="n">
        <v>1132524.12</v>
      </c>
      <c r="D676" s="8" t="n">
        <v>6699</v>
      </c>
      <c r="E676" s="13" t="n">
        <v>56.06</v>
      </c>
      <c r="F676" s="13" t="n">
        <v>60.3346388707224</v>
      </c>
      <c r="G676" s="8" t="n">
        <v>63472.9854486306</v>
      </c>
      <c r="H676" s="14" t="n">
        <v>48.8208666984298</v>
      </c>
      <c r="I676" s="14" t="n">
        <v>41.7473537363147</v>
      </c>
      <c r="J676" s="8" t="n">
        <v>32177.89</v>
      </c>
      <c r="K676" s="16" t="n">
        <v>0.675538493543666</v>
      </c>
      <c r="L676" s="8" t="n">
        <v>15816</v>
      </c>
      <c r="M676" s="8" t="n">
        <v>5018185.73639226</v>
      </c>
      <c r="N676" s="8" t="n">
        <v>24070497.4467575</v>
      </c>
      <c r="O676" s="8" t="n">
        <v>2.57305653041864</v>
      </c>
      <c r="P676" s="8" t="n">
        <v>2196.732996733</v>
      </c>
      <c r="Q676" s="8" t="n">
        <v>0.00615942028985507</v>
      </c>
      <c r="R676" s="8" t="n">
        <v>1908.05348760537</v>
      </c>
      <c r="S676" s="8" t="n">
        <v>30.2940302940303</v>
      </c>
      <c r="T676" s="8" t="n">
        <v>13.62</v>
      </c>
      <c r="U676" s="8" t="n">
        <v>13.09</v>
      </c>
      <c r="V676" s="8" t="n">
        <v>0.614135302383582</v>
      </c>
      <c r="W676" s="8" t="n">
        <v>97.6</v>
      </c>
      <c r="X676" s="13" t="n">
        <v>36.8</v>
      </c>
      <c r="Y676" s="8" t="n">
        <v>0.07999207999208</v>
      </c>
      <c r="Z676" s="8" t="n">
        <v>17.7210177210177</v>
      </c>
      <c r="AA676" s="8" t="n">
        <v>0.790453877610464</v>
      </c>
      <c r="AB676" s="16"/>
    </row>
    <row r="677" customFormat="false" ht="15" hidden="false" customHeight="false" outlineLevel="0" collapsed="false">
      <c r="A677" s="8" t="s">
        <v>109</v>
      </c>
      <c r="B677" s="8" t="n">
        <v>2020</v>
      </c>
      <c r="C677" s="8" t="n">
        <v>1165470.04</v>
      </c>
      <c r="D677" s="8" t="n">
        <v>6753</v>
      </c>
      <c r="E677" s="13" t="n">
        <v>57.26</v>
      </c>
      <c r="F677" s="13" t="n">
        <v>68.3548916013846</v>
      </c>
      <c r="G677" s="8" t="n">
        <v>71540.8969739146</v>
      </c>
      <c r="H677" s="14" t="n">
        <v>47.3737498288749</v>
      </c>
      <c r="I677" s="14" t="n">
        <v>42.4973849356973</v>
      </c>
      <c r="J677" s="8" t="n">
        <v>32789.4</v>
      </c>
      <c r="K677" s="16" t="n">
        <v>0.703005525752781</v>
      </c>
      <c r="L677" s="8" t="n">
        <v>17176</v>
      </c>
      <c r="M677" s="8" t="n">
        <v>4832905.2</v>
      </c>
      <c r="N677" s="8" t="n">
        <v>25400937.7315018</v>
      </c>
      <c r="O677" s="8" t="n">
        <v>3.49843194944397</v>
      </c>
      <c r="P677" s="8" t="n">
        <v>2211.67829419279</v>
      </c>
      <c r="Q677" s="8" t="n">
        <v>0.00615942028985507</v>
      </c>
      <c r="R677" s="8" t="n">
        <v>1917.1485513903</v>
      </c>
      <c r="S677" s="8" t="n">
        <v>30.0677999410435</v>
      </c>
      <c r="T677" s="8" t="n">
        <v>13.7</v>
      </c>
      <c r="U677" s="8" t="n">
        <v>16.62</v>
      </c>
      <c r="V677" s="8" t="n">
        <v>0.591473709725628</v>
      </c>
      <c r="W677" s="8" t="n">
        <v>97.81</v>
      </c>
      <c r="X677" s="13" t="n">
        <v>43.68</v>
      </c>
      <c r="Y677" s="8" t="n">
        <v>0.0836199272870198</v>
      </c>
      <c r="Z677" s="8" t="n">
        <v>17.4658543775179</v>
      </c>
      <c r="AA677" s="8" t="n">
        <v>0.79163133191646</v>
      </c>
      <c r="AB677" s="16"/>
    </row>
    <row r="678" s="22" customFormat="true" ht="15" hidden="false" customHeight="false" outlineLevel="0" collapsed="false">
      <c r="A678" s="18" t="s">
        <v>109</v>
      </c>
      <c r="B678" s="18" t="n">
        <v>2021</v>
      </c>
      <c r="C678" s="18" t="n">
        <v>1182651.4</v>
      </c>
      <c r="D678" s="18" t="n">
        <v>7123.28767123288</v>
      </c>
      <c r="E678" s="19" t="n">
        <v>58.03</v>
      </c>
      <c r="F678" s="19" t="n">
        <v>68.9488997999636</v>
      </c>
      <c r="G678" s="18" t="n">
        <v>77700.9688666193</v>
      </c>
      <c r="H678" s="20" t="n">
        <v>47.3175370358398</v>
      </c>
      <c r="I678" s="20" t="n">
        <v>43.1784128179019</v>
      </c>
      <c r="J678" s="18" t="n">
        <v>35150.2</v>
      </c>
      <c r="K678" s="21" t="n">
        <v>0.794958563255469</v>
      </c>
      <c r="L678" s="18" t="n">
        <v>18256</v>
      </c>
      <c r="M678" s="18" t="n">
        <v>5351345.7</v>
      </c>
      <c r="N678" s="18" t="n">
        <v>28054381.5585851</v>
      </c>
      <c r="O678" s="18" t="n">
        <v>3.37</v>
      </c>
      <c r="P678" s="18" t="n">
        <v>2219.18056918548</v>
      </c>
      <c r="Q678" s="18" t="n">
        <v>0.00615942028985507</v>
      </c>
      <c r="R678" s="18" t="n">
        <v>2091.36465297533</v>
      </c>
      <c r="S678" s="18" t="n">
        <v>30.0294406280667</v>
      </c>
      <c r="T678" s="18" t="n">
        <v>13.4238461538462</v>
      </c>
      <c r="U678" s="18" t="n">
        <v>14.1846153846154</v>
      </c>
      <c r="V678" s="18" t="n">
        <v>0.804799539055007</v>
      </c>
      <c r="W678" s="18" t="n">
        <v>99.0070748963162</v>
      </c>
      <c r="X678" s="19" t="n">
        <v>44.6308823529412</v>
      </c>
      <c r="Y678" s="18" t="n">
        <v>0.0785265260058881</v>
      </c>
      <c r="Z678" s="18" t="n">
        <v>20.1128557409225</v>
      </c>
      <c r="AA678" s="18" t="n">
        <v>0.793038919146773</v>
      </c>
      <c r="AB678" s="21"/>
    </row>
    <row r="679" customFormat="false" ht="15" hidden="false" customHeight="false" outlineLevel="0" collapsed="false">
      <c r="A679" s="8" t="s">
        <v>110</v>
      </c>
      <c r="B679" s="8" t="n">
        <v>2013</v>
      </c>
      <c r="C679" s="8" t="n">
        <v>3859637.7</v>
      </c>
      <c r="D679" s="8" t="n">
        <v>2400</v>
      </c>
      <c r="E679" s="13" t="n">
        <v>37.86</v>
      </c>
      <c r="F679" s="13" t="n">
        <v>52.3807886776869</v>
      </c>
      <c r="G679" s="8" t="n">
        <v>24691.5827186408</v>
      </c>
      <c r="H679" s="14" t="n">
        <v>50.614119098297</v>
      </c>
      <c r="I679" s="14" t="n">
        <v>31.3851584509639</v>
      </c>
      <c r="J679" s="8" t="n">
        <v>21653.40532</v>
      </c>
      <c r="K679" s="16" t="n">
        <v>0.471114223670984</v>
      </c>
      <c r="L679" s="8" t="n">
        <v>41028</v>
      </c>
      <c r="M679" s="8" t="n">
        <v>12346537.332565</v>
      </c>
      <c r="N679" s="8" t="n">
        <v>20914000</v>
      </c>
      <c r="O679" s="8" t="n">
        <v>3.2</v>
      </c>
      <c r="P679" s="8" t="n">
        <v>927.393202216882</v>
      </c>
      <c r="Q679" s="8" t="n">
        <v>0.00561993134925125</v>
      </c>
      <c r="R679" s="8" t="n">
        <v>3302.05459655459</v>
      </c>
      <c r="S679" s="8" t="n">
        <v>14.614743243906</v>
      </c>
      <c r="T679" s="8" t="n">
        <v>12.41</v>
      </c>
      <c r="U679" s="8" t="n">
        <v>17.3</v>
      </c>
      <c r="V679" s="8" t="n">
        <v>0.506270279492183</v>
      </c>
      <c r="W679" s="8" t="n">
        <v>92.98</v>
      </c>
      <c r="X679" s="13" t="n">
        <v>25.19</v>
      </c>
      <c r="Y679" s="8" t="n">
        <v>0.0488596792388052</v>
      </c>
      <c r="Z679" s="8" t="n">
        <v>6.62906469174555</v>
      </c>
      <c r="AA679" s="8" t="n">
        <v>0.796652132642212</v>
      </c>
      <c r="AB679" s="16"/>
    </row>
    <row r="680" customFormat="false" ht="15" hidden="false" customHeight="false" outlineLevel="0" collapsed="false">
      <c r="A680" s="8" t="s">
        <v>110</v>
      </c>
      <c r="B680" s="8" t="n">
        <v>2014</v>
      </c>
      <c r="C680" s="8" t="n">
        <v>3981443.7</v>
      </c>
      <c r="D680" s="8" t="n">
        <v>2427</v>
      </c>
      <c r="E680" s="13" t="n">
        <v>39.3</v>
      </c>
      <c r="F680" s="13" t="n">
        <v>53.4065684783374</v>
      </c>
      <c r="G680" s="8" t="n">
        <v>26650.3070356739</v>
      </c>
      <c r="H680" s="14" t="n">
        <v>46.5001656282029</v>
      </c>
      <c r="I680" s="14" t="n">
        <v>35.9754996587831</v>
      </c>
      <c r="J680" s="8" t="n">
        <v>23711.12</v>
      </c>
      <c r="K680" s="16" t="n">
        <v>0.435702613847</v>
      </c>
      <c r="L680" s="8" t="n">
        <v>43832</v>
      </c>
      <c r="M680" s="8" t="n">
        <v>13900512.5128591</v>
      </c>
      <c r="N680" s="8" t="n">
        <v>24869100</v>
      </c>
      <c r="O680" s="8" t="n">
        <v>3.23</v>
      </c>
      <c r="P680" s="8" t="n">
        <v>955.558736143877</v>
      </c>
      <c r="Q680" s="8" t="n">
        <v>0.00559843084002867</v>
      </c>
      <c r="R680" s="8" t="n">
        <v>3535.84102021937</v>
      </c>
      <c r="S680" s="8" t="n">
        <v>14.6502285088196</v>
      </c>
      <c r="T680" s="8" t="n">
        <v>12.98</v>
      </c>
      <c r="U680" s="8" t="n">
        <v>17.15</v>
      </c>
      <c r="V680" s="8" t="n">
        <v>0.481311154713219</v>
      </c>
      <c r="W680" s="8" t="n">
        <v>88.22</v>
      </c>
      <c r="X680" s="13" t="n">
        <v>25.39</v>
      </c>
      <c r="Y680" s="8" t="n">
        <v>0.0512491486442468</v>
      </c>
      <c r="Z680" s="8" t="n">
        <v>7.87096901558598</v>
      </c>
      <c r="AA680" s="8" t="n">
        <v>0.746398027022303</v>
      </c>
      <c r="AB680" s="16"/>
    </row>
    <row r="681" customFormat="false" ht="15" hidden="false" customHeight="false" outlineLevel="0" collapsed="false">
      <c r="A681" s="8" t="s">
        <v>110</v>
      </c>
      <c r="B681" s="8" t="n">
        <v>2015</v>
      </c>
      <c r="C681" s="8" t="n">
        <v>4164290.24</v>
      </c>
      <c r="D681" s="8" t="n">
        <v>2506</v>
      </c>
      <c r="E681" s="13" t="n">
        <v>41.36</v>
      </c>
      <c r="F681" s="13" t="n">
        <v>52.98</v>
      </c>
      <c r="G681" s="8" t="n">
        <v>28653.3436539981</v>
      </c>
      <c r="H681" s="14" t="n">
        <v>44.2553577565296</v>
      </c>
      <c r="I681" s="14" t="n">
        <v>38.2461153064745</v>
      </c>
      <c r="J681" s="8" t="n">
        <v>25140</v>
      </c>
      <c r="K681" s="16" t="n">
        <v>0.441125416694495</v>
      </c>
      <c r="L681" s="8" t="n">
        <v>45131</v>
      </c>
      <c r="M681" s="8" t="n">
        <v>15701903.1</v>
      </c>
      <c r="N681" s="8" t="n">
        <v>29112000</v>
      </c>
      <c r="O681" s="8" t="n">
        <v>2.76</v>
      </c>
      <c r="P681" s="8" t="n">
        <v>993.772595447142</v>
      </c>
      <c r="Q681" s="8" t="n">
        <v>0.0056372826373958</v>
      </c>
      <c r="R681" s="8" t="n">
        <v>3788.5761860711</v>
      </c>
      <c r="S681" s="8" t="n">
        <v>14.8434706606809</v>
      </c>
      <c r="T681" s="8" t="n">
        <v>13.63</v>
      </c>
      <c r="U681" s="8" t="n">
        <v>16.66</v>
      </c>
      <c r="V681" s="8" t="n">
        <v>0.447565964120649</v>
      </c>
      <c r="W681" s="8" t="n">
        <v>97.73</v>
      </c>
      <c r="X681" s="13" t="n">
        <v>25.59</v>
      </c>
      <c r="Y681" s="8" t="n">
        <v>0.0492233125422113</v>
      </c>
      <c r="Z681" s="8" t="n">
        <v>9.19311906559136</v>
      </c>
      <c r="AA681" s="8" t="n">
        <v>0.783349533731903</v>
      </c>
      <c r="AB681" s="16"/>
    </row>
    <row r="682" customFormat="false" ht="15" hidden="false" customHeight="false" outlineLevel="0" collapsed="false">
      <c r="A682" s="8" t="s">
        <v>110</v>
      </c>
      <c r="B682" s="8" t="n">
        <v>2016</v>
      </c>
      <c r="C682" s="8" t="n">
        <v>4338194.76</v>
      </c>
      <c r="D682" s="8" t="n">
        <v>2582</v>
      </c>
      <c r="E682" s="13" t="n">
        <v>43.32</v>
      </c>
      <c r="F682" s="13" t="n">
        <v>54.0457759550235</v>
      </c>
      <c r="G682" s="8" t="n">
        <v>31010.201673584</v>
      </c>
      <c r="H682" s="14" t="n">
        <v>43.7998169674635</v>
      </c>
      <c r="I682" s="14" t="n">
        <v>39.6510227577816</v>
      </c>
      <c r="J682" s="8" t="n">
        <v>26898.1</v>
      </c>
      <c r="K682" s="16" t="n">
        <v>0.389694301562784</v>
      </c>
      <c r="L682" s="8" t="n">
        <v>47172</v>
      </c>
      <c r="M682" s="8" t="n">
        <v>17564281.1</v>
      </c>
      <c r="N682" s="8" t="n">
        <v>33954900</v>
      </c>
      <c r="O682" s="8" t="n">
        <v>2.72</v>
      </c>
      <c r="P682" s="8" t="n">
        <v>1086.40843593661</v>
      </c>
      <c r="Q682" s="8" t="n">
        <v>0.00566330956961261</v>
      </c>
      <c r="R682" s="8" t="n">
        <v>4116.51288489494</v>
      </c>
      <c r="S682" s="8" t="n">
        <v>14.9925606382873</v>
      </c>
      <c r="T682" s="8" t="n">
        <v>12.22</v>
      </c>
      <c r="U682" s="8" t="n">
        <v>8.04</v>
      </c>
      <c r="V682" s="8" t="n">
        <v>0.417041965367621</v>
      </c>
      <c r="W682" s="8" t="n">
        <v>98.88</v>
      </c>
      <c r="X682" s="13" t="n">
        <v>37.18</v>
      </c>
      <c r="Y682" s="8" t="n">
        <v>0.0494892304005273</v>
      </c>
      <c r="Z682" s="8" t="n">
        <v>9.24278282056659</v>
      </c>
      <c r="AA682" s="8" t="n">
        <v>0.796768301032165</v>
      </c>
      <c r="AB682" s="16"/>
    </row>
    <row r="683" customFormat="false" ht="15" hidden="false" customHeight="false" outlineLevel="0" collapsed="false">
      <c r="A683" s="8" t="s">
        <v>110</v>
      </c>
      <c r="B683" s="8" t="n">
        <v>2017</v>
      </c>
      <c r="C683" s="8" t="n">
        <v>4505027.74</v>
      </c>
      <c r="D683" s="8" t="n">
        <v>2503</v>
      </c>
      <c r="E683" s="13" t="n">
        <v>45.34</v>
      </c>
      <c r="F683" s="13" t="n">
        <v>54.2298071831699</v>
      </c>
      <c r="G683" s="8" t="n">
        <v>33255.2803582701</v>
      </c>
      <c r="H683" s="14" t="n">
        <v>43.0875357214034</v>
      </c>
      <c r="I683" s="14" t="n">
        <v>41.5790544000217</v>
      </c>
      <c r="J683" s="8" t="n">
        <v>29127.98</v>
      </c>
      <c r="K683" s="16" t="n">
        <v>0.636122972192679</v>
      </c>
      <c r="L683" s="8" t="n">
        <v>49923</v>
      </c>
      <c r="M683" s="8" t="n">
        <v>19509180</v>
      </c>
      <c r="N683" s="8" t="n">
        <v>37332100</v>
      </c>
      <c r="O683" s="8" t="n">
        <v>1.18394764205591</v>
      </c>
      <c r="P683" s="8" t="n">
        <v>1226.11185475186</v>
      </c>
      <c r="Q683" s="8" t="n">
        <v>0.00586435819093961</v>
      </c>
      <c r="R683" s="8" t="n">
        <v>4420.90432139553</v>
      </c>
      <c r="S683" s="8" t="n">
        <v>15.6469842292247</v>
      </c>
      <c r="T683" s="8" t="n">
        <v>13.28</v>
      </c>
      <c r="U683" s="8" t="n">
        <v>8.95</v>
      </c>
      <c r="V683" s="8" t="n">
        <v>0.391676010971498</v>
      </c>
      <c r="W683" s="8" t="n">
        <v>99.72</v>
      </c>
      <c r="X683" s="13" t="n">
        <v>36.81</v>
      </c>
      <c r="Y683" s="8" t="n">
        <v>0.0517003653344874</v>
      </c>
      <c r="Z683" s="8" t="n">
        <v>9.97977073499663</v>
      </c>
      <c r="AA683" s="8" t="n">
        <v>0.810151882124173</v>
      </c>
      <c r="AB683" s="16"/>
    </row>
    <row r="684" customFormat="false" ht="15" hidden="false" customHeight="false" outlineLevel="0" collapsed="false">
      <c r="A684" s="8" t="s">
        <v>110</v>
      </c>
      <c r="B684" s="8" t="n">
        <v>2018</v>
      </c>
      <c r="C684" s="8" t="n">
        <v>4639765.04</v>
      </c>
      <c r="D684" s="8" t="n">
        <v>2503</v>
      </c>
      <c r="E684" s="13" t="n">
        <v>47.12</v>
      </c>
      <c r="F684" s="13" t="n">
        <v>54.1148733546633</v>
      </c>
      <c r="G684" s="8" t="n">
        <v>35554.6362567037</v>
      </c>
      <c r="H684" s="14" t="n">
        <v>41.3699236127539</v>
      </c>
      <c r="I684" s="14" t="n">
        <v>43.9383539157313</v>
      </c>
      <c r="J684" s="8" t="n">
        <v>31312.6</v>
      </c>
      <c r="K684" s="16" t="n">
        <v>0.66131221155465</v>
      </c>
      <c r="L684" s="8" t="n">
        <v>52231</v>
      </c>
      <c r="M684" s="8" t="n">
        <v>20003003.5</v>
      </c>
      <c r="N684" s="8" t="n">
        <v>40918428.5551008</v>
      </c>
      <c r="O684" s="8" t="n">
        <v>2.55710163641991</v>
      </c>
      <c r="P684" s="8" t="n">
        <v>1369.49434836036</v>
      </c>
      <c r="Q684" s="8" t="n">
        <v>0.00602768662064803</v>
      </c>
      <c r="R684" s="8" t="n">
        <v>4713.58522653222</v>
      </c>
      <c r="S684" s="8" t="n">
        <v>16.2287873094539</v>
      </c>
      <c r="T684" s="31" t="n">
        <v>13.5</v>
      </c>
      <c r="U684" s="8" t="n">
        <v>10.61</v>
      </c>
      <c r="V684" s="8" t="n">
        <v>0.376322311341415</v>
      </c>
      <c r="W684" s="8" t="n">
        <v>99.85</v>
      </c>
      <c r="X684" s="13" t="n">
        <v>37.56</v>
      </c>
      <c r="Y684" s="8" t="n">
        <v>0.0521804259294992</v>
      </c>
      <c r="Z684" s="8" t="n">
        <v>10.1457239481248</v>
      </c>
      <c r="AA684" s="8" t="n">
        <v>0.812052317863392</v>
      </c>
      <c r="AB684" s="16"/>
    </row>
    <row r="685" customFormat="false" ht="15" hidden="false" customHeight="false" outlineLevel="0" collapsed="false">
      <c r="A685" s="8" t="s">
        <v>110</v>
      </c>
      <c r="B685" s="8" t="n">
        <v>2019</v>
      </c>
      <c r="C685" s="8" t="n">
        <v>4785671.21</v>
      </c>
      <c r="D685" s="8" t="n">
        <v>2504</v>
      </c>
      <c r="E685" s="13" t="n">
        <v>49.03</v>
      </c>
      <c r="F685" s="13" t="n">
        <v>54.8204564828415</v>
      </c>
      <c r="G685" s="8" t="n">
        <v>38063.7758665416</v>
      </c>
      <c r="H685" s="14" t="n">
        <v>33.2316685823892</v>
      </c>
      <c r="I685" s="14" t="n">
        <v>51.8412729639683</v>
      </c>
      <c r="J685" s="8" t="n">
        <v>33441.5830494479</v>
      </c>
      <c r="K685" s="16" t="n">
        <v>0.669053013420334</v>
      </c>
      <c r="L685" s="8" t="n">
        <v>55680</v>
      </c>
      <c r="M685" s="8" t="n">
        <v>20771624.9819786</v>
      </c>
      <c r="N685" s="8" t="n">
        <v>45180649.2094203</v>
      </c>
      <c r="O685" s="8" t="n">
        <v>2.77815967323896</v>
      </c>
      <c r="P685" s="8" t="n">
        <v>1585.86064524061</v>
      </c>
      <c r="Q685" s="8" t="n">
        <v>0.00602768662064803</v>
      </c>
      <c r="R685" s="8" t="n">
        <v>5041.60098894406</v>
      </c>
      <c r="S685" s="8" t="n">
        <v>16.3717766143822</v>
      </c>
      <c r="T685" s="8" t="n">
        <v>14.29</v>
      </c>
      <c r="U685" s="8" t="n">
        <v>14.27</v>
      </c>
      <c r="V685" s="8" t="n">
        <v>0.356904080076198</v>
      </c>
      <c r="W685" s="8" t="n">
        <v>99.74</v>
      </c>
      <c r="X685" s="13" t="n">
        <v>42.29</v>
      </c>
      <c r="Y685" s="8" t="n">
        <v>0.0580183798293155</v>
      </c>
      <c r="Z685" s="8" t="n">
        <v>9.94908152079257</v>
      </c>
      <c r="AA685" s="8" t="n">
        <v>0.79206141857824</v>
      </c>
      <c r="AB685" s="16"/>
    </row>
    <row r="686" customFormat="false" ht="15" hidden="false" customHeight="false" outlineLevel="0" collapsed="false">
      <c r="A686" s="8" t="s">
        <v>110</v>
      </c>
      <c r="B686" s="8" t="n">
        <v>2020</v>
      </c>
      <c r="C686" s="8" t="n">
        <v>4914970.27</v>
      </c>
      <c r="D686" s="8" t="n">
        <v>2525</v>
      </c>
      <c r="E686" s="13" t="n">
        <v>50.59</v>
      </c>
      <c r="F686" s="13" t="n">
        <v>67.0787803101259</v>
      </c>
      <c r="G686" s="8" t="n">
        <v>40314.8237064724</v>
      </c>
      <c r="H686" s="14" t="n">
        <v>32.1156254190657</v>
      </c>
      <c r="I686" s="14" t="n">
        <v>51.2647709174925</v>
      </c>
      <c r="J686" s="8" t="n">
        <v>33910</v>
      </c>
      <c r="K686" s="16" t="n">
        <v>0.757642390410434</v>
      </c>
      <c r="L686" s="8" t="n">
        <v>62405</v>
      </c>
      <c r="M686" s="8" t="n">
        <v>19987314.9</v>
      </c>
      <c r="N686" s="8" t="n">
        <v>47679838.690471</v>
      </c>
      <c r="O686" s="8" t="n">
        <v>3.18981764811956</v>
      </c>
      <c r="P686" s="8" t="n">
        <v>1703.91341492285</v>
      </c>
      <c r="Q686" s="8" t="n">
        <v>0.00612047829202972</v>
      </c>
      <c r="R686" s="8" t="n">
        <v>5188.12942055806</v>
      </c>
      <c r="S686" s="8" t="n">
        <v>16.7014914619209</v>
      </c>
      <c r="T686" s="8" t="n">
        <v>14.88</v>
      </c>
      <c r="U686" s="8" t="n">
        <v>15.31</v>
      </c>
      <c r="V686" s="8" t="n">
        <v>0.361151238629105</v>
      </c>
      <c r="W686" s="8" t="n">
        <v>99.85</v>
      </c>
      <c r="X686" s="13" t="n">
        <v>42.92</v>
      </c>
      <c r="Y686" s="8" t="n">
        <v>0.0579395386658158</v>
      </c>
      <c r="Z686" s="8" t="n">
        <v>9.6775189649316</v>
      </c>
      <c r="AA686" s="8" t="n">
        <v>0.804755206188602</v>
      </c>
      <c r="AB686" s="16"/>
    </row>
    <row r="687" s="22" customFormat="true" ht="15" hidden="false" customHeight="false" outlineLevel="0" collapsed="false">
      <c r="A687" s="18" t="s">
        <v>110</v>
      </c>
      <c r="B687" s="18" t="n">
        <v>2021</v>
      </c>
      <c r="C687" s="18" t="n">
        <v>4969526.9</v>
      </c>
      <c r="D687" s="18" t="n">
        <v>2549.90090047911</v>
      </c>
      <c r="E687" s="19" t="n">
        <v>51.61</v>
      </c>
      <c r="F687" s="19" t="n">
        <v>67.8202152352817</v>
      </c>
      <c r="G687" s="18" t="n">
        <v>44894.0373038263</v>
      </c>
      <c r="H687" s="20" t="n">
        <v>31.6044780468833</v>
      </c>
      <c r="I687" s="20" t="n">
        <v>51.5559762377147</v>
      </c>
      <c r="J687" s="18" t="n">
        <v>36182.1254765036</v>
      </c>
      <c r="K687" s="21" t="n">
        <v>0.866362986270379</v>
      </c>
      <c r="L687" s="18" t="n">
        <v>73600</v>
      </c>
      <c r="M687" s="18" t="n">
        <v>21962736.3</v>
      </c>
      <c r="N687" s="18" t="n">
        <v>53923903.5699943</v>
      </c>
      <c r="O687" s="18" t="n">
        <v>3.85</v>
      </c>
      <c r="P687" s="18" t="n">
        <v>1633.99626129401</v>
      </c>
      <c r="Q687" s="18" t="n">
        <v>0.00621440156915997</v>
      </c>
      <c r="R687" s="18" t="n">
        <v>5738.36213701869</v>
      </c>
      <c r="S687" s="18" t="n">
        <v>17.1097725620521</v>
      </c>
      <c r="T687" s="18" t="n">
        <v>15.4435399963278</v>
      </c>
      <c r="U687" s="18" t="n">
        <v>16.8337107534121</v>
      </c>
      <c r="V687" s="18" t="n">
        <v>0.417280375588986</v>
      </c>
      <c r="W687" s="18" t="n">
        <v>99.524861878453</v>
      </c>
      <c r="X687" s="19" t="n">
        <v>44.6163884673748</v>
      </c>
      <c r="Y687" s="18" t="n">
        <v>0.0521467442101984</v>
      </c>
      <c r="Z687" s="18" t="n">
        <v>9.39869145290269</v>
      </c>
      <c r="AA687" s="18" t="n">
        <v>0.802956314210078</v>
      </c>
      <c r="AB687" s="21"/>
    </row>
    <row r="688" customFormat="false" ht="15" hidden="false" customHeight="false" outlineLevel="0" collapsed="false">
      <c r="A688" s="8" t="s">
        <v>111</v>
      </c>
      <c r="B688" s="8" t="n">
        <v>2013</v>
      </c>
      <c r="C688" s="8" t="n">
        <v>2606366.7</v>
      </c>
      <c r="D688" s="8" t="n">
        <v>9361</v>
      </c>
      <c r="E688" s="13" t="n">
        <v>34.62</v>
      </c>
      <c r="F688" s="13" t="n">
        <v>57.2569230551298</v>
      </c>
      <c r="G688" s="8" t="n">
        <v>21072.9464803427</v>
      </c>
      <c r="H688" s="14" t="n">
        <v>46.8065012611658</v>
      </c>
      <c r="I688" s="14" t="n">
        <v>30.8839942071256</v>
      </c>
      <c r="J688" s="8" t="n">
        <v>20214.22001</v>
      </c>
      <c r="K688" s="16" t="n">
        <v>0.887838240658614</v>
      </c>
      <c r="L688" s="8" t="n">
        <v>33270</v>
      </c>
      <c r="M688" s="8" t="n">
        <v>6331944.17157161</v>
      </c>
      <c r="N688" s="8" t="n">
        <v>12467900</v>
      </c>
      <c r="O688" s="8" t="n">
        <v>3.7</v>
      </c>
      <c r="P688" s="8" t="n">
        <v>1054.57395231454</v>
      </c>
      <c r="Q688" s="8" t="n">
        <v>0.00580437219730942</v>
      </c>
      <c r="R688" s="8" t="n">
        <v>2032.79995815067</v>
      </c>
      <c r="S688" s="8" t="n">
        <v>8.25263996812114</v>
      </c>
      <c r="T688" s="8" t="n">
        <v>9.21</v>
      </c>
      <c r="U688" s="8" t="n">
        <v>6.05</v>
      </c>
      <c r="V688" s="8" t="n">
        <v>0.821245452892011</v>
      </c>
      <c r="W688" s="8" t="n">
        <v>90.72</v>
      </c>
      <c r="X688" s="13" t="n">
        <v>41.42</v>
      </c>
      <c r="Y688" s="8" t="n">
        <v>0.039848575413429</v>
      </c>
      <c r="Z688" s="8" t="n">
        <v>11.0207876735073</v>
      </c>
      <c r="AA688" s="8" t="n">
        <v>0.823364488766514</v>
      </c>
      <c r="AB688" s="16"/>
    </row>
    <row r="689" customFormat="false" ht="15" hidden="false" customHeight="false" outlineLevel="0" collapsed="false">
      <c r="A689" s="8" t="s">
        <v>111</v>
      </c>
      <c r="B689" s="8" t="n">
        <v>2014</v>
      </c>
      <c r="C689" s="8" t="n">
        <v>2737339.9</v>
      </c>
      <c r="D689" s="8" t="n">
        <v>9362</v>
      </c>
      <c r="E689" s="13" t="n">
        <v>36.02</v>
      </c>
      <c r="F689" s="13" t="n">
        <v>57.4594031143376</v>
      </c>
      <c r="G689" s="8" t="n">
        <v>23359.298245614</v>
      </c>
      <c r="H689" s="14" t="n">
        <v>43.3255165857012</v>
      </c>
      <c r="I689" s="14" t="n">
        <v>34.5980913469723</v>
      </c>
      <c r="J689" s="8" t="n">
        <v>22273.84</v>
      </c>
      <c r="K689" s="16" t="n">
        <v>0.926127758320447</v>
      </c>
      <c r="L689" s="8" t="n">
        <v>35080</v>
      </c>
      <c r="M689" s="8" t="n">
        <v>7191835</v>
      </c>
      <c r="N689" s="8" t="n">
        <v>14938900</v>
      </c>
      <c r="O689" s="8" t="n">
        <v>3.62</v>
      </c>
      <c r="P689" s="8" t="n">
        <v>1050.12040265807</v>
      </c>
      <c r="Q689" s="8" t="n">
        <v>0.00583893871449925</v>
      </c>
      <c r="R689" s="8" t="n">
        <v>2243.47429628651</v>
      </c>
      <c r="S689" s="8" t="n">
        <v>8.22422527797881</v>
      </c>
      <c r="T689" s="8" t="n">
        <v>9.52</v>
      </c>
      <c r="U689" s="8" t="n">
        <v>6.33</v>
      </c>
      <c r="V689" s="8" t="n">
        <v>0.746758490314705</v>
      </c>
      <c r="W689" s="8" t="n">
        <v>90.03</v>
      </c>
      <c r="X689" s="13" t="n">
        <v>42.23</v>
      </c>
      <c r="Y689" s="8" t="n">
        <v>0.0370682281729061</v>
      </c>
      <c r="Z689" s="8" t="n">
        <v>10.7046516218172</v>
      </c>
      <c r="AA689" s="8" t="n">
        <v>0.791792415701938</v>
      </c>
      <c r="AB689" s="16"/>
    </row>
    <row r="690" customFormat="false" ht="15" hidden="false" customHeight="false" outlineLevel="0" collapsed="false">
      <c r="A690" s="8" t="s">
        <v>111</v>
      </c>
      <c r="B690" s="8" t="n">
        <v>2015</v>
      </c>
      <c r="C690" s="8" t="n">
        <v>2911571.6</v>
      </c>
      <c r="D690" s="8" t="n">
        <v>9364</v>
      </c>
      <c r="E690" s="13" t="n">
        <v>38.02</v>
      </c>
      <c r="F690" s="13" t="n">
        <v>59.12</v>
      </c>
      <c r="G690" s="8" t="n">
        <v>24940.4730283032</v>
      </c>
      <c r="H690" s="14" t="n">
        <v>41.786450363745</v>
      </c>
      <c r="I690" s="14" t="n">
        <v>37.4114448799647</v>
      </c>
      <c r="J690" s="8" t="n">
        <v>23571.51</v>
      </c>
      <c r="K690" s="16" t="n">
        <v>0.865152062957948</v>
      </c>
      <c r="L690" s="8" t="n">
        <v>36563</v>
      </c>
      <c r="M690" s="8" t="n">
        <v>8131750.3</v>
      </c>
      <c r="N690" s="8" t="n">
        <v>17172500</v>
      </c>
      <c r="O690" s="8" t="n">
        <v>3.71</v>
      </c>
      <c r="P690" s="8" t="n">
        <v>921.261425959781</v>
      </c>
      <c r="Q690" s="8" t="n">
        <v>0.00588565022421525</v>
      </c>
      <c r="R690" s="8" t="n">
        <v>2394.82265098454</v>
      </c>
      <c r="S690" s="8" t="n">
        <v>8.22669104204753</v>
      </c>
      <c r="T690" s="8" t="n">
        <v>9.79</v>
      </c>
      <c r="U690" s="8" t="n">
        <v>6.93</v>
      </c>
      <c r="V690" s="8" t="n">
        <v>0.689258040441625</v>
      </c>
      <c r="W690" s="8" t="n">
        <v>91.4</v>
      </c>
      <c r="X690" s="13" t="n">
        <v>41.75</v>
      </c>
      <c r="Y690" s="8" t="n">
        <v>0.0393314181248368</v>
      </c>
      <c r="Z690" s="8" t="n">
        <v>5.61504309219117</v>
      </c>
      <c r="AA690" s="8" t="n">
        <v>0.808085959888547</v>
      </c>
      <c r="AB690" s="16"/>
    </row>
    <row r="691" customFormat="false" ht="15" hidden="false" customHeight="false" outlineLevel="0" collapsed="false">
      <c r="A691" s="8" t="s">
        <v>111</v>
      </c>
      <c r="B691" s="8" t="n">
        <v>2016</v>
      </c>
      <c r="C691" s="8" t="n">
        <v>3073809.72</v>
      </c>
      <c r="D691" s="8" t="n">
        <v>9362</v>
      </c>
      <c r="E691" s="13" t="n">
        <v>39.81</v>
      </c>
      <c r="F691" s="13" t="n">
        <v>61.2742152226741</v>
      </c>
      <c r="G691" s="8" t="n">
        <v>27331.8008189288</v>
      </c>
      <c r="H691" s="14" t="n">
        <v>41.4163298986735</v>
      </c>
      <c r="I691" s="14" t="n">
        <v>39.1652621330739</v>
      </c>
      <c r="J691" s="8" t="n">
        <v>25217.301307</v>
      </c>
      <c r="K691" s="16" t="n">
        <v>0.845752136508778</v>
      </c>
      <c r="L691" s="8" t="n">
        <v>37875</v>
      </c>
      <c r="M691" s="8" t="n">
        <v>9185337.2</v>
      </c>
      <c r="N691" s="8" t="n">
        <v>19911600</v>
      </c>
      <c r="O691" s="8" t="n">
        <v>3.7</v>
      </c>
      <c r="P691" s="8" t="n">
        <v>904.121121069264</v>
      </c>
      <c r="Q691" s="8" t="n">
        <v>0.00588565022421525</v>
      </c>
      <c r="R691" s="8" t="n">
        <v>2628.7218184221</v>
      </c>
      <c r="S691" s="8" t="n">
        <v>8.15935346837279</v>
      </c>
      <c r="T691" s="8" t="n">
        <v>9.79</v>
      </c>
      <c r="U691" s="8" t="n">
        <v>7.33</v>
      </c>
      <c r="V691" s="8" t="n">
        <v>0.651969180453733</v>
      </c>
      <c r="W691" s="8" t="n">
        <v>78.79</v>
      </c>
      <c r="X691" s="13" t="n">
        <v>41.94</v>
      </c>
      <c r="Y691" s="8" t="n">
        <v>0.039009480391649</v>
      </c>
      <c r="Z691" s="8" t="n">
        <v>5.56908252603222</v>
      </c>
      <c r="AA691" s="8" t="n">
        <v>0.821147520885195</v>
      </c>
      <c r="AB691" s="16"/>
    </row>
    <row r="692" customFormat="false" ht="15" hidden="false" customHeight="false" outlineLevel="0" collapsed="false">
      <c r="A692" s="8" t="s">
        <v>111</v>
      </c>
      <c r="B692" s="8" t="n">
        <v>2017</v>
      </c>
      <c r="C692" s="8" t="n">
        <v>3231058.11</v>
      </c>
      <c r="D692" s="8" t="n">
        <v>9364</v>
      </c>
      <c r="E692" s="13" t="n">
        <v>41.61</v>
      </c>
      <c r="F692" s="13" t="n">
        <v>62.1575939131886</v>
      </c>
      <c r="G692" s="8" t="n">
        <v>30116.6971873007</v>
      </c>
      <c r="H692" s="14" t="n">
        <v>42.421761375406</v>
      </c>
      <c r="I692" s="14" t="n">
        <v>40.6140932915106</v>
      </c>
      <c r="J692" s="8" t="n">
        <v>27595.2956925145</v>
      </c>
      <c r="K692" s="16" t="n">
        <v>1.21214617512134</v>
      </c>
      <c r="L692" s="8" t="n">
        <v>39855</v>
      </c>
      <c r="M692" s="8" t="n">
        <v>10323007.7</v>
      </c>
      <c r="N692" s="8" t="n">
        <v>22331400</v>
      </c>
      <c r="O692" s="8" t="n">
        <v>3.58614992884677</v>
      </c>
      <c r="P692" s="8" t="n">
        <v>1099.70122728619</v>
      </c>
      <c r="Q692" s="8" t="n">
        <v>0.00588565022421525</v>
      </c>
      <c r="R692" s="8" t="n">
        <v>2901.48328267477</v>
      </c>
      <c r="S692" s="8" t="n">
        <v>8.11322455602632</v>
      </c>
      <c r="T692" s="8" t="n">
        <v>11.73</v>
      </c>
      <c r="U692" s="8" t="n">
        <v>8.82</v>
      </c>
      <c r="V692" s="8" t="n">
        <v>0.613515091899686</v>
      </c>
      <c r="W692" s="8" t="n">
        <v>97.73</v>
      </c>
      <c r="X692" s="13" t="n">
        <v>45.87</v>
      </c>
      <c r="Y692" s="8" t="n">
        <v>0.0464127957141569</v>
      </c>
      <c r="Z692" s="8" t="n">
        <v>6.56784845011655</v>
      </c>
      <c r="AA692" s="8" t="n">
        <v>0.825571319924572</v>
      </c>
      <c r="AB692" s="16"/>
    </row>
    <row r="693" customFormat="false" ht="15" hidden="false" customHeight="false" outlineLevel="0" collapsed="false">
      <c r="A693" s="8" t="s">
        <v>111</v>
      </c>
      <c r="B693" s="8" t="n">
        <v>2018</v>
      </c>
      <c r="C693" s="8" t="n">
        <v>3366569.28</v>
      </c>
      <c r="D693" s="8" t="n">
        <v>9367</v>
      </c>
      <c r="E693" s="13" t="n">
        <v>43.17</v>
      </c>
      <c r="F693" s="13" t="n">
        <v>64.4306893839321</v>
      </c>
      <c r="G693" s="8" t="n">
        <v>32669.9623255591</v>
      </c>
      <c r="H693" s="14" t="n">
        <v>41.3403967356996</v>
      </c>
      <c r="I693" s="14" t="n">
        <v>42.676914968832</v>
      </c>
      <c r="J693" s="8" t="n">
        <v>29995.77</v>
      </c>
      <c r="K693" s="16" t="n">
        <v>1.26373071510983</v>
      </c>
      <c r="L693" s="8" t="n">
        <v>40844</v>
      </c>
      <c r="M693" s="8" t="n">
        <v>11214929.5</v>
      </c>
      <c r="N693" s="8" t="n">
        <v>24835774.3705066</v>
      </c>
      <c r="O693" s="8" t="n">
        <v>3.51132516714963</v>
      </c>
      <c r="P693" s="8" t="n">
        <v>1150.62064013131</v>
      </c>
      <c r="Q693" s="8" t="n">
        <v>0.00644618834080718</v>
      </c>
      <c r="R693" s="8" t="n">
        <v>3157.18693303902</v>
      </c>
      <c r="S693" s="8" t="n">
        <v>8.84796881411572</v>
      </c>
      <c r="T693" s="31" t="n">
        <v>12.27</v>
      </c>
      <c r="U693" s="8" t="n">
        <v>10.28</v>
      </c>
      <c r="V693" s="8" t="n">
        <v>0.576090671293805</v>
      </c>
      <c r="W693" s="8" t="n">
        <v>98.57</v>
      </c>
      <c r="X693" s="13" t="n">
        <v>43.46</v>
      </c>
      <c r="Y693" s="8" t="n">
        <v>0.0517474481945014</v>
      </c>
      <c r="Z693" s="8" t="n">
        <v>7.18096019696348</v>
      </c>
      <c r="AA693" s="8" t="n">
        <v>0.793600600130307</v>
      </c>
      <c r="AB693" s="16"/>
    </row>
    <row r="694" customFormat="false" ht="15" hidden="false" customHeight="false" outlineLevel="0" collapsed="false">
      <c r="A694" s="8" t="s">
        <v>111</v>
      </c>
      <c r="B694" s="8" t="n">
        <v>2019</v>
      </c>
      <c r="C694" s="8" t="n">
        <v>3505325.43</v>
      </c>
      <c r="D694" s="8" t="n">
        <v>9367</v>
      </c>
      <c r="E694" s="13" t="n">
        <v>44.89</v>
      </c>
      <c r="F694" s="13" t="n">
        <v>65.2762008733624</v>
      </c>
      <c r="G694" s="8" t="n">
        <v>39719.2149479156</v>
      </c>
      <c r="H694" s="14" t="n">
        <v>40.996245791181</v>
      </c>
      <c r="I694" s="14" t="n">
        <v>44.2704099157813</v>
      </c>
      <c r="J694" s="8" t="n">
        <v>32335.5</v>
      </c>
      <c r="K694" s="16" t="n">
        <v>1.44853121165578</v>
      </c>
      <c r="L694" s="8" t="n">
        <v>43631</v>
      </c>
      <c r="M694" s="8" t="n">
        <v>14807393.390282</v>
      </c>
      <c r="N694" s="8" t="n">
        <v>27546861.6527653</v>
      </c>
      <c r="O694" s="8" t="n">
        <v>2.28722493038682</v>
      </c>
      <c r="P694" s="8" t="n">
        <v>1192.54421350545</v>
      </c>
      <c r="Q694" s="8" t="n">
        <v>0.00644618834080718</v>
      </c>
      <c r="R694" s="8" t="n">
        <v>3847.23677188549</v>
      </c>
      <c r="S694" s="8" t="n">
        <v>8.8362979753352</v>
      </c>
      <c r="T694" s="8" t="n">
        <v>13.5</v>
      </c>
      <c r="U694" s="8" t="n">
        <v>14.44</v>
      </c>
      <c r="V694" s="8" t="n">
        <v>0.561112313840166</v>
      </c>
      <c r="W694" s="8" t="n">
        <v>98.59</v>
      </c>
      <c r="X694" s="13" t="n">
        <v>47.1</v>
      </c>
      <c r="Y694" s="8" t="n">
        <v>0.0550923969418725</v>
      </c>
      <c r="Z694" s="8" t="n">
        <v>7.87583080410312</v>
      </c>
      <c r="AA694" s="8" t="n">
        <v>0.804320194277431</v>
      </c>
      <c r="AB694" s="16"/>
    </row>
    <row r="695" customFormat="false" ht="15" hidden="false" customHeight="false" outlineLevel="0" collapsed="false">
      <c r="A695" s="8" t="s">
        <v>111</v>
      </c>
      <c r="B695" s="8" t="n">
        <v>2020</v>
      </c>
      <c r="C695" s="8" t="n">
        <v>3611411.34</v>
      </c>
      <c r="D695" s="8" t="n">
        <v>9367</v>
      </c>
      <c r="E695" s="13" t="n">
        <v>46.19</v>
      </c>
      <c r="F695" s="13" t="n">
        <v>72.6942089491074</v>
      </c>
      <c r="G695" s="8" t="n">
        <v>37438.7481879048</v>
      </c>
      <c r="H695" s="14" t="n">
        <v>37.8372698000208</v>
      </c>
      <c r="I695" s="14" t="n">
        <v>44.5386204295683</v>
      </c>
      <c r="J695" s="8" t="n">
        <v>32852.8</v>
      </c>
      <c r="K695" s="16" t="n">
        <v>1.60518730301047</v>
      </c>
      <c r="L695" s="8" t="n">
        <v>45219</v>
      </c>
      <c r="M695" s="8" t="n">
        <v>14101834.9</v>
      </c>
      <c r="N695" s="8" t="n">
        <v>29206373.6261369</v>
      </c>
      <c r="O695" s="8" t="n">
        <v>4.22619444537059</v>
      </c>
      <c r="P695" s="8" t="n">
        <v>1269.19397334561</v>
      </c>
      <c r="Q695" s="8" t="n">
        <v>0.00644618834080718</v>
      </c>
      <c r="R695" s="8" t="n">
        <v>3865.90821697399</v>
      </c>
      <c r="S695" s="8" t="n">
        <v>8.82510935461592</v>
      </c>
      <c r="T695" s="8" t="n">
        <v>13.54</v>
      </c>
      <c r="U695" s="8" t="n">
        <v>14.44</v>
      </c>
      <c r="V695" s="8" t="n">
        <v>0.577384570941531</v>
      </c>
      <c r="W695" s="8" t="n">
        <v>98.47</v>
      </c>
      <c r="X695" s="13" t="n">
        <v>47.85</v>
      </c>
      <c r="Y695" s="8" t="n">
        <v>0.0536413168597959</v>
      </c>
      <c r="Z695" s="8" t="n">
        <v>8.05770854117105</v>
      </c>
      <c r="AA695" s="8" t="n">
        <v>0.807830704777437</v>
      </c>
      <c r="AB695" s="16"/>
    </row>
    <row r="696" s="22" customFormat="true" ht="15" hidden="false" customHeight="false" outlineLevel="0" collapsed="false">
      <c r="A696" s="18" t="s">
        <v>111</v>
      </c>
      <c r="B696" s="18" t="n">
        <v>2021</v>
      </c>
      <c r="C696" s="18" t="n">
        <v>3646028.3</v>
      </c>
      <c r="D696" s="18" t="n">
        <v>2829.54248366013</v>
      </c>
      <c r="E696" s="19" t="n">
        <v>47.21</v>
      </c>
      <c r="F696" s="19" t="n">
        <v>73.4198027036902</v>
      </c>
      <c r="G696" s="18" t="n">
        <v>39678.3135028282</v>
      </c>
      <c r="H696" s="20" t="n">
        <v>37.3686842172846</v>
      </c>
      <c r="I696" s="20" t="n">
        <v>43.911326499352</v>
      </c>
      <c r="J696" s="18" t="n">
        <v>34758</v>
      </c>
      <c r="K696" s="21" t="n">
        <v>1.87323205717316</v>
      </c>
      <c r="L696" s="18" t="n">
        <v>47934</v>
      </c>
      <c r="M696" s="18" t="n">
        <v>14895033.6</v>
      </c>
      <c r="N696" s="18" t="n">
        <v>31642682.6567475</v>
      </c>
      <c r="O696" s="27" t="n">
        <v>3.82</v>
      </c>
      <c r="P696" s="18" t="n">
        <v>1173.25909620614</v>
      </c>
      <c r="Q696" s="18" t="n">
        <v>0.0152120702541106</v>
      </c>
      <c r="R696" s="18" t="n">
        <v>4074.69589755223</v>
      </c>
      <c r="S696" s="18" t="n">
        <v>21.0837757348181</v>
      </c>
      <c r="T696" s="18" t="n">
        <v>14.3055529890049</v>
      </c>
      <c r="U696" s="18" t="n">
        <v>14.4955188025501</v>
      </c>
      <c r="V696" s="18" t="n">
        <v>0.654666726509658</v>
      </c>
      <c r="W696" s="18" t="n">
        <v>98.5000463397363</v>
      </c>
      <c r="X696" s="19" t="n">
        <v>21.4892218878585</v>
      </c>
      <c r="Y696" s="18" t="n">
        <v>0.054817816910527</v>
      </c>
      <c r="Z696" s="18" t="n">
        <v>21.3757736630843</v>
      </c>
      <c r="AA696" s="18" t="n">
        <v>0.801917166395058</v>
      </c>
      <c r="AB696" s="21"/>
    </row>
    <row r="697" customFormat="false" ht="15" hidden="false" customHeight="false" outlineLevel="0" collapsed="false">
      <c r="A697" s="8" t="s">
        <v>112</v>
      </c>
      <c r="B697" s="8" t="n">
        <v>2013</v>
      </c>
      <c r="C697" s="8" t="n">
        <v>2422433.01</v>
      </c>
      <c r="D697" s="8" t="n">
        <v>1900</v>
      </c>
      <c r="E697" s="13" t="n">
        <v>39.21</v>
      </c>
      <c r="F697" s="13" t="n">
        <v>58.656972910945</v>
      </c>
      <c r="G697" s="8" t="n">
        <v>24754.2167451088</v>
      </c>
      <c r="H697" s="14" t="n">
        <v>40.4511060509153</v>
      </c>
      <c r="I697" s="14" t="n">
        <v>33.0157824169819</v>
      </c>
      <c r="J697" s="8" t="n">
        <v>19149.71527</v>
      </c>
      <c r="K697" s="16" t="n">
        <v>0.356938931005567</v>
      </c>
      <c r="L697" s="8" t="n">
        <v>21056</v>
      </c>
      <c r="M697" s="8" t="n">
        <v>6897596.84269122</v>
      </c>
      <c r="N697" s="8" t="n">
        <v>14472800</v>
      </c>
      <c r="O697" s="8" t="n">
        <v>2.4</v>
      </c>
      <c r="P697" s="8" t="n">
        <v>1204.11938945631</v>
      </c>
      <c r="Q697" s="8" t="n">
        <v>0.00444068513427786</v>
      </c>
      <c r="R697" s="8" t="n">
        <v>2089.55096799981</v>
      </c>
      <c r="S697" s="8" t="n">
        <v>13.5964131367249</v>
      </c>
      <c r="T697" s="8" t="n">
        <v>17.42</v>
      </c>
      <c r="U697" s="8" t="n">
        <v>14.14</v>
      </c>
      <c r="V697" s="8" t="n">
        <v>0.682519264659404</v>
      </c>
      <c r="W697" s="8" t="n">
        <v>89.5</v>
      </c>
      <c r="X697" s="13" t="n">
        <v>42.42</v>
      </c>
      <c r="Y697" s="8" t="n">
        <v>0.0315954743367702</v>
      </c>
      <c r="Z697" s="8" t="n">
        <v>5.91605833508684</v>
      </c>
      <c r="AA697" s="8" t="n">
        <v>0.801544884640656</v>
      </c>
      <c r="AB697" s="16"/>
    </row>
    <row r="698" customFormat="false" ht="15" hidden="false" customHeight="false" outlineLevel="0" collapsed="false">
      <c r="A698" s="8" t="s">
        <v>112</v>
      </c>
      <c r="B698" s="8" t="n">
        <v>2014</v>
      </c>
      <c r="C698" s="8" t="n">
        <v>2521275.98</v>
      </c>
      <c r="D698" s="8" t="n">
        <v>2035</v>
      </c>
      <c r="E698" s="13" t="n">
        <v>40.58</v>
      </c>
      <c r="F698" s="13" t="n">
        <v>57.142234054018</v>
      </c>
      <c r="G698" s="8" t="n">
        <v>27490.3989800627</v>
      </c>
      <c r="H698" s="14" t="n">
        <v>41.1566531756137</v>
      </c>
      <c r="I698" s="14" t="n">
        <v>34.2202735672573</v>
      </c>
      <c r="J698" s="8" t="n">
        <v>21060.3892396208</v>
      </c>
      <c r="K698" s="16" t="n">
        <v>0.336162882464855</v>
      </c>
      <c r="L698" s="8" t="n">
        <v>22895</v>
      </c>
      <c r="M698" s="8" t="n">
        <v>7783548.03760835</v>
      </c>
      <c r="N698" s="8" t="n">
        <v>17231700</v>
      </c>
      <c r="O698" s="8" t="n">
        <v>2.9</v>
      </c>
      <c r="P698" s="8" t="n">
        <v>1263.0731840788</v>
      </c>
      <c r="Q698" s="8" t="n">
        <v>0.00469179530556143</v>
      </c>
      <c r="R698" s="8" t="n">
        <v>2322.37015990485</v>
      </c>
      <c r="S698" s="8" t="n">
        <v>14.2843347121405</v>
      </c>
      <c r="T698" s="8" t="n">
        <v>16.59</v>
      </c>
      <c r="U698" s="8" t="n">
        <v>14.14</v>
      </c>
      <c r="V698" s="8" t="n">
        <v>0.662043686719621</v>
      </c>
      <c r="W698" s="8" t="n">
        <v>88.99</v>
      </c>
      <c r="X698" s="13" t="n">
        <v>42.41</v>
      </c>
      <c r="Y698" s="8" t="n">
        <v>0.0333006067824436</v>
      </c>
      <c r="Z698" s="8" t="n">
        <v>6.32534483591122</v>
      </c>
      <c r="AA698" s="8" t="n">
        <v>0.820285347648005</v>
      </c>
      <c r="AB698" s="16"/>
    </row>
    <row r="699" customFormat="false" ht="15" hidden="false" customHeight="false" outlineLevel="0" collapsed="false">
      <c r="A699" s="8" t="s">
        <v>112</v>
      </c>
      <c r="B699" s="8" t="n">
        <v>2015</v>
      </c>
      <c r="C699" s="8" t="n">
        <v>2646784.96</v>
      </c>
      <c r="D699" s="8" t="n">
        <v>2065</v>
      </c>
      <c r="E699" s="13" t="n">
        <v>42.52</v>
      </c>
      <c r="F699" s="13" t="n">
        <v>56.99</v>
      </c>
      <c r="G699" s="8" t="n">
        <v>29351.4615865084</v>
      </c>
      <c r="H699" s="14" t="n">
        <v>39.9044011824218</v>
      </c>
      <c r="I699" s="14" t="n">
        <v>35.9500052030476</v>
      </c>
      <c r="J699" s="8" t="n">
        <v>22433.7662437731</v>
      </c>
      <c r="K699" s="16" t="n">
        <v>0.362589179042113</v>
      </c>
      <c r="L699" s="8" t="n">
        <v>23921</v>
      </c>
      <c r="M699" s="8" t="n">
        <v>8802848.3</v>
      </c>
      <c r="N699" s="8" t="n">
        <v>20238800</v>
      </c>
      <c r="O699" s="8" t="n">
        <v>2.79</v>
      </c>
      <c r="P699" s="8" t="n">
        <v>1313.87835753759</v>
      </c>
      <c r="Q699" s="8" t="n">
        <v>0.00470501163036583</v>
      </c>
      <c r="R699" s="8" t="n">
        <v>2484.03277388661</v>
      </c>
      <c r="S699" s="8" t="n">
        <v>14.2976481172086</v>
      </c>
      <c r="T699" s="8" t="n">
        <v>16.62</v>
      </c>
      <c r="U699" s="8" t="n">
        <v>14.14</v>
      </c>
      <c r="V699" s="8" t="n">
        <v>0.643783685574775</v>
      </c>
      <c r="W699" s="8" t="n">
        <v>90</v>
      </c>
      <c r="X699" s="13" t="n">
        <v>42.46</v>
      </c>
      <c r="Y699" s="8" t="n">
        <v>0.0407241999742964</v>
      </c>
      <c r="Z699" s="8" t="n">
        <v>6.34397892301761</v>
      </c>
      <c r="AA699" s="8" t="n">
        <v>0.807296079157529</v>
      </c>
      <c r="AB699" s="16"/>
    </row>
    <row r="700" customFormat="false" ht="15" hidden="false" customHeight="false" outlineLevel="0" collapsed="false">
      <c r="A700" s="8" t="s">
        <v>112</v>
      </c>
      <c r="B700" s="8" t="n">
        <v>2016</v>
      </c>
      <c r="C700" s="8" t="n">
        <v>2751411.44</v>
      </c>
      <c r="D700" s="8" t="n">
        <v>2181</v>
      </c>
      <c r="E700" s="13" t="n">
        <v>44.12</v>
      </c>
      <c r="F700" s="13" t="n">
        <v>56.4402523703285</v>
      </c>
      <c r="G700" s="8" t="n">
        <v>31732.5516210408</v>
      </c>
      <c r="H700" s="14" t="n">
        <v>39.5462903394394</v>
      </c>
      <c r="I700" s="14" t="n">
        <v>38.564737184838</v>
      </c>
      <c r="J700" s="8" t="n">
        <v>23959.3</v>
      </c>
      <c r="K700" s="16" t="n">
        <v>0.305982226658716</v>
      </c>
      <c r="L700" s="8" t="n">
        <v>25029</v>
      </c>
      <c r="M700" s="8" t="n">
        <v>9814733.8</v>
      </c>
      <c r="N700" s="8" t="n">
        <v>22177000</v>
      </c>
      <c r="O700" s="8" t="n">
        <v>2.68</v>
      </c>
      <c r="P700" s="8" t="n">
        <v>1451.55864148039</v>
      </c>
      <c r="Q700" s="8" t="n">
        <v>0.0049693381264538</v>
      </c>
      <c r="R700" s="8" t="n">
        <v>2693.01044006872</v>
      </c>
      <c r="S700" s="8" t="n">
        <v>15.0732818062282</v>
      </c>
      <c r="T700" s="8" t="n">
        <v>15.77</v>
      </c>
      <c r="U700" s="8" t="n">
        <v>14.14</v>
      </c>
      <c r="V700" s="8" t="n">
        <v>0.616487257306404</v>
      </c>
      <c r="W700" s="8" t="n">
        <v>90.07</v>
      </c>
      <c r="X700" s="13" t="n">
        <v>42.46</v>
      </c>
      <c r="Y700" s="8" t="n">
        <v>0.0406497546582855</v>
      </c>
      <c r="Z700" s="8" t="n">
        <v>6.33238189923351</v>
      </c>
      <c r="AA700" s="8" t="n">
        <v>0.83360224901604</v>
      </c>
      <c r="AB700" s="16"/>
    </row>
    <row r="701" customFormat="false" ht="15" hidden="false" customHeight="false" outlineLevel="0" collapsed="false">
      <c r="A701" s="8" t="s">
        <v>112</v>
      </c>
      <c r="B701" s="8" t="n">
        <v>2017</v>
      </c>
      <c r="C701" s="8" t="n">
        <v>2857953.84</v>
      </c>
      <c r="D701" s="8" t="n">
        <v>2262</v>
      </c>
      <c r="E701" s="13" t="n">
        <v>45.78</v>
      </c>
      <c r="F701" s="13" t="n">
        <v>56.1272635649257</v>
      </c>
      <c r="G701" s="8" t="n">
        <v>34025</v>
      </c>
      <c r="H701" s="14" t="n">
        <v>39.0277292793216</v>
      </c>
      <c r="I701" s="14" t="n">
        <v>41.0174223972931</v>
      </c>
      <c r="J701" s="8" t="n">
        <v>26060.531037</v>
      </c>
      <c r="K701" s="16" t="n">
        <v>0.571741509802136</v>
      </c>
      <c r="L701" s="8" t="n">
        <v>26356</v>
      </c>
      <c r="M701" s="8" t="n">
        <v>10857693.3</v>
      </c>
      <c r="N701" s="8" t="n">
        <v>24150400</v>
      </c>
      <c r="O701" s="8" t="n">
        <v>2.02426434214902</v>
      </c>
      <c r="P701" s="8" t="n">
        <v>1616.28756327289</v>
      </c>
      <c r="Q701" s="8" t="n">
        <v>0.00518714315923028</v>
      </c>
      <c r="R701" s="8" t="n">
        <v>2900.11140478393</v>
      </c>
      <c r="S701" s="8" t="n">
        <v>15.7173063369001</v>
      </c>
      <c r="T701" s="8" t="n">
        <v>15.65</v>
      </c>
      <c r="U701" s="8" t="n">
        <v>14.14</v>
      </c>
      <c r="V701" s="8" t="n">
        <v>0.585974004512378</v>
      </c>
      <c r="W701" s="8" t="n">
        <v>91.01</v>
      </c>
      <c r="X701" s="13" t="n">
        <v>42.46</v>
      </c>
      <c r="Y701" s="8" t="n">
        <v>0.0511309028000256</v>
      </c>
      <c r="Z701" s="8" t="n">
        <v>6.66367655539181</v>
      </c>
      <c r="AA701" s="8" t="n">
        <v>0.837433120179009</v>
      </c>
      <c r="AB701" s="16"/>
    </row>
    <row r="702" customFormat="false" ht="15" hidden="false" customHeight="false" outlineLevel="0" collapsed="false">
      <c r="A702" s="8" t="s">
        <v>112</v>
      </c>
      <c r="B702" s="8" t="n">
        <v>2018</v>
      </c>
      <c r="C702" s="8" t="n">
        <v>2964018.08</v>
      </c>
      <c r="D702" s="8" t="n">
        <v>2348</v>
      </c>
      <c r="E702" s="13" t="n">
        <v>47.27</v>
      </c>
      <c r="F702" s="13" t="n">
        <v>55.5973662254224</v>
      </c>
      <c r="G702" s="8" t="n">
        <v>36951.1223218638</v>
      </c>
      <c r="H702" s="14" t="n">
        <v>37.5886237358497</v>
      </c>
      <c r="I702" s="14" t="n">
        <v>43.7214735919874</v>
      </c>
      <c r="J702" s="8" t="n">
        <v>28276.19</v>
      </c>
      <c r="K702" s="16" t="n">
        <v>0.561713115726662</v>
      </c>
      <c r="L702" s="8" t="n">
        <v>31804</v>
      </c>
      <c r="M702" s="8" t="n">
        <v>11366088.4</v>
      </c>
      <c r="N702" s="8" t="n">
        <v>26502703.4431322</v>
      </c>
      <c r="O702" s="8" t="n">
        <v>3.01287643176819</v>
      </c>
      <c r="P702" s="8" t="n">
        <v>1871.96989027813</v>
      </c>
      <c r="Q702" s="8" t="n">
        <v>0.00530503277648551</v>
      </c>
      <c r="R702" s="8" t="n">
        <v>3155.53973891759</v>
      </c>
      <c r="S702" s="8" t="n">
        <v>16.0037637152335</v>
      </c>
      <c r="T702" s="31" t="n">
        <v>15.32</v>
      </c>
      <c r="U702" s="8" t="n">
        <v>14.14</v>
      </c>
      <c r="V702" s="8" t="n">
        <v>0.550405382438477</v>
      </c>
      <c r="W702" s="8" t="n">
        <v>95.99</v>
      </c>
      <c r="X702" s="13" t="n">
        <v>43.8</v>
      </c>
      <c r="Y702" s="8" t="n">
        <v>0.0548768818576167</v>
      </c>
      <c r="Z702" s="8" t="n">
        <v>6.63434549630008</v>
      </c>
      <c r="AA702" s="8" t="n">
        <v>0.822790818074222</v>
      </c>
      <c r="AB702" s="16"/>
    </row>
    <row r="703" customFormat="false" ht="15" hidden="false" customHeight="false" outlineLevel="0" collapsed="false">
      <c r="A703" s="8" t="s">
        <v>112</v>
      </c>
      <c r="B703" s="8" t="n">
        <v>2019</v>
      </c>
      <c r="C703" s="8" t="n">
        <v>3056095.28</v>
      </c>
      <c r="D703" s="8" t="n">
        <v>2441</v>
      </c>
      <c r="E703" s="13" t="n">
        <v>48.86</v>
      </c>
      <c r="F703" s="13" t="n">
        <v>55.97</v>
      </c>
      <c r="G703" s="8" t="n">
        <v>42641.3665172361</v>
      </c>
      <c r="H703" s="14" t="n">
        <v>36.5742215240611</v>
      </c>
      <c r="I703" s="14" t="n">
        <v>45.3827900661289</v>
      </c>
      <c r="J703" s="8" t="n">
        <v>30425.1999668031</v>
      </c>
      <c r="K703" s="16" t="n">
        <v>0.598098638818747</v>
      </c>
      <c r="L703" s="8" t="n">
        <v>34062</v>
      </c>
      <c r="M703" s="8" t="n">
        <v>12142067.6210611</v>
      </c>
      <c r="N703" s="8" t="n">
        <v>29315088.5966287</v>
      </c>
      <c r="O703" s="8" t="n">
        <v>2.45631701580673</v>
      </c>
      <c r="P703" s="8" t="n">
        <v>1895.64814222677</v>
      </c>
      <c r="Q703" s="8" t="n">
        <v>0.00545622753224783</v>
      </c>
      <c r="R703" s="8" t="n">
        <v>3645.40019435734</v>
      </c>
      <c r="S703" s="8" t="n">
        <v>16.5009272878429</v>
      </c>
      <c r="T703" s="8" t="n">
        <v>14.83</v>
      </c>
      <c r="U703" s="8" t="n">
        <v>14.14</v>
      </c>
      <c r="V703" s="8" t="n">
        <v>0.530095423826497</v>
      </c>
      <c r="W703" s="8" t="n">
        <v>97.09</v>
      </c>
      <c r="X703" s="13" t="n">
        <v>44.63</v>
      </c>
      <c r="Y703" s="8" t="n">
        <v>0.0677719511415233</v>
      </c>
      <c r="Z703" s="8" t="n">
        <v>6.74362089914945</v>
      </c>
      <c r="AA703" s="8" t="n">
        <v>0.81080186763824</v>
      </c>
      <c r="AB703" s="16"/>
    </row>
    <row r="704" customFormat="false" ht="15" hidden="false" customHeight="false" outlineLevel="0" collapsed="false">
      <c r="A704" s="8" t="s">
        <v>112</v>
      </c>
      <c r="B704" s="8" t="n">
        <v>2020</v>
      </c>
      <c r="C704" s="8" t="n">
        <v>3125783.92</v>
      </c>
      <c r="D704" s="8" t="n">
        <v>2521</v>
      </c>
      <c r="E704" s="13" t="n">
        <v>50.12</v>
      </c>
      <c r="F704" s="13" t="n">
        <v>66.1607572597465</v>
      </c>
      <c r="G704" s="8" t="n">
        <v>44921.8749160078</v>
      </c>
      <c r="H704" s="14" t="n">
        <v>35.6171763936418</v>
      </c>
      <c r="I704" s="14" t="n">
        <v>45.2449473549204</v>
      </c>
      <c r="J704" s="8" t="n">
        <v>30942.4046957512</v>
      </c>
      <c r="K704" s="16" t="n">
        <v>0.668162312538801</v>
      </c>
      <c r="L704" s="8" t="n">
        <v>36361</v>
      </c>
      <c r="M704" s="8" t="n">
        <v>11602336.4</v>
      </c>
      <c r="N704" s="8" t="n">
        <v>31021549.9490088</v>
      </c>
      <c r="O704" s="8" t="n">
        <v>2.55746223848992</v>
      </c>
      <c r="P704" s="8" t="n">
        <v>2065.70246608729</v>
      </c>
      <c r="Q704" s="8" t="n">
        <v>0.00552442376823853</v>
      </c>
      <c r="R704" s="8" t="n">
        <v>3707.78518493671</v>
      </c>
      <c r="S704" s="8" t="n">
        <v>16.7559247025623</v>
      </c>
      <c r="T704" s="8" t="n">
        <v>14.49</v>
      </c>
      <c r="U704" s="8" t="n">
        <v>14.19</v>
      </c>
      <c r="V704" s="8" t="n">
        <v>0.53216279597942</v>
      </c>
      <c r="W704" s="8" t="n">
        <v>97.61</v>
      </c>
      <c r="X704" s="13" t="n">
        <v>46.52</v>
      </c>
      <c r="Y704" s="8" t="n">
        <v>0.0660135330147837</v>
      </c>
      <c r="Z704" s="8" t="n">
        <v>7.72937177308149</v>
      </c>
      <c r="AA704" s="8" t="n">
        <v>0.82367526863049</v>
      </c>
      <c r="AB704" s="16"/>
    </row>
    <row r="705" s="22" customFormat="true" ht="15" hidden="false" customHeight="false" outlineLevel="0" collapsed="false">
      <c r="A705" s="18" t="s">
        <v>112</v>
      </c>
      <c r="B705" s="18" t="n">
        <v>2021</v>
      </c>
      <c r="C705" s="18" t="n">
        <v>3163520.4</v>
      </c>
      <c r="D705" s="18" t="n">
        <v>2531.69434703865</v>
      </c>
      <c r="E705" s="19" t="n">
        <v>51.14</v>
      </c>
      <c r="F705" s="19" t="n">
        <v>66.8951626003054</v>
      </c>
      <c r="G705" s="18" t="n">
        <v>49344.963747295</v>
      </c>
      <c r="H705" s="20" t="n">
        <v>34.7394945768788</v>
      </c>
      <c r="I705" s="20" t="n">
        <v>45.6422304045726</v>
      </c>
      <c r="J705" s="18" t="n">
        <v>33479.7000000001</v>
      </c>
      <c r="K705" s="21" t="n">
        <v>0.807374437525116</v>
      </c>
      <c r="L705" s="18" t="n">
        <v>38347</v>
      </c>
      <c r="M705" s="18" t="n">
        <v>12528471</v>
      </c>
      <c r="N705" s="18" t="n">
        <v>34618915.789651</v>
      </c>
      <c r="O705" s="18" t="n">
        <v>2.92</v>
      </c>
      <c r="P705" s="18" t="n">
        <v>1874.61849337213</v>
      </c>
      <c r="Q705" s="18" t="n">
        <v>0.00566663142313385</v>
      </c>
      <c r="R705" s="18" t="n">
        <v>4050.43443007233</v>
      </c>
      <c r="S705" s="18" t="n">
        <v>17.3278370514064</v>
      </c>
      <c r="T705" s="18" t="n">
        <v>14.4613394216134</v>
      </c>
      <c r="U705" s="18" t="n">
        <v>14.6258751902587</v>
      </c>
      <c r="V705" s="18" t="n">
        <v>0.600433937627122</v>
      </c>
      <c r="W705" s="18" t="n">
        <v>100</v>
      </c>
      <c r="X705" s="19" t="n">
        <v>45.6517399011102</v>
      </c>
      <c r="Y705" s="18" t="n">
        <v>0.0655184287099903</v>
      </c>
      <c r="Z705" s="18" t="n">
        <v>8.86626252828969</v>
      </c>
      <c r="AA705" s="18" t="n">
        <v>0.819089318114318</v>
      </c>
      <c r="AB705" s="21"/>
    </row>
    <row r="706" customFormat="false" ht="15" hidden="false" customHeight="false" outlineLevel="0" collapsed="false">
      <c r="A706" s="8" t="s">
        <v>113</v>
      </c>
      <c r="B706" s="8" t="n">
        <v>2013</v>
      </c>
      <c r="C706" s="8" t="n">
        <v>3027055.36</v>
      </c>
      <c r="D706" s="8" t="n">
        <v>3096</v>
      </c>
      <c r="E706" s="13" t="n">
        <v>33.32</v>
      </c>
      <c r="F706" s="13" t="n">
        <v>54.8689771032165</v>
      </c>
      <c r="G706" s="8" t="n">
        <v>20358.761333073</v>
      </c>
      <c r="H706" s="14" t="n">
        <v>49.9063932337365</v>
      </c>
      <c r="I706" s="14" t="n">
        <v>25.1885001657208</v>
      </c>
      <c r="J706" s="8" t="n">
        <v>18045.82173</v>
      </c>
      <c r="K706" s="16" t="n">
        <v>0.571542433993365</v>
      </c>
      <c r="L706" s="8" t="n">
        <v>32942</v>
      </c>
      <c r="M706" s="8" t="n">
        <v>7670375.35604253</v>
      </c>
      <c r="N706" s="8" t="n">
        <v>11515500</v>
      </c>
      <c r="O706" s="8" t="n">
        <v>4</v>
      </c>
      <c r="P706" s="8" t="n">
        <v>1021.20354878478</v>
      </c>
      <c r="Q706" s="8" t="n">
        <v>0.00526711813393529</v>
      </c>
      <c r="R706" s="8" t="n">
        <v>2366.3999643854</v>
      </c>
      <c r="S706" s="8" t="n">
        <v>6.93466009158154</v>
      </c>
      <c r="T706" s="8" t="n">
        <v>22.99</v>
      </c>
      <c r="U706" s="8" t="n">
        <v>10.36</v>
      </c>
      <c r="V706" s="8" t="n">
        <v>0.471794792216646</v>
      </c>
      <c r="W706" s="8" t="n">
        <v>91.7</v>
      </c>
      <c r="X706" s="13" t="n">
        <v>39</v>
      </c>
      <c r="Y706" s="8" t="n">
        <v>0.0124383585769637</v>
      </c>
      <c r="Z706" s="8" t="n">
        <v>2.95548608665023</v>
      </c>
      <c r="AA706" s="8" t="n">
        <v>0.842738079143559</v>
      </c>
      <c r="AB706" s="16"/>
    </row>
    <row r="707" customFormat="false" ht="15" hidden="false" customHeight="false" outlineLevel="0" collapsed="false">
      <c r="A707" s="8" t="s">
        <v>113</v>
      </c>
      <c r="B707" s="8" t="n">
        <v>2014</v>
      </c>
      <c r="C707" s="8" t="n">
        <v>3139291.15</v>
      </c>
      <c r="D707" s="8" t="n">
        <v>3531</v>
      </c>
      <c r="E707" s="13" t="n">
        <v>34.39</v>
      </c>
      <c r="F707" s="13" t="n">
        <v>55.7385296237051</v>
      </c>
      <c r="G707" s="8" t="n">
        <v>22625.02</v>
      </c>
      <c r="H707" s="14" t="n">
        <v>47.2536750848097</v>
      </c>
      <c r="I707" s="14" t="n">
        <v>30.2721447418017</v>
      </c>
      <c r="J707" s="8" t="n">
        <v>19742.41</v>
      </c>
      <c r="K707" s="16" t="n">
        <v>0.608921528991936</v>
      </c>
      <c r="L707" s="8" t="n">
        <v>34904</v>
      </c>
      <c r="M707" s="8" t="n">
        <v>8644635.93347151</v>
      </c>
      <c r="N707" s="8" t="n">
        <v>13754400</v>
      </c>
      <c r="O707" s="8" t="n">
        <v>3.95</v>
      </c>
      <c r="P707" s="8" t="n">
        <v>990.622774826094</v>
      </c>
      <c r="Q707" s="8" t="n">
        <v>0.0055179332831703</v>
      </c>
      <c r="R707" s="8" t="n">
        <v>2629.50971322849</v>
      </c>
      <c r="S707" s="8" t="n">
        <v>7.23010352193679</v>
      </c>
      <c r="T707" s="8" t="n">
        <v>21.88</v>
      </c>
      <c r="U707" s="8" t="n">
        <v>10.38</v>
      </c>
      <c r="V707" s="8" t="n">
        <v>0.438863515719924</v>
      </c>
      <c r="W707" s="8" t="n">
        <v>90.34</v>
      </c>
      <c r="X707" s="13" t="n">
        <v>38.71</v>
      </c>
      <c r="Y707" s="8" t="n">
        <v>0.0148107575176645</v>
      </c>
      <c r="Z707" s="8" t="n">
        <v>4.20112833433751</v>
      </c>
      <c r="AA707" s="8" t="n">
        <v>0.802498991349105</v>
      </c>
      <c r="AB707" s="16"/>
    </row>
    <row r="708" customFormat="false" ht="15" hidden="false" customHeight="false" outlineLevel="0" collapsed="false">
      <c r="A708" s="8" t="s">
        <v>113</v>
      </c>
      <c r="B708" s="8" t="n">
        <v>2015</v>
      </c>
      <c r="C708" s="8" t="n">
        <v>3298412.5</v>
      </c>
      <c r="D708" s="8" t="n">
        <v>3808</v>
      </c>
      <c r="E708" s="13" t="n">
        <v>35.95</v>
      </c>
      <c r="F708" s="13" t="n">
        <v>55.6</v>
      </c>
      <c r="G708" s="8" t="n">
        <v>23727.5534940758</v>
      </c>
      <c r="H708" s="14" t="n">
        <v>45.9210053129699</v>
      </c>
      <c r="I708" s="14" t="n">
        <v>32.352405072983</v>
      </c>
      <c r="J708" s="8" t="n">
        <v>21018.9991919112</v>
      </c>
      <c r="K708" s="16" t="n">
        <v>0.65939268836075</v>
      </c>
      <c r="L708" s="8" t="n">
        <v>37888</v>
      </c>
      <c r="M708" s="8" t="n">
        <v>9747343</v>
      </c>
      <c r="N708" s="8" t="n">
        <v>16073000</v>
      </c>
      <c r="O708" s="8" t="n">
        <v>2.89</v>
      </c>
      <c r="P708" s="8" t="n">
        <v>1015.93133514986</v>
      </c>
      <c r="Q708" s="8" t="n">
        <v>0.00569601203912716</v>
      </c>
      <c r="R708" s="8" t="n">
        <v>2761.59310162548</v>
      </c>
      <c r="S708" s="8" t="n">
        <v>7.42561307901907</v>
      </c>
      <c r="T708" s="8" t="n">
        <v>21.53</v>
      </c>
      <c r="U708" s="8" t="n">
        <v>11.33</v>
      </c>
      <c r="V708" s="8" t="n">
        <v>0.411515238991651</v>
      </c>
      <c r="W708" s="8" t="n">
        <v>93.06</v>
      </c>
      <c r="X708" s="13" t="n">
        <v>39.35</v>
      </c>
      <c r="Y708" s="8" t="n">
        <v>0.0185286103542234</v>
      </c>
      <c r="Z708" s="8" t="n">
        <v>4.80762942779292</v>
      </c>
      <c r="AA708" s="8" t="n">
        <v>0.810978508352372</v>
      </c>
      <c r="AB708" s="16"/>
    </row>
    <row r="709" customFormat="false" ht="15" hidden="false" customHeight="false" outlineLevel="0" collapsed="false">
      <c r="A709" s="8" t="s">
        <v>113</v>
      </c>
      <c r="B709" s="8" t="n">
        <v>2016</v>
      </c>
      <c r="C709" s="8" t="n">
        <v>3434813.1</v>
      </c>
      <c r="D709" s="8" t="n">
        <v>3918</v>
      </c>
      <c r="E709" s="13" t="n">
        <v>37.26</v>
      </c>
      <c r="F709" s="13" t="n">
        <v>55.5959476036779</v>
      </c>
      <c r="G709" s="8" t="n">
        <v>25682.0685313019</v>
      </c>
      <c r="H709" s="14" t="n">
        <v>45.9495424079609</v>
      </c>
      <c r="I709" s="14" t="n">
        <v>33.8360407648613</v>
      </c>
      <c r="J709" s="8" t="n">
        <v>22471</v>
      </c>
      <c r="K709" s="16" t="n">
        <v>0.62079240792584</v>
      </c>
      <c r="L709" s="8" t="n">
        <v>40029</v>
      </c>
      <c r="M709" s="8" t="n">
        <v>10940892.3</v>
      </c>
      <c r="N709" s="8" t="n">
        <v>18621500</v>
      </c>
      <c r="O709" s="8" t="n">
        <v>3.68</v>
      </c>
      <c r="P709" s="8" t="n">
        <v>1046.96425665781</v>
      </c>
      <c r="Q709" s="8" t="n">
        <v>0.00586907449209932</v>
      </c>
      <c r="R709" s="8" t="n">
        <v>2991.75564953086</v>
      </c>
      <c r="S709" s="8" t="n">
        <v>7.61512176601399</v>
      </c>
      <c r="T709" s="8" t="n">
        <v>21.07</v>
      </c>
      <c r="U709" s="8" t="n">
        <v>13.56</v>
      </c>
      <c r="V709" s="8" t="n">
        <v>0.390939477042068</v>
      </c>
      <c r="W709" s="8" t="n">
        <v>93.22</v>
      </c>
      <c r="X709" s="13" t="n">
        <v>38.21</v>
      </c>
      <c r="Y709" s="8" t="n">
        <v>0.0184411780658459</v>
      </c>
      <c r="Z709" s="8" t="n">
        <v>4.78494332049683</v>
      </c>
      <c r="AA709" s="8" t="n">
        <v>0.840914705700676</v>
      </c>
      <c r="AB709" s="16"/>
    </row>
    <row r="710" customFormat="false" ht="15" hidden="false" customHeight="false" outlineLevel="0" collapsed="false">
      <c r="A710" s="8" t="s">
        <v>113</v>
      </c>
      <c r="B710" s="8" t="n">
        <v>2017</v>
      </c>
      <c r="C710" s="8" t="n">
        <v>3552969.98</v>
      </c>
      <c r="D710" s="8" t="n">
        <v>4097</v>
      </c>
      <c r="E710" s="13" t="n">
        <v>38.66</v>
      </c>
      <c r="F710" s="13" t="n">
        <v>54.65</v>
      </c>
      <c r="G710" s="8" t="n">
        <v>27978.3300820684</v>
      </c>
      <c r="H710" s="14" t="n">
        <v>45.7525425144171</v>
      </c>
      <c r="I710" s="14" t="n">
        <v>36.0895424317648</v>
      </c>
      <c r="J710" s="8" t="n">
        <v>24313</v>
      </c>
      <c r="K710" s="16" t="n">
        <v>0.957418610608115</v>
      </c>
      <c r="L710" s="8" t="n">
        <v>41295</v>
      </c>
      <c r="M710" s="8" t="n">
        <v>12271615.9</v>
      </c>
      <c r="N710" s="8" t="n">
        <v>20472900</v>
      </c>
      <c r="O710" s="8" t="n">
        <v>3.8224772536876</v>
      </c>
      <c r="P710" s="8" t="n">
        <v>1106.43286943843</v>
      </c>
      <c r="Q710" s="8" t="n">
        <v>0.00602374383412758</v>
      </c>
      <c r="R710" s="8" t="n">
        <v>3250.56283864147</v>
      </c>
      <c r="S710" s="8" t="n">
        <v>7.83978760214574</v>
      </c>
      <c r="T710" s="8" t="n">
        <v>20.5</v>
      </c>
      <c r="U710" s="8" t="n">
        <v>12.97</v>
      </c>
      <c r="V710" s="8" t="n">
        <v>0.355739101205929</v>
      </c>
      <c r="W710" s="8" t="n">
        <v>93.22</v>
      </c>
      <c r="X710" s="13" t="n">
        <v>38.22</v>
      </c>
      <c r="Y710" s="8" t="n">
        <v>0.0198143694982754</v>
      </c>
      <c r="Z710" s="8" t="n">
        <v>4.52433544062762</v>
      </c>
      <c r="AA710" s="8" t="n">
        <v>0.840835457251146</v>
      </c>
      <c r="AB710" s="16"/>
    </row>
    <row r="711" customFormat="false" ht="15" hidden="false" customHeight="false" outlineLevel="0" collapsed="false">
      <c r="A711" s="8" t="s">
        <v>113</v>
      </c>
      <c r="B711" s="8" t="n">
        <v>2018</v>
      </c>
      <c r="C711" s="8" t="n">
        <v>3629437.35</v>
      </c>
      <c r="D711" s="8" t="n">
        <v>4313</v>
      </c>
      <c r="E711" s="13" t="n">
        <v>39.93</v>
      </c>
      <c r="F711" s="13" t="n">
        <v>55.5550702482347</v>
      </c>
      <c r="G711" s="8" t="n">
        <v>30820.6310429068</v>
      </c>
      <c r="H711" s="14" t="n">
        <v>45.1266230317996</v>
      </c>
      <c r="I711" s="14" t="n">
        <v>38.165888410847</v>
      </c>
      <c r="J711" s="8" t="n">
        <v>26403.92</v>
      </c>
      <c r="K711" s="16" t="n">
        <v>1.0749781896353</v>
      </c>
      <c r="L711" s="8" t="n">
        <v>45147</v>
      </c>
      <c r="M711" s="8" t="n">
        <v>13225670</v>
      </c>
      <c r="N711" s="8" t="n">
        <v>22465224.8203526</v>
      </c>
      <c r="O711" s="8" t="n">
        <v>3.6943398774063</v>
      </c>
      <c r="P711" s="8" t="n">
        <v>1250.67385444744</v>
      </c>
      <c r="Q711" s="8" t="n">
        <v>0.0062728868823677</v>
      </c>
      <c r="R711" s="8" t="n">
        <v>3551.23082732052</v>
      </c>
      <c r="S711" s="8" t="n">
        <v>8.25457945981627</v>
      </c>
      <c r="T711" s="31" t="n">
        <v>20.98</v>
      </c>
      <c r="U711" s="8" t="n">
        <v>13.31</v>
      </c>
      <c r="V711" s="8" t="n">
        <v>0.337952146145632</v>
      </c>
      <c r="W711" s="8" t="n">
        <v>95.72</v>
      </c>
      <c r="X711" s="13" t="n">
        <v>38.57</v>
      </c>
      <c r="Y711" s="8" t="n">
        <v>0.0209729908135761</v>
      </c>
      <c r="Z711" s="8" t="n">
        <v>5.23763683370922</v>
      </c>
      <c r="AA711" s="8" t="n">
        <v>0.808127266051506</v>
      </c>
      <c r="AB711" s="16"/>
    </row>
    <row r="712" customFormat="false" ht="15" hidden="false" customHeight="false" outlineLevel="0" collapsed="false">
      <c r="A712" s="8" t="s">
        <v>113</v>
      </c>
      <c r="B712" s="8" t="n">
        <v>2019</v>
      </c>
      <c r="C712" s="8" t="n">
        <v>3713746.35</v>
      </c>
      <c r="D712" s="8" t="n">
        <v>4463</v>
      </c>
      <c r="E712" s="13" t="n">
        <v>41.15</v>
      </c>
      <c r="F712" s="13" t="n">
        <v>62.956328086137</v>
      </c>
      <c r="G712" s="8" t="n">
        <v>36891.4648212226</v>
      </c>
      <c r="H712" s="14" t="n">
        <v>43.9585787051554</v>
      </c>
      <c r="I712" s="14" t="n">
        <v>41.2054633042098</v>
      </c>
      <c r="J712" s="8" t="n">
        <v>28437</v>
      </c>
      <c r="K712" s="16" t="n">
        <v>1.23866510062568</v>
      </c>
      <c r="L712" s="8" t="n">
        <v>47215</v>
      </c>
      <c r="M712" s="8" t="n">
        <v>16796193.918992</v>
      </c>
      <c r="N712" s="8" t="n">
        <v>24674074.9392984</v>
      </c>
      <c r="O712" s="8" t="n">
        <v>3.48402129461643</v>
      </c>
      <c r="P712" s="8" t="n">
        <v>1337.92839809859</v>
      </c>
      <c r="Q712" s="8" t="n">
        <v>0.00648106345623276</v>
      </c>
      <c r="R712" s="8" t="n">
        <v>4226.89450027423</v>
      </c>
      <c r="S712" s="8" t="n">
        <v>8.58956885948875</v>
      </c>
      <c r="T712" s="8" t="n">
        <v>21.97</v>
      </c>
      <c r="U712" s="8" t="n">
        <v>13.88</v>
      </c>
      <c r="V712" s="8" t="n">
        <v>0.328489486053554</v>
      </c>
      <c r="W712" s="8" t="n">
        <v>96.79</v>
      </c>
      <c r="X712" s="13" t="n">
        <v>39.03</v>
      </c>
      <c r="Y712" s="8" t="n">
        <v>0.0235792086338907</v>
      </c>
      <c r="Z712" s="8" t="n">
        <v>5.92381079014726</v>
      </c>
      <c r="AA712" s="8" t="n">
        <v>0.823691738237763</v>
      </c>
      <c r="AB712" s="16"/>
    </row>
    <row r="713" customFormat="false" ht="15" hidden="false" customHeight="false" outlineLevel="0" collapsed="false">
      <c r="A713" s="8" t="s">
        <v>113</v>
      </c>
      <c r="B713" s="8" t="n">
        <v>2020</v>
      </c>
      <c r="C713" s="8" t="n">
        <v>3840162.46</v>
      </c>
      <c r="D713" s="8" t="n">
        <v>4664</v>
      </c>
      <c r="E713" s="13" t="n">
        <v>42.58</v>
      </c>
      <c r="F713" s="13" t="n">
        <v>68.5820436259203</v>
      </c>
      <c r="G713" s="8" t="n">
        <v>36214.3823453228</v>
      </c>
      <c r="H713" s="14" t="n">
        <v>41.1059137630095</v>
      </c>
      <c r="I713" s="14" t="n">
        <v>41.6922877906663</v>
      </c>
      <c r="J713" s="8" t="n">
        <v>28863.6</v>
      </c>
      <c r="K713" s="16" t="n">
        <v>1.34508174770727</v>
      </c>
      <c r="L713" s="8" t="n">
        <v>49134</v>
      </c>
      <c r="M713" s="8" t="n">
        <v>16506392.8</v>
      </c>
      <c r="N713" s="8" t="n">
        <v>26079564.6293628</v>
      </c>
      <c r="O713" s="8" t="n">
        <v>3.83768676717336</v>
      </c>
      <c r="P713" s="8" t="n">
        <v>1440.06231496779</v>
      </c>
      <c r="Q713" s="8" t="n">
        <v>0.00664242120224062</v>
      </c>
      <c r="R713" s="8" t="n">
        <v>4317.6809124228</v>
      </c>
      <c r="S713" s="8" t="n">
        <v>8.80947364919556</v>
      </c>
      <c r="T713" s="8" t="n">
        <v>21.54</v>
      </c>
      <c r="U713" s="8" t="n">
        <v>15.77</v>
      </c>
      <c r="V713" s="8" t="n">
        <v>0.330953157198956</v>
      </c>
      <c r="W713" s="8" t="n">
        <v>96.83</v>
      </c>
      <c r="X713" s="13" t="n">
        <v>39.87</v>
      </c>
      <c r="Y713" s="8" t="n">
        <v>0.0235843303358577</v>
      </c>
      <c r="Z713" s="8" t="n">
        <v>6.2057502744298</v>
      </c>
      <c r="AA713" s="8" t="n">
        <v>0.824218153846805</v>
      </c>
      <c r="AB713" s="16"/>
    </row>
    <row r="714" s="22" customFormat="true" ht="15" hidden="false" customHeight="false" outlineLevel="0" collapsed="false">
      <c r="A714" s="18" t="s">
        <v>113</v>
      </c>
      <c r="B714" s="18" t="n">
        <v>2021</v>
      </c>
      <c r="C714" s="18" t="n">
        <v>3861678.6</v>
      </c>
      <c r="D714" s="18" t="n">
        <v>5441.48148148148</v>
      </c>
      <c r="E714" s="19" t="n">
        <v>43.62</v>
      </c>
      <c r="F714" s="19" t="n">
        <v>69.4246292472311</v>
      </c>
      <c r="G714" s="18" t="n">
        <v>39125.9045293531</v>
      </c>
      <c r="H714" s="20" t="n">
        <v>40.5232606705198</v>
      </c>
      <c r="I714" s="20" t="n">
        <v>42.0131290042885</v>
      </c>
      <c r="J714" s="18" t="n">
        <v>30826.3</v>
      </c>
      <c r="K714" s="21" t="n">
        <v>1.59771724579003</v>
      </c>
      <c r="L714" s="18" t="n">
        <v>53219</v>
      </c>
      <c r="M714" s="18" t="n">
        <v>18047490.6</v>
      </c>
      <c r="N714" s="18" t="n">
        <v>27725470.9691181</v>
      </c>
      <c r="O714" s="18" t="n">
        <v>3.27</v>
      </c>
      <c r="P714" s="18" t="n">
        <v>1412.58895289732</v>
      </c>
      <c r="Q714" s="18" t="n">
        <v>0.00958782710475713</v>
      </c>
      <c r="R714" s="18" t="n">
        <v>4620.36756956019</v>
      </c>
      <c r="S714" s="18" t="n">
        <v>12.9538009714221</v>
      </c>
      <c r="T714" s="18" t="n">
        <v>22.8316090389328</v>
      </c>
      <c r="U714" s="18" t="n">
        <v>14.9524911516472</v>
      </c>
      <c r="V714" s="18" t="n">
        <v>0.383280864321795</v>
      </c>
      <c r="W714" s="18" t="n">
        <v>99.6793719716467</v>
      </c>
      <c r="X714" s="19" t="n">
        <v>37.8067666550401</v>
      </c>
      <c r="Y714" s="18" t="n">
        <v>0.0129409239805716</v>
      </c>
      <c r="Z714" s="18" t="n">
        <v>7.85620693550209</v>
      </c>
      <c r="AA714" s="18" t="n">
        <v>0.818679052712025</v>
      </c>
      <c r="AB714" s="21"/>
    </row>
    <row r="715" customFormat="false" ht="15" hidden="false" customHeight="false" outlineLevel="0" collapsed="false">
      <c r="A715" s="8" t="s">
        <v>114</v>
      </c>
      <c r="B715" s="8" t="n">
        <v>2013</v>
      </c>
      <c r="C715" s="8" t="n">
        <v>2407289.22</v>
      </c>
      <c r="D715" s="8" t="n">
        <v>2506</v>
      </c>
      <c r="E715" s="13" t="n">
        <v>34.02</v>
      </c>
      <c r="F715" s="13" t="n">
        <v>54.5513152318972</v>
      </c>
      <c r="G715" s="8" t="n">
        <v>22296.2674765975</v>
      </c>
      <c r="H715" s="14" t="n">
        <v>43.7722959288816</v>
      </c>
      <c r="I715" s="14" t="n">
        <v>30.6870468258962</v>
      </c>
      <c r="J715" s="8" t="n">
        <v>19430.51679</v>
      </c>
      <c r="K715" s="16" t="n">
        <v>0.572343763927741</v>
      </c>
      <c r="L715" s="8" t="n">
        <v>29385</v>
      </c>
      <c r="M715" s="8" t="n">
        <v>5898900.77845094</v>
      </c>
      <c r="N715" s="8" t="n">
        <v>10149000</v>
      </c>
      <c r="O715" s="8" t="n">
        <v>3.2</v>
      </c>
      <c r="P715" s="8" t="n">
        <v>994.126708214977</v>
      </c>
      <c r="Q715" s="8" t="n">
        <v>0.00457377701179902</v>
      </c>
      <c r="R715" s="8" t="n">
        <v>2037.82345290765</v>
      </c>
      <c r="S715" s="8" t="n">
        <v>9.75113409929198</v>
      </c>
      <c r="T715" s="8" t="n">
        <v>22.56</v>
      </c>
      <c r="U715" s="8" t="n">
        <v>10.05</v>
      </c>
      <c r="V715" s="8" t="n">
        <v>0.687993041702164</v>
      </c>
      <c r="W715" s="8" t="n">
        <v>92.29</v>
      </c>
      <c r="X715" s="13" t="n">
        <v>40.35</v>
      </c>
      <c r="Y715" s="8" t="n">
        <v>0.0263139299896836</v>
      </c>
      <c r="Z715" s="8" t="n">
        <v>5.67968231087746</v>
      </c>
      <c r="AA715" s="8" t="n">
        <v>0.827997336187179</v>
      </c>
      <c r="AB715" s="16"/>
    </row>
    <row r="716" customFormat="false" ht="15" hidden="false" customHeight="false" outlineLevel="0" collapsed="false">
      <c r="A716" s="8" t="s">
        <v>114</v>
      </c>
      <c r="B716" s="8" t="n">
        <v>2014</v>
      </c>
      <c r="C716" s="8" t="n">
        <v>2489945.57</v>
      </c>
      <c r="D716" s="8" t="n">
        <v>2522</v>
      </c>
      <c r="E716" s="13" t="n">
        <v>35.21</v>
      </c>
      <c r="F716" s="13" t="n">
        <v>57.7573482065839</v>
      </c>
      <c r="G716" s="8" t="n">
        <v>24461.2015851436</v>
      </c>
      <c r="H716" s="14" t="n">
        <v>41.3231944442145</v>
      </c>
      <c r="I716" s="14" t="n">
        <v>35.1864936270189</v>
      </c>
      <c r="J716" s="8" t="n">
        <v>21320.4</v>
      </c>
      <c r="K716" s="16" t="n">
        <v>0.561249123106806</v>
      </c>
      <c r="L716" s="8" t="n">
        <v>30214</v>
      </c>
      <c r="M716" s="8" t="n">
        <v>6665668.57536368</v>
      </c>
      <c r="N716" s="8" t="n">
        <v>12144100</v>
      </c>
      <c r="O716" s="8" t="n">
        <v>3.02</v>
      </c>
      <c r="P716" s="8" t="n">
        <v>1046.50225546898</v>
      </c>
      <c r="Q716" s="8" t="n">
        <v>0.00472623624552565</v>
      </c>
      <c r="R716" s="8" t="n">
        <v>2235.09501784062</v>
      </c>
      <c r="S716" s="8" t="n">
        <v>10.0824412800317</v>
      </c>
      <c r="T716" s="8" t="n">
        <v>23.23</v>
      </c>
      <c r="U716" s="8" t="n">
        <v>10.5</v>
      </c>
      <c r="V716" s="8" t="n">
        <v>0.655450970829652</v>
      </c>
      <c r="W716" s="8" t="n">
        <v>92.07</v>
      </c>
      <c r="X716" s="13" t="n">
        <v>40.39</v>
      </c>
      <c r="Y716" s="8" t="n">
        <v>0.0264858520582038</v>
      </c>
      <c r="Z716" s="8" t="n">
        <v>7.9386851817809</v>
      </c>
      <c r="AA716" s="8" t="n">
        <v>0.804392489421512</v>
      </c>
      <c r="AB716" s="16"/>
    </row>
    <row r="717" customFormat="false" ht="15" hidden="false" customHeight="false" outlineLevel="0" collapsed="false">
      <c r="A717" s="8" t="s">
        <v>114</v>
      </c>
      <c r="B717" s="8" t="n">
        <v>2015</v>
      </c>
      <c r="C717" s="8" t="n">
        <v>2623485</v>
      </c>
      <c r="D717" s="8" t="n">
        <v>2539</v>
      </c>
      <c r="E717" s="13" t="n">
        <v>37</v>
      </c>
      <c r="F717" s="13" t="n">
        <v>60.05</v>
      </c>
      <c r="G717" s="8" t="n">
        <v>26031.5052021457</v>
      </c>
      <c r="H717" s="14" t="n">
        <v>39.8433627660629</v>
      </c>
      <c r="I717" s="14" t="n">
        <v>37.8896071279368</v>
      </c>
      <c r="J717" s="8" t="n">
        <v>22608.28</v>
      </c>
      <c r="K717" s="16" t="n">
        <v>0.615424520305061</v>
      </c>
      <c r="L717" s="8" t="n">
        <v>31216</v>
      </c>
      <c r="M717" s="8" t="n">
        <v>7551101.3</v>
      </c>
      <c r="N717" s="8" t="n">
        <v>14497600</v>
      </c>
      <c r="O717" s="8" t="n">
        <v>3.12</v>
      </c>
      <c r="P717" s="8" t="n">
        <v>1081.12685988294</v>
      </c>
      <c r="Q717" s="8" t="n">
        <v>0.0049781254142914</v>
      </c>
      <c r="R717" s="8" t="n">
        <v>2388.91608299194</v>
      </c>
      <c r="S717" s="8" t="n">
        <v>10.5916366969889</v>
      </c>
      <c r="T717" s="8" t="n">
        <v>23.81</v>
      </c>
      <c r="U717" s="8" t="n">
        <v>11.07</v>
      </c>
      <c r="V717" s="8" t="n">
        <v>0.637106281652797</v>
      </c>
      <c r="W717" s="8" t="n">
        <v>92.5</v>
      </c>
      <c r="X717" s="13" t="n">
        <v>40.4</v>
      </c>
      <c r="Y717" s="8" t="n">
        <v>0.0270220717861928</v>
      </c>
      <c r="Z717" s="8" t="n">
        <v>8.28291375784501</v>
      </c>
      <c r="AA717" s="8" t="n">
        <v>0.806991878275491</v>
      </c>
      <c r="AB717" s="16"/>
    </row>
    <row r="718" customFormat="false" ht="15" hidden="false" customHeight="false" outlineLevel="0" collapsed="false">
      <c r="A718" s="8" t="s">
        <v>114</v>
      </c>
      <c r="B718" s="8" t="n">
        <v>2016</v>
      </c>
      <c r="C718" s="8" t="n">
        <v>2736580</v>
      </c>
      <c r="D718" s="8" t="n">
        <v>2562</v>
      </c>
      <c r="E718" s="13" t="n">
        <v>38.5</v>
      </c>
      <c r="F718" s="13" t="n">
        <v>60.6618920746825</v>
      </c>
      <c r="G718" s="8" t="n">
        <v>28305.0319563299</v>
      </c>
      <c r="H718" s="14" t="n">
        <v>39.2266228062906</v>
      </c>
      <c r="I718" s="14" t="n">
        <v>39.8475591413856</v>
      </c>
      <c r="J718" s="8" t="n">
        <v>24158.08</v>
      </c>
      <c r="K718" s="16" t="n">
        <v>0.560944955688572</v>
      </c>
      <c r="L718" s="8" t="n">
        <v>32824</v>
      </c>
      <c r="M718" s="8" t="n">
        <v>8491132</v>
      </c>
      <c r="N718" s="8" t="n">
        <v>16927100</v>
      </c>
      <c r="O718" s="8" t="n">
        <v>3.19</v>
      </c>
      <c r="P718" s="8" t="n">
        <v>1148.82386043894</v>
      </c>
      <c r="Q718" s="8" t="n">
        <v>0.00532944451809625</v>
      </c>
      <c r="R718" s="8" t="n">
        <v>2607.35839830844</v>
      </c>
      <c r="S718" s="8" t="n">
        <v>11.3111986494091</v>
      </c>
      <c r="T718" s="8" t="n">
        <v>25.01</v>
      </c>
      <c r="U718" s="8" t="n">
        <v>11.22</v>
      </c>
      <c r="V718" s="8" t="n">
        <v>0.527651422464846</v>
      </c>
      <c r="W718" s="8" t="n">
        <v>96.66</v>
      </c>
      <c r="X718" s="13" t="n">
        <v>40.4</v>
      </c>
      <c r="Y718" s="8" t="n">
        <v>0.0269555430500844</v>
      </c>
      <c r="Z718" s="8" t="n">
        <v>8.26252110298256</v>
      </c>
      <c r="AA718" s="8" t="n">
        <v>0.834849152350462</v>
      </c>
      <c r="AB718" s="16"/>
    </row>
    <row r="719" customFormat="false" ht="15" hidden="false" customHeight="false" outlineLevel="0" collapsed="false">
      <c r="A719" s="8" t="s">
        <v>114</v>
      </c>
      <c r="B719" s="8" t="n">
        <v>2017</v>
      </c>
      <c r="C719" s="8" t="n">
        <v>2849087.55</v>
      </c>
      <c r="D719" s="8" t="n">
        <v>2562</v>
      </c>
      <c r="E719" s="13" t="n">
        <v>39.99</v>
      </c>
      <c r="F719" s="13" t="n">
        <v>61.0913038017656</v>
      </c>
      <c r="G719" s="8" t="n">
        <v>31101.9897758553</v>
      </c>
      <c r="H719" s="14" t="n">
        <v>40.0659316640582</v>
      </c>
      <c r="I719" s="14" t="n">
        <v>41.406150756131</v>
      </c>
      <c r="J719" s="8" t="n">
        <v>26339.5</v>
      </c>
      <c r="K719" s="16" t="n">
        <v>0.901455282822729</v>
      </c>
      <c r="L719" s="8" t="n">
        <v>35217</v>
      </c>
      <c r="M719" s="8" t="n">
        <v>9571735</v>
      </c>
      <c r="N719" s="8" t="n">
        <v>18971300</v>
      </c>
      <c r="O719" s="8" t="n">
        <v>2.56408712839499</v>
      </c>
      <c r="P719" s="8" t="n">
        <v>1299.62102603691</v>
      </c>
      <c r="Q719" s="8" t="n">
        <v>0.0056588890361925</v>
      </c>
      <c r="R719" s="8" t="n">
        <v>2874.37544601559</v>
      </c>
      <c r="S719" s="8" t="n">
        <v>11.9825952698435</v>
      </c>
      <c r="T719" s="8" t="n">
        <v>25.43</v>
      </c>
      <c r="U719" s="8" t="n">
        <v>15.04</v>
      </c>
      <c r="V719" s="8" t="n">
        <v>0.500171175139873</v>
      </c>
      <c r="W719" s="8" t="n">
        <v>97.51</v>
      </c>
      <c r="X719" s="13" t="n">
        <v>43.2</v>
      </c>
      <c r="Y719" s="8" t="n">
        <v>0.027314197487543</v>
      </c>
      <c r="Z719" s="8" t="n">
        <v>8.39637869324163</v>
      </c>
      <c r="AA719" s="8" t="n">
        <v>0.844536008304618</v>
      </c>
      <c r="AB719" s="16"/>
    </row>
    <row r="720" customFormat="false" ht="15" hidden="false" customHeight="false" outlineLevel="0" collapsed="false">
      <c r="A720" s="8" t="s">
        <v>114</v>
      </c>
      <c r="B720" s="8" t="n">
        <v>2018</v>
      </c>
      <c r="C720" s="8" t="n">
        <v>2934814.1</v>
      </c>
      <c r="D720" s="8" t="n">
        <v>2777</v>
      </c>
      <c r="E720" s="13" t="n">
        <v>41.42</v>
      </c>
      <c r="F720" s="13" t="n">
        <v>50.9316211954949</v>
      </c>
      <c r="G720" s="8" t="n">
        <v>33773.4209138965</v>
      </c>
      <c r="H720" s="14" t="n">
        <v>39.0524620991681</v>
      </c>
      <c r="I720" s="14" t="n">
        <v>43.5417212217199</v>
      </c>
      <c r="J720" s="8" t="n">
        <v>28419.78</v>
      </c>
      <c r="K720" s="16" t="n">
        <v>0.999193813495662</v>
      </c>
      <c r="L720" s="8" t="n">
        <v>36703</v>
      </c>
      <c r="M720" s="8" t="n">
        <v>10108157.8</v>
      </c>
      <c r="N720" s="8" t="n">
        <v>21098488.2907152</v>
      </c>
      <c r="O720" s="8" t="n">
        <v>2.78399491477225</v>
      </c>
      <c r="P720" s="8" t="n">
        <v>1459.31832615906</v>
      </c>
      <c r="Q720" s="8" t="n">
        <v>0.00596579610234655</v>
      </c>
      <c r="R720" s="8" t="n">
        <v>3132.44919103404</v>
      </c>
      <c r="S720" s="8" t="n">
        <v>12.7019970362007</v>
      </c>
      <c r="T720" s="31" t="n">
        <v>23.46</v>
      </c>
      <c r="U720" s="8" t="n">
        <v>14.21</v>
      </c>
      <c r="V720" s="8" t="n">
        <v>0.476112941615645</v>
      </c>
      <c r="W720" s="8" t="n">
        <v>98.68</v>
      </c>
      <c r="X720" s="13" t="n">
        <v>44.98</v>
      </c>
      <c r="Y720" s="8" t="n">
        <v>0.0308055888786959</v>
      </c>
      <c r="Z720" s="8" t="n">
        <v>10.2886175993226</v>
      </c>
      <c r="AA720" s="8" t="n">
        <v>0.810295299050436</v>
      </c>
      <c r="AB720" s="16"/>
    </row>
    <row r="721" customFormat="false" ht="15" hidden="false" customHeight="false" outlineLevel="0" collapsed="false">
      <c r="A721" s="8" t="s">
        <v>114</v>
      </c>
      <c r="B721" s="8" t="n">
        <v>2019</v>
      </c>
      <c r="C721" s="8" t="n">
        <v>3019052.16</v>
      </c>
      <c r="D721" s="8" t="n">
        <v>2786</v>
      </c>
      <c r="E721" s="13" t="n">
        <v>42.88</v>
      </c>
      <c r="F721" s="13" t="n">
        <v>61.9830140404425</v>
      </c>
      <c r="G721" s="8" t="n">
        <v>38943.0778844515</v>
      </c>
      <c r="H721" s="14" t="n">
        <v>40.1849439262694</v>
      </c>
      <c r="I721" s="14" t="n">
        <v>42.75058900757</v>
      </c>
      <c r="J721" s="8" t="n">
        <v>30409.2</v>
      </c>
      <c r="K721" s="16" t="n">
        <v>1.095044339019</v>
      </c>
      <c r="L721" s="8" t="n">
        <v>38263</v>
      </c>
      <c r="M721" s="8" t="n">
        <v>10223715.3947568</v>
      </c>
      <c r="N721" s="8" t="n">
        <v>23576853.8247957</v>
      </c>
      <c r="O721" s="8" t="n">
        <v>2.00275088737421</v>
      </c>
      <c r="P721" s="8" t="n">
        <v>1655.3638132572</v>
      </c>
      <c r="Q721" s="8" t="n">
        <v>0.00630253214901233</v>
      </c>
      <c r="R721" s="8" t="n">
        <v>3623.70738822147</v>
      </c>
      <c r="S721" s="8" t="n">
        <v>13.504339057196</v>
      </c>
      <c r="T721" s="8" t="n">
        <v>23.39</v>
      </c>
      <c r="U721" s="8" t="n">
        <v>15.25</v>
      </c>
      <c r="V721" s="8" t="n">
        <v>0.457211257833504</v>
      </c>
      <c r="W721" s="8" t="n">
        <v>98.79</v>
      </c>
      <c r="X721" s="13" t="n">
        <v>45.1</v>
      </c>
      <c r="Y721" s="8" t="n">
        <v>0.0520828894854205</v>
      </c>
      <c r="Z721" s="8" t="n">
        <v>10.3711278708083</v>
      </c>
      <c r="AA721" s="8" t="n">
        <v>0.79750126323113</v>
      </c>
      <c r="AB721" s="16"/>
    </row>
    <row r="722" customFormat="false" ht="15" hidden="false" customHeight="false" outlineLevel="0" collapsed="false">
      <c r="A722" s="8" t="s">
        <v>114</v>
      </c>
      <c r="B722" s="8" t="n">
        <v>2020</v>
      </c>
      <c r="C722" s="8" t="n">
        <v>3092669.1</v>
      </c>
      <c r="D722" s="8" t="n">
        <v>2967</v>
      </c>
      <c r="E722" s="13" t="n">
        <v>44.14</v>
      </c>
      <c r="F722" s="13" t="n">
        <v>70.7271649877254</v>
      </c>
      <c r="G722" s="8" t="n">
        <v>40709.5352534598</v>
      </c>
      <c r="H722" s="14" t="n">
        <v>38.4858357651252</v>
      </c>
      <c r="I722" s="14" t="n">
        <v>42.3500788276917</v>
      </c>
      <c r="J722" s="8" t="n">
        <v>30834.9</v>
      </c>
      <c r="K722" s="16" t="n">
        <v>1.27061373255354</v>
      </c>
      <c r="L722" s="8" t="n">
        <v>46071</v>
      </c>
      <c r="M722" s="8" t="n">
        <v>9962023.6</v>
      </c>
      <c r="N722" s="8" t="n">
        <v>25116499.89184</v>
      </c>
      <c r="O722" s="8" t="n">
        <v>2.90623536769101</v>
      </c>
      <c r="P722" s="8" t="n">
        <v>1697.09555412831</v>
      </c>
      <c r="Q722" s="8" t="n">
        <v>0.0065955190242609</v>
      </c>
      <c r="R722" s="8" t="n">
        <v>3778.61096611868</v>
      </c>
      <c r="S722" s="8" t="n">
        <v>14.201098979519</v>
      </c>
      <c r="T722" s="8" t="n">
        <v>22.11</v>
      </c>
      <c r="U722" s="8" t="n">
        <v>15.63</v>
      </c>
      <c r="V722" s="8" t="n">
        <v>0.444043573607899</v>
      </c>
      <c r="W722" s="8" t="n">
        <v>99.93</v>
      </c>
      <c r="X722" s="13" t="n">
        <v>45.47</v>
      </c>
      <c r="Y722" s="8" t="n">
        <v>0.044844073360451</v>
      </c>
      <c r="Z722" s="8" t="n">
        <v>10.5330764290302</v>
      </c>
      <c r="AA722" s="8" t="n">
        <v>0.817444190195395</v>
      </c>
      <c r="AB722" s="16"/>
    </row>
    <row r="723" s="22" customFormat="true" ht="15" hidden="false" customHeight="false" outlineLevel="0" collapsed="false">
      <c r="A723" s="8" t="s">
        <v>114</v>
      </c>
      <c r="B723" s="18" t="n">
        <v>2021</v>
      </c>
      <c r="C723" s="18" t="n">
        <v>3126667.4</v>
      </c>
      <c r="D723" s="18" t="n">
        <v>3136.75675675676</v>
      </c>
      <c r="E723" s="19" t="n">
        <v>45.17</v>
      </c>
      <c r="F723" s="19" t="n">
        <v>71.6161848382091</v>
      </c>
      <c r="G723" s="18" t="n">
        <v>44266.3391956249</v>
      </c>
      <c r="H723" s="20" t="n">
        <v>38.9360290614386</v>
      </c>
      <c r="I723" s="20" t="n">
        <v>43.0023183827226</v>
      </c>
      <c r="J723" s="18" t="n">
        <v>33178.4</v>
      </c>
      <c r="K723" s="21" t="n">
        <v>1.43626822386459</v>
      </c>
      <c r="L723" s="18" t="n">
        <v>47844</v>
      </c>
      <c r="M723" s="18" t="n">
        <v>10960042.9</v>
      </c>
      <c r="N723" s="18" t="n">
        <v>28338942.7364738</v>
      </c>
      <c r="O723" s="18" t="n">
        <v>3.35</v>
      </c>
      <c r="P723" s="18" t="n">
        <v>1395.72522392372</v>
      </c>
      <c r="Q723" s="18" t="n">
        <v>0.00686066551769853</v>
      </c>
      <c r="R723" s="18" t="n">
        <v>4074.03003492971</v>
      </c>
      <c r="S723" s="18" t="n">
        <v>14.9523259173649</v>
      </c>
      <c r="T723" s="18" t="n">
        <v>28.5786662071342</v>
      </c>
      <c r="U723" s="18" t="n">
        <v>17.4885404101327</v>
      </c>
      <c r="V723" s="18" t="n">
        <v>0.548217583105797</v>
      </c>
      <c r="W723" s="18" t="n">
        <v>100</v>
      </c>
      <c r="X723" s="19" t="n">
        <v>45.8937198067633</v>
      </c>
      <c r="Y723" s="18" t="n">
        <v>0.0484586824617163</v>
      </c>
      <c r="Z723" s="18" t="n">
        <v>10.4406240970818</v>
      </c>
      <c r="AA723" s="18" t="n">
        <v>0.808413584158987</v>
      </c>
      <c r="AB723" s="21"/>
    </row>
  </sheetData>
  <mergeCells count="7">
    <mergeCell ref="A1:A2"/>
    <mergeCell ref="B1:B2"/>
    <mergeCell ref="C1:F1"/>
    <mergeCell ref="G1:K1"/>
    <mergeCell ref="L1:P1"/>
    <mergeCell ref="Q1:U1"/>
    <mergeCell ref="V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07T07:59:17Z</dcterms:created>
  <dc:creator>asus</dc:creator>
  <dc:description/>
  <dc:language>en-US</dc:language>
  <cp:lastModifiedBy>asus</cp:lastModifiedBy>
  <dcterms:modified xsi:type="dcterms:W3CDTF">2023-05-30T08:49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D4CAF79894454DB041D3BED0216FCE_12</vt:lpwstr>
  </property>
  <property fmtid="{D5CDD505-2E9C-101B-9397-08002B2CF9AE}" pid="3" name="KSOProductBuildVer">
    <vt:lpwstr>2052-11.1.0.14036</vt:lpwstr>
  </property>
</Properties>
</file>